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nda\Documents\Amanda 01172020\8AG + CYP\"/>
    </mc:Choice>
  </mc:AlternateContent>
  <xr:revisionPtr revIDLastSave="0" documentId="13_ncr:1_{197A1AD4-D1E3-4508-A7D6-842DDCB832AC}" xr6:coauthVersionLast="47" xr6:coauthVersionMax="47" xr10:uidLastSave="{00000000-0000-0000-0000-000000000000}"/>
  <bookViews>
    <workbookView xWindow="-120" yWindow="-120" windowWidth="38640" windowHeight="23640" firstSheet="4" activeTab="19" xr2:uid="{21FF9F17-7AD8-42B7-B084-7E3EA0010E49}"/>
  </bookViews>
  <sheets>
    <sheet name="Figure 1A" sheetId="1" r:id="rId1"/>
    <sheet name="Figure 1B" sheetId="16" r:id="rId2"/>
    <sheet name="Figure 1C" sheetId="5" r:id="rId3"/>
    <sheet name="Figure 1J" sheetId="6" r:id="rId4"/>
    <sheet name="Figure 1K" sheetId="17" r:id="rId5"/>
    <sheet name="Figure 1L" sheetId="7" r:id="rId6"/>
    <sheet name="Figure 1M" sheetId="8" r:id="rId7"/>
    <sheet name="Figure 1N" sheetId="18" r:id="rId8"/>
    <sheet name="Figure 2G" sheetId="3" r:id="rId9"/>
    <sheet name="Figure 2H" sheetId="19" r:id="rId10"/>
    <sheet name="Figure 3A" sheetId="9" r:id="rId11"/>
    <sheet name="Figure 3B" sheetId="10" r:id="rId12"/>
    <sheet name="Figure 3C" sheetId="20" r:id="rId13"/>
    <sheet name="Figure 3D" sheetId="21" r:id="rId14"/>
    <sheet name="Figure 3E" sheetId="22" r:id="rId15"/>
    <sheet name="Figure 3F" sheetId="11" r:id="rId16"/>
    <sheet name="Figure 4A" sheetId="12" r:id="rId17"/>
    <sheet name="Figure 4B" sheetId="13" r:id="rId18"/>
    <sheet name="Figure 4G" sheetId="14" r:id="rId19"/>
    <sheet name="Figure 4H" sheetId="15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5" i="22" l="1"/>
  <c r="P35" i="22"/>
  <c r="R34" i="22"/>
  <c r="Q34" i="22"/>
  <c r="P34" i="22"/>
  <c r="R33" i="22"/>
  <c r="Q33" i="22"/>
  <c r="P33" i="22"/>
  <c r="R32" i="22"/>
  <c r="Q32" i="22"/>
  <c r="P32" i="22"/>
  <c r="R31" i="22"/>
  <c r="W31" i="22" s="1"/>
  <c r="Q31" i="22"/>
  <c r="P31" i="22"/>
  <c r="R30" i="22"/>
  <c r="Q30" i="22"/>
  <c r="P30" i="22"/>
  <c r="R29" i="22"/>
  <c r="Q29" i="22"/>
  <c r="P29" i="22"/>
  <c r="R28" i="22"/>
  <c r="R40" i="22" s="1"/>
  <c r="Q28" i="22"/>
  <c r="Q40" i="22" s="1"/>
  <c r="P28" i="22"/>
  <c r="P40" i="22" s="1"/>
  <c r="R13" i="22"/>
  <c r="W13" i="22" s="1"/>
  <c r="R12" i="22"/>
  <c r="R11" i="22"/>
  <c r="W11" i="22" s="1"/>
  <c r="Q11" i="22"/>
  <c r="V11" i="22" s="1"/>
  <c r="P11" i="22"/>
  <c r="U11" i="22" s="1"/>
  <c r="R10" i="22"/>
  <c r="W10" i="22" s="1"/>
  <c r="Q10" i="22"/>
  <c r="V10" i="22" s="1"/>
  <c r="P10" i="22"/>
  <c r="U10" i="22" s="1"/>
  <c r="R9" i="22"/>
  <c r="W9" i="22" s="1"/>
  <c r="Q9" i="22"/>
  <c r="V9" i="22" s="1"/>
  <c r="P9" i="22"/>
  <c r="U9" i="22" s="1"/>
  <c r="R8" i="22"/>
  <c r="W8" i="22" s="1"/>
  <c r="Q8" i="22"/>
  <c r="V8" i="22" s="1"/>
  <c r="P8" i="22"/>
  <c r="P15" i="22" s="1"/>
  <c r="S14" i="21"/>
  <c r="R14" i="21"/>
  <c r="Q14" i="21"/>
  <c r="U14" i="21" s="1"/>
  <c r="S13" i="21"/>
  <c r="W13" i="21" s="1"/>
  <c r="R13" i="21"/>
  <c r="V13" i="21" s="1"/>
  <c r="Q13" i="21"/>
  <c r="S12" i="21"/>
  <c r="R12" i="21"/>
  <c r="Q12" i="21"/>
  <c r="S11" i="21"/>
  <c r="R11" i="21"/>
  <c r="Q11" i="21"/>
  <c r="S10" i="21"/>
  <c r="R10" i="21"/>
  <c r="Q10" i="21"/>
  <c r="U10" i="21" s="1"/>
  <c r="S9" i="21"/>
  <c r="W9" i="21" s="1"/>
  <c r="R9" i="21"/>
  <c r="V9" i="21" s="1"/>
  <c r="Q9" i="21"/>
  <c r="S8" i="21"/>
  <c r="R8" i="21"/>
  <c r="Q8" i="21"/>
  <c r="S7" i="21"/>
  <c r="R7" i="21"/>
  <c r="Q7" i="21"/>
  <c r="Q16" i="21" s="1"/>
  <c r="Q46" i="20"/>
  <c r="R42" i="20"/>
  <c r="V42" i="20" s="1"/>
  <c r="Q42" i="20"/>
  <c r="U42" i="20" s="1"/>
  <c r="S41" i="20"/>
  <c r="W41" i="20" s="1"/>
  <c r="R41" i="20"/>
  <c r="V41" i="20" s="1"/>
  <c r="Q41" i="20"/>
  <c r="U41" i="20" s="1"/>
  <c r="W40" i="20"/>
  <c r="V40" i="20"/>
  <c r="S40" i="20"/>
  <c r="R40" i="20"/>
  <c r="Q40" i="20"/>
  <c r="U40" i="20" s="1"/>
  <c r="S39" i="20"/>
  <c r="W39" i="20" s="1"/>
  <c r="R39" i="20"/>
  <c r="V39" i="20" s="1"/>
  <c r="Q39" i="20"/>
  <c r="U39" i="20" s="1"/>
  <c r="W38" i="20"/>
  <c r="V38" i="20"/>
  <c r="S38" i="20"/>
  <c r="R38" i="20"/>
  <c r="Q38" i="20"/>
  <c r="U38" i="20" s="1"/>
  <c r="S37" i="20"/>
  <c r="W37" i="20" s="1"/>
  <c r="R37" i="20"/>
  <c r="V37" i="20" s="1"/>
  <c r="Q37" i="20"/>
  <c r="U37" i="20" s="1"/>
  <c r="W36" i="20"/>
  <c r="V36" i="20"/>
  <c r="S36" i="20"/>
  <c r="R36" i="20"/>
  <c r="Q36" i="20"/>
  <c r="U36" i="20" s="1"/>
  <c r="S35" i="20"/>
  <c r="W35" i="20" s="1"/>
  <c r="R35" i="20"/>
  <c r="V35" i="20" s="1"/>
  <c r="Q35" i="20"/>
  <c r="U35" i="20" s="1"/>
  <c r="R17" i="20"/>
  <c r="Y14" i="20" s="1"/>
  <c r="T14" i="20"/>
  <c r="S14" i="20"/>
  <c r="X14" i="20" s="1"/>
  <c r="R14" i="20"/>
  <c r="W14" i="20" s="1"/>
  <c r="T13" i="20"/>
  <c r="Y13" i="20" s="1"/>
  <c r="S13" i="20"/>
  <c r="X13" i="20" s="1"/>
  <c r="R13" i="20"/>
  <c r="W13" i="20" s="1"/>
  <c r="T12" i="20"/>
  <c r="S12" i="20"/>
  <c r="X12" i="20" s="1"/>
  <c r="R12" i="20"/>
  <c r="W12" i="20" s="1"/>
  <c r="T11" i="20"/>
  <c r="Y11" i="20" s="1"/>
  <c r="S11" i="20"/>
  <c r="R11" i="20"/>
  <c r="W11" i="20" s="1"/>
  <c r="T10" i="20"/>
  <c r="S10" i="20"/>
  <c r="X10" i="20" s="1"/>
  <c r="R10" i="20"/>
  <c r="W10" i="20" s="1"/>
  <c r="T9" i="20"/>
  <c r="Y9" i="20" s="1"/>
  <c r="S9" i="20"/>
  <c r="R9" i="20"/>
  <c r="W9" i="20" s="1"/>
  <c r="T8" i="20"/>
  <c r="S8" i="20"/>
  <c r="X8" i="20" s="1"/>
  <c r="R8" i="20"/>
  <c r="W8" i="20" s="1"/>
  <c r="T7" i="20"/>
  <c r="Y7" i="20" s="1"/>
  <c r="S7" i="20"/>
  <c r="R7" i="20"/>
  <c r="W7" i="20" s="1"/>
  <c r="AE3" i="9"/>
  <c r="S42" i="19"/>
  <c r="R42" i="19"/>
  <c r="Q42" i="19"/>
  <c r="S41" i="19"/>
  <c r="R41" i="19"/>
  <c r="Q41" i="19"/>
  <c r="S40" i="19"/>
  <c r="R40" i="19"/>
  <c r="Q40" i="19"/>
  <c r="S39" i="19"/>
  <c r="R39" i="19"/>
  <c r="Q39" i="19"/>
  <c r="S38" i="19"/>
  <c r="R38" i="19"/>
  <c r="Q38" i="19"/>
  <c r="S37" i="19"/>
  <c r="R37" i="19"/>
  <c r="Q37" i="19"/>
  <c r="S36" i="19"/>
  <c r="R36" i="19"/>
  <c r="Q36" i="19"/>
  <c r="S35" i="19"/>
  <c r="R35" i="19"/>
  <c r="Q35" i="19"/>
  <c r="S12" i="19"/>
  <c r="R12" i="19"/>
  <c r="Q12" i="19"/>
  <c r="S11" i="19"/>
  <c r="R11" i="19"/>
  <c r="Q11" i="19"/>
  <c r="S10" i="19"/>
  <c r="R10" i="19"/>
  <c r="Q10" i="19"/>
  <c r="S9" i="19"/>
  <c r="R9" i="19"/>
  <c r="Q9" i="19"/>
  <c r="S8" i="19"/>
  <c r="R8" i="19"/>
  <c r="Q8" i="19"/>
  <c r="S7" i="19"/>
  <c r="R7" i="19"/>
  <c r="Q7" i="19"/>
  <c r="S6" i="19"/>
  <c r="R6" i="19"/>
  <c r="Q6" i="19"/>
  <c r="S5" i="19"/>
  <c r="R5" i="19"/>
  <c r="Q5" i="19"/>
  <c r="Q14" i="19" s="1"/>
  <c r="R16" i="18"/>
  <c r="V12" i="18" s="1"/>
  <c r="V14" i="18"/>
  <c r="R14" i="18"/>
  <c r="T13" i="18"/>
  <c r="X13" i="18" s="1"/>
  <c r="S13" i="18"/>
  <c r="W13" i="18" s="1"/>
  <c r="R13" i="18"/>
  <c r="T12" i="18"/>
  <c r="X12" i="18" s="1"/>
  <c r="S12" i="18"/>
  <c r="W12" i="18" s="1"/>
  <c r="R12" i="18"/>
  <c r="T11" i="18"/>
  <c r="X11" i="18" s="1"/>
  <c r="S11" i="18"/>
  <c r="W11" i="18" s="1"/>
  <c r="R11" i="18"/>
  <c r="T10" i="18"/>
  <c r="X10" i="18" s="1"/>
  <c r="S10" i="18"/>
  <c r="W10" i="18" s="1"/>
  <c r="R10" i="18"/>
  <c r="T9" i="18"/>
  <c r="X9" i="18" s="1"/>
  <c r="S9" i="18"/>
  <c r="W9" i="18" s="1"/>
  <c r="R9" i="18"/>
  <c r="T8" i="18"/>
  <c r="X8" i="18" s="1"/>
  <c r="S8" i="18"/>
  <c r="W8" i="18" s="1"/>
  <c r="R8" i="18"/>
  <c r="V7" i="18"/>
  <c r="T7" i="18"/>
  <c r="X7" i="18" s="1"/>
  <c r="S7" i="18"/>
  <c r="W7" i="18" s="1"/>
  <c r="R7" i="18"/>
  <c r="T6" i="18"/>
  <c r="T16" i="18" s="1"/>
  <c r="S6" i="18"/>
  <c r="W6" i="18" s="1"/>
  <c r="R6" i="18"/>
  <c r="D23" i="17"/>
  <c r="E23" i="17"/>
  <c r="F23" i="17"/>
  <c r="D24" i="17"/>
  <c r="E24" i="17"/>
  <c r="F24" i="17"/>
  <c r="B34" i="1"/>
  <c r="B62" i="16"/>
  <c r="B46" i="16"/>
  <c r="B33" i="16"/>
  <c r="B16" i="16"/>
  <c r="AC18" i="9"/>
  <c r="F17" i="15"/>
  <c r="B28" i="15"/>
  <c r="H27" i="15" s="1"/>
  <c r="B19" i="15"/>
  <c r="H18" i="15" s="1"/>
  <c r="B10" i="15"/>
  <c r="H9" i="15" s="1"/>
  <c r="Q2" i="14"/>
  <c r="Q13" i="14"/>
  <c r="Q12" i="14"/>
  <c r="Q11" i="14"/>
  <c r="Q10" i="14"/>
  <c r="Q9" i="14"/>
  <c r="Q8" i="14"/>
  <c r="Q7" i="14"/>
  <c r="Q6" i="14"/>
  <c r="Q5" i="14"/>
  <c r="Q4" i="14"/>
  <c r="Q3" i="14"/>
  <c r="I73" i="13"/>
  <c r="I72" i="13"/>
  <c r="I71" i="13"/>
  <c r="I70" i="13"/>
  <c r="C70" i="13"/>
  <c r="C69" i="13"/>
  <c r="C68" i="13"/>
  <c r="C72" i="13" s="1"/>
  <c r="O64" i="13"/>
  <c r="O63" i="13"/>
  <c r="D63" i="13"/>
  <c r="O62" i="13"/>
  <c r="D62" i="13"/>
  <c r="I61" i="13"/>
  <c r="D61" i="13"/>
  <c r="O60" i="13"/>
  <c r="I60" i="13"/>
  <c r="D60" i="13"/>
  <c r="I59" i="13"/>
  <c r="D59" i="13"/>
  <c r="D58" i="13"/>
  <c r="I57" i="13"/>
  <c r="P56" i="13"/>
  <c r="P55" i="13"/>
  <c r="J55" i="13"/>
  <c r="P54" i="13"/>
  <c r="J54" i="13"/>
  <c r="P53" i="13"/>
  <c r="J53" i="13"/>
  <c r="P52" i="13"/>
  <c r="J52" i="13"/>
  <c r="P51" i="13"/>
  <c r="J51" i="13"/>
  <c r="J74" i="13" s="1"/>
  <c r="C51" i="13"/>
  <c r="P50" i="13"/>
  <c r="J50" i="13"/>
  <c r="C50" i="13"/>
  <c r="P49" i="13"/>
  <c r="J49" i="13"/>
  <c r="C49" i="13"/>
  <c r="P48" i="13"/>
  <c r="J48" i="13"/>
  <c r="P47" i="13"/>
  <c r="P60" i="13" s="1"/>
  <c r="J47" i="13"/>
  <c r="C47" i="13"/>
  <c r="P46" i="13"/>
  <c r="J46" i="13"/>
  <c r="P45" i="13"/>
  <c r="P77" i="13" s="1"/>
  <c r="J45" i="13"/>
  <c r="P44" i="13"/>
  <c r="J44" i="13"/>
  <c r="P43" i="13"/>
  <c r="J43" i="13"/>
  <c r="D43" i="13"/>
  <c r="P42" i="13"/>
  <c r="J42" i="13"/>
  <c r="D42" i="13"/>
  <c r="P41" i="13"/>
  <c r="J41" i="13"/>
  <c r="D41" i="13"/>
  <c r="P40" i="13"/>
  <c r="J40" i="13"/>
  <c r="D40" i="13"/>
  <c r="P39" i="13"/>
  <c r="J39" i="13"/>
  <c r="J73" i="13" s="1"/>
  <c r="D39" i="13"/>
  <c r="P38" i="13"/>
  <c r="J38" i="13"/>
  <c r="D38" i="13"/>
  <c r="P37" i="13"/>
  <c r="J37" i="13"/>
  <c r="D37" i="13"/>
  <c r="P36" i="13"/>
  <c r="J36" i="13"/>
  <c r="D36" i="13"/>
  <c r="P35" i="13"/>
  <c r="J35" i="13"/>
  <c r="D35" i="13"/>
  <c r="P34" i="13"/>
  <c r="J34" i="13"/>
  <c r="D34" i="13"/>
  <c r="P33" i="13"/>
  <c r="J33" i="13"/>
  <c r="D33" i="13"/>
  <c r="P32" i="13"/>
  <c r="J32" i="13"/>
  <c r="D32" i="13"/>
  <c r="D70" i="13" s="1"/>
  <c r="P31" i="13"/>
  <c r="J31" i="13"/>
  <c r="D31" i="13"/>
  <c r="P30" i="13"/>
  <c r="J30" i="13"/>
  <c r="D30" i="13"/>
  <c r="P29" i="13"/>
  <c r="J29" i="13"/>
  <c r="D29" i="13"/>
  <c r="P28" i="13"/>
  <c r="J28" i="13"/>
  <c r="D28" i="13"/>
  <c r="P27" i="13"/>
  <c r="J27" i="13"/>
  <c r="D27" i="13"/>
  <c r="P26" i="13"/>
  <c r="J26" i="13"/>
  <c r="J72" i="13" s="1"/>
  <c r="D26" i="13"/>
  <c r="P25" i="13"/>
  <c r="J25" i="13"/>
  <c r="D25" i="13"/>
  <c r="P24" i="13"/>
  <c r="J24" i="13"/>
  <c r="D24" i="13"/>
  <c r="P23" i="13"/>
  <c r="J23" i="13"/>
  <c r="D23" i="13"/>
  <c r="P22" i="13"/>
  <c r="J22" i="13"/>
  <c r="D22" i="13"/>
  <c r="P21" i="13"/>
  <c r="J21" i="13"/>
  <c r="D21" i="13"/>
  <c r="P20" i="13"/>
  <c r="J20" i="13"/>
  <c r="D20" i="13"/>
  <c r="P19" i="13"/>
  <c r="J19" i="13"/>
  <c r="D19" i="13"/>
  <c r="P18" i="13"/>
  <c r="J18" i="13"/>
  <c r="D18" i="13"/>
  <c r="P17" i="13"/>
  <c r="J17" i="13"/>
  <c r="D17" i="13"/>
  <c r="P16" i="13"/>
  <c r="J16" i="13"/>
  <c r="J71" i="13" s="1"/>
  <c r="D16" i="13"/>
  <c r="P15" i="13"/>
  <c r="P76" i="13" s="1"/>
  <c r="J15" i="13"/>
  <c r="D15" i="13"/>
  <c r="P14" i="13"/>
  <c r="J14" i="13"/>
  <c r="D14" i="13"/>
  <c r="P13" i="13"/>
  <c r="J13" i="13"/>
  <c r="D13" i="13"/>
  <c r="P12" i="13"/>
  <c r="J12" i="13"/>
  <c r="D12" i="13"/>
  <c r="P11" i="13"/>
  <c r="J11" i="13"/>
  <c r="D11" i="13"/>
  <c r="P10" i="13"/>
  <c r="J10" i="13"/>
  <c r="D10" i="13"/>
  <c r="P9" i="13"/>
  <c r="J9" i="13"/>
  <c r="D9" i="13"/>
  <c r="P8" i="13"/>
  <c r="J8" i="13"/>
  <c r="D8" i="13"/>
  <c r="P7" i="13"/>
  <c r="J7" i="13"/>
  <c r="D7" i="13"/>
  <c r="D69" i="13" s="1"/>
  <c r="P6" i="13"/>
  <c r="P75" i="13" s="1"/>
  <c r="J6" i="13"/>
  <c r="D6" i="13"/>
  <c r="P5" i="13"/>
  <c r="J5" i="13"/>
  <c r="D5" i="13"/>
  <c r="P4" i="13"/>
  <c r="J4" i="13"/>
  <c r="D4" i="13"/>
  <c r="P3" i="13"/>
  <c r="P64" i="13" s="1"/>
  <c r="J3" i="13"/>
  <c r="J57" i="13" s="1"/>
  <c r="D3" i="13"/>
  <c r="D68" i="13" s="1"/>
  <c r="V32" i="22" l="1"/>
  <c r="W32" i="22"/>
  <c r="U33" i="22"/>
  <c r="V29" i="22"/>
  <c r="V33" i="22"/>
  <c r="W29" i="22"/>
  <c r="U29" i="22"/>
  <c r="W33" i="22"/>
  <c r="V30" i="22"/>
  <c r="V34" i="22"/>
  <c r="W30" i="22"/>
  <c r="W34" i="22"/>
  <c r="U34" i="22"/>
  <c r="U32" i="22"/>
  <c r="U30" i="22"/>
  <c r="U28" i="22"/>
  <c r="U31" i="22"/>
  <c r="U35" i="22"/>
  <c r="W12" i="22"/>
  <c r="V31" i="22"/>
  <c r="V35" i="22"/>
  <c r="V28" i="22"/>
  <c r="W28" i="22"/>
  <c r="U8" i="22"/>
  <c r="W10" i="21"/>
  <c r="W8" i="21"/>
  <c r="V14" i="21"/>
  <c r="V12" i="21"/>
  <c r="V10" i="21"/>
  <c r="V8" i="21"/>
  <c r="V11" i="21"/>
  <c r="W7" i="21"/>
  <c r="W11" i="21"/>
  <c r="U11" i="21"/>
  <c r="U8" i="21"/>
  <c r="U12" i="21"/>
  <c r="W14" i="21"/>
  <c r="V7" i="21"/>
  <c r="W12" i="21"/>
  <c r="U9" i="21"/>
  <c r="U13" i="21"/>
  <c r="U7" i="21"/>
  <c r="X7" i="20"/>
  <c r="X9" i="20"/>
  <c r="X11" i="20"/>
  <c r="Y8" i="20"/>
  <c r="Y10" i="20"/>
  <c r="Y12" i="20"/>
  <c r="V11" i="19"/>
  <c r="V9" i="19"/>
  <c r="V7" i="19"/>
  <c r="V5" i="19"/>
  <c r="U11" i="19"/>
  <c r="U9" i="19"/>
  <c r="U7" i="19"/>
  <c r="U5" i="19"/>
  <c r="W5" i="19"/>
  <c r="W14" i="19" s="1"/>
  <c r="W9" i="19"/>
  <c r="W35" i="19"/>
  <c r="U6" i="19"/>
  <c r="U10" i="19"/>
  <c r="V6" i="19"/>
  <c r="V10" i="19"/>
  <c r="W6" i="19"/>
  <c r="W10" i="19"/>
  <c r="W7" i="19"/>
  <c r="W11" i="19"/>
  <c r="W37" i="19"/>
  <c r="W41" i="19"/>
  <c r="U8" i="19"/>
  <c r="U42" i="19"/>
  <c r="V12" i="19"/>
  <c r="U12" i="19"/>
  <c r="V8" i="19"/>
  <c r="W8" i="19"/>
  <c r="W12" i="19"/>
  <c r="Q44" i="19"/>
  <c r="X6" i="18"/>
  <c r="V9" i="18"/>
  <c r="V13" i="18"/>
  <c r="V11" i="18"/>
  <c r="S16" i="18"/>
  <c r="V6" i="18"/>
  <c r="V8" i="18"/>
  <c r="V10" i="18"/>
  <c r="H16" i="15"/>
  <c r="F24" i="15"/>
  <c r="F26" i="15"/>
  <c r="F25" i="15"/>
  <c r="G27" i="15"/>
  <c r="H24" i="15"/>
  <c r="H25" i="15"/>
  <c r="H26" i="15"/>
  <c r="F6" i="15"/>
  <c r="F15" i="15"/>
  <c r="F9" i="15"/>
  <c r="F18" i="15"/>
  <c r="F27" i="15"/>
  <c r="F8" i="15"/>
  <c r="F16" i="15"/>
  <c r="G6" i="15"/>
  <c r="G15" i="15"/>
  <c r="G24" i="15"/>
  <c r="F7" i="15"/>
  <c r="G7" i="15"/>
  <c r="G16" i="15"/>
  <c r="G25" i="15"/>
  <c r="G8" i="15"/>
  <c r="G17" i="15"/>
  <c r="G26" i="15"/>
  <c r="G9" i="15"/>
  <c r="G18" i="15"/>
  <c r="H6" i="15"/>
  <c r="H15" i="15"/>
  <c r="H7" i="15"/>
  <c r="H8" i="15"/>
  <c r="H17" i="15"/>
  <c r="P66" i="13"/>
  <c r="J63" i="13"/>
  <c r="I76" i="13"/>
  <c r="I74" i="13"/>
  <c r="J59" i="13"/>
  <c r="O74" i="13"/>
  <c r="P62" i="13"/>
  <c r="P74" i="13"/>
  <c r="J70" i="13"/>
  <c r="O75" i="13"/>
  <c r="D50" i="13"/>
  <c r="J60" i="13"/>
  <c r="P63" i="13"/>
  <c r="D49" i="13"/>
  <c r="O76" i="13"/>
  <c r="D47" i="13"/>
  <c r="D51" i="13"/>
  <c r="O77" i="13"/>
  <c r="J61" i="13"/>
  <c r="V14" i="19" l="1"/>
  <c r="W42" i="19"/>
  <c r="W40" i="19"/>
  <c r="W38" i="19"/>
  <c r="W44" i="19" s="1"/>
  <c r="W36" i="19"/>
  <c r="V40" i="19"/>
  <c r="V38" i="19"/>
  <c r="V36" i="19"/>
  <c r="U40" i="19"/>
  <c r="U38" i="19"/>
  <c r="U36" i="19"/>
  <c r="V39" i="19"/>
  <c r="V35" i="19"/>
  <c r="V37" i="19"/>
  <c r="V41" i="19"/>
  <c r="W39" i="19"/>
  <c r="U41" i="19"/>
  <c r="U14" i="19"/>
  <c r="U39" i="19"/>
  <c r="U37" i="19"/>
  <c r="U35" i="19"/>
  <c r="U44" i="19" s="1"/>
  <c r="V42" i="19"/>
  <c r="O80" i="13"/>
  <c r="S37" i="12"/>
  <c r="R48" i="12"/>
  <c r="Q48" i="12"/>
  <c r="S47" i="12"/>
  <c r="S46" i="12"/>
  <c r="S45" i="12"/>
  <c r="S44" i="12"/>
  <c r="S43" i="12"/>
  <c r="S42" i="12"/>
  <c r="R38" i="12"/>
  <c r="Q38" i="12"/>
  <c r="S36" i="12"/>
  <c r="S35" i="12"/>
  <c r="S34" i="12"/>
  <c r="S33" i="12"/>
  <c r="S32" i="12"/>
  <c r="S31" i="12"/>
  <c r="R27" i="12"/>
  <c r="Q27" i="12"/>
  <c r="S26" i="12"/>
  <c r="S25" i="12"/>
  <c r="S24" i="12"/>
  <c r="S23" i="12"/>
  <c r="S22" i="12"/>
  <c r="S21" i="12"/>
  <c r="R17" i="12"/>
  <c r="Q17" i="12"/>
  <c r="S16" i="12"/>
  <c r="S15" i="12"/>
  <c r="S14" i="12"/>
  <c r="S13" i="12"/>
  <c r="S12" i="12"/>
  <c r="S11" i="12"/>
  <c r="S7" i="12"/>
  <c r="R7" i="12"/>
  <c r="Q7" i="12"/>
  <c r="K46" i="12"/>
  <c r="J46" i="12"/>
  <c r="L45" i="12"/>
  <c r="L44" i="12"/>
  <c r="L43" i="12"/>
  <c r="L42" i="12"/>
  <c r="L41" i="12"/>
  <c r="K37" i="12"/>
  <c r="J37" i="12"/>
  <c r="L36" i="12"/>
  <c r="L35" i="12"/>
  <c r="L34" i="12"/>
  <c r="L33" i="12"/>
  <c r="L32" i="12"/>
  <c r="L31" i="12"/>
  <c r="K27" i="12"/>
  <c r="J27" i="12"/>
  <c r="L26" i="12"/>
  <c r="L25" i="12"/>
  <c r="L24" i="12"/>
  <c r="L23" i="12"/>
  <c r="L22" i="12"/>
  <c r="K18" i="12"/>
  <c r="J18" i="12"/>
  <c r="L17" i="12"/>
  <c r="L16" i="12"/>
  <c r="L15" i="12"/>
  <c r="L14" i="12"/>
  <c r="L13" i="12"/>
  <c r="L12" i="12"/>
  <c r="L8" i="12"/>
  <c r="K8" i="12"/>
  <c r="J8" i="12"/>
  <c r="E23" i="12"/>
  <c r="D24" i="12"/>
  <c r="C24" i="12"/>
  <c r="E22" i="12"/>
  <c r="E21" i="12"/>
  <c r="E20" i="12"/>
  <c r="D16" i="12"/>
  <c r="C16" i="12"/>
  <c r="E15" i="12"/>
  <c r="E14" i="12"/>
  <c r="E13" i="12"/>
  <c r="E12" i="12"/>
  <c r="E8" i="12"/>
  <c r="D8" i="12"/>
  <c r="C8" i="12"/>
  <c r="V44" i="19" l="1"/>
  <c r="S17" i="12"/>
  <c r="S27" i="12"/>
  <c r="S38" i="12"/>
  <c r="S48" i="12"/>
  <c r="L37" i="12"/>
  <c r="L27" i="12"/>
  <c r="L18" i="12"/>
  <c r="L46" i="12"/>
  <c r="E24" i="12"/>
  <c r="E16" i="12"/>
  <c r="AE60" i="11" l="1"/>
  <c r="AE59" i="11"/>
  <c r="AE56" i="11"/>
  <c r="AE55" i="11"/>
  <c r="AE52" i="11"/>
  <c r="AE51" i="11"/>
  <c r="AE48" i="11"/>
  <c r="AE47" i="11"/>
  <c r="T69" i="11"/>
  <c r="T68" i="11"/>
  <c r="T65" i="11"/>
  <c r="T64" i="11"/>
  <c r="T60" i="11"/>
  <c r="T59" i="11"/>
  <c r="T56" i="11"/>
  <c r="T55" i="11"/>
  <c r="I56" i="11"/>
  <c r="I55" i="11"/>
  <c r="I52" i="11"/>
  <c r="I51" i="11"/>
  <c r="I48" i="11"/>
  <c r="I47" i="11"/>
  <c r="AE43" i="11"/>
  <c r="AE42" i="11"/>
  <c r="AE39" i="11"/>
  <c r="AE38" i="11"/>
  <c r="AE35" i="11"/>
  <c r="AE34" i="11"/>
  <c r="T51" i="11"/>
  <c r="T50" i="11"/>
  <c r="T45" i="11"/>
  <c r="T44" i="11"/>
  <c r="T41" i="11"/>
  <c r="T40" i="11"/>
  <c r="T37" i="11"/>
  <c r="T36" i="11"/>
  <c r="T33" i="11"/>
  <c r="T32" i="11"/>
  <c r="I43" i="11"/>
  <c r="I42" i="11"/>
  <c r="I39" i="11"/>
  <c r="I38" i="11"/>
  <c r="AE31" i="11"/>
  <c r="AE30" i="11"/>
  <c r="AE27" i="11"/>
  <c r="AE26" i="11"/>
  <c r="AE23" i="11"/>
  <c r="AE22" i="11"/>
  <c r="AE18" i="11"/>
  <c r="AE17" i="11"/>
  <c r="AE14" i="11"/>
  <c r="AE13" i="11"/>
  <c r="AE10" i="11"/>
  <c r="AE9" i="11"/>
  <c r="T29" i="11"/>
  <c r="T28" i="11"/>
  <c r="T25" i="11"/>
  <c r="T24" i="11"/>
  <c r="T20" i="11"/>
  <c r="T19" i="11"/>
  <c r="T15" i="11"/>
  <c r="T14" i="11"/>
  <c r="T10" i="11"/>
  <c r="T9" i="11"/>
  <c r="AE5" i="11"/>
  <c r="AE4" i="11"/>
  <c r="T5" i="11"/>
  <c r="T4" i="11"/>
  <c r="I34" i="11"/>
  <c r="I33" i="11"/>
  <c r="I30" i="11"/>
  <c r="I29" i="11"/>
  <c r="I25" i="11"/>
  <c r="I24" i="11"/>
  <c r="I20" i="11"/>
  <c r="I19" i="11"/>
  <c r="I15" i="11"/>
  <c r="I14" i="11"/>
  <c r="I10" i="11"/>
  <c r="I9" i="11"/>
  <c r="I5" i="11"/>
  <c r="I6" i="11" s="1"/>
  <c r="I4" i="11"/>
  <c r="AE61" i="11" l="1"/>
  <c r="AE57" i="11"/>
  <c r="AE53" i="11"/>
  <c r="AE49" i="11"/>
  <c r="AE44" i="11"/>
  <c r="T70" i="11"/>
  <c r="T66" i="11"/>
  <c r="T61" i="11"/>
  <c r="T57" i="11"/>
  <c r="T52" i="11"/>
  <c r="I57" i="11"/>
  <c r="I53" i="11"/>
  <c r="I49" i="11"/>
  <c r="I44" i="11"/>
  <c r="AE40" i="11"/>
  <c r="AE36" i="11"/>
  <c r="AE32" i="11"/>
  <c r="AE28" i="11"/>
  <c r="AE24" i="11"/>
  <c r="T46" i="11"/>
  <c r="T42" i="11"/>
  <c r="T38" i="11"/>
  <c r="T34" i="11"/>
  <c r="T30" i="11"/>
  <c r="T26" i="11"/>
  <c r="I40" i="11"/>
  <c r="I35" i="11"/>
  <c r="I31" i="11"/>
  <c r="I26" i="11"/>
  <c r="AE19" i="11"/>
  <c r="AE15" i="11"/>
  <c r="AE11" i="11"/>
  <c r="AE6" i="11"/>
  <c r="T21" i="11"/>
  <c r="T16" i="11"/>
  <c r="T11" i="11"/>
  <c r="T6" i="11"/>
  <c r="I21" i="11"/>
  <c r="I16" i="11"/>
  <c r="I11" i="11"/>
  <c r="AD14" i="9" l="1"/>
  <c r="T14" i="10"/>
  <c r="S14" i="10"/>
  <c r="R14" i="10"/>
  <c r="T13" i="10"/>
  <c r="S13" i="10"/>
  <c r="R13" i="10"/>
  <c r="T12" i="10"/>
  <c r="S12" i="10"/>
  <c r="R12" i="10"/>
  <c r="T11" i="10"/>
  <c r="S11" i="10"/>
  <c r="R11" i="10"/>
  <c r="T10" i="10"/>
  <c r="S10" i="10"/>
  <c r="R10" i="10"/>
  <c r="T9" i="10"/>
  <c r="S9" i="10"/>
  <c r="R9" i="10"/>
  <c r="T8" i="10"/>
  <c r="S8" i="10"/>
  <c r="R8" i="10"/>
  <c r="T7" i="10"/>
  <c r="S7" i="10"/>
  <c r="R7" i="10"/>
  <c r="R17" i="10" l="1"/>
  <c r="W7" i="10" s="1"/>
  <c r="S17" i="10"/>
  <c r="T17" i="10"/>
  <c r="AH39" i="9"/>
  <c r="W7" i="9"/>
  <c r="AE13" i="9"/>
  <c r="AE12" i="9"/>
  <c r="AD12" i="9"/>
  <c r="AD11" i="9"/>
  <c r="AC12" i="9"/>
  <c r="AC13" i="9"/>
  <c r="AC14" i="9"/>
  <c r="AC16" i="9"/>
  <c r="AH29" i="9"/>
  <c r="S12" i="9"/>
  <c r="W12" i="9" s="1"/>
  <c r="AE51" i="9"/>
  <c r="AJ35" i="9" s="1"/>
  <c r="AE50" i="9"/>
  <c r="AJ36" i="9"/>
  <c r="AI36" i="9"/>
  <c r="AH36" i="9"/>
  <c r="AI35" i="9"/>
  <c r="AH35" i="9"/>
  <c r="AJ34" i="9"/>
  <c r="AI34" i="9"/>
  <c r="AH34" i="9"/>
  <c r="AJ33" i="9"/>
  <c r="AI33" i="9"/>
  <c r="AH33" i="9"/>
  <c r="AJ32" i="9"/>
  <c r="AI32" i="9"/>
  <c r="AH32" i="9"/>
  <c r="AJ31" i="9"/>
  <c r="AI31" i="9"/>
  <c r="AH31" i="9"/>
  <c r="AJ30" i="9"/>
  <c r="AI30" i="9"/>
  <c r="AH30" i="9"/>
  <c r="AJ29" i="9"/>
  <c r="AI29" i="9"/>
  <c r="R14" i="9"/>
  <c r="V14" i="9" s="1"/>
  <c r="Q14" i="9"/>
  <c r="U14" i="9" s="1"/>
  <c r="S13" i="9"/>
  <c r="W13" i="9" s="1"/>
  <c r="R13" i="9"/>
  <c r="V13" i="9" s="1"/>
  <c r="Q13" i="9"/>
  <c r="U13" i="9" s="1"/>
  <c r="R12" i="9"/>
  <c r="V12" i="9" s="1"/>
  <c r="Q12" i="9"/>
  <c r="U12" i="9" s="1"/>
  <c r="S11" i="9"/>
  <c r="W11" i="9" s="1"/>
  <c r="R11" i="9"/>
  <c r="V11" i="9" s="1"/>
  <c r="Q11" i="9"/>
  <c r="U11" i="9" s="1"/>
  <c r="V10" i="9"/>
  <c r="U10" i="9"/>
  <c r="S10" i="9"/>
  <c r="W10" i="9" s="1"/>
  <c r="R10" i="9"/>
  <c r="Q10" i="9"/>
  <c r="S9" i="9"/>
  <c r="W9" i="9" s="1"/>
  <c r="R9" i="9"/>
  <c r="V9" i="9" s="1"/>
  <c r="Q9" i="9"/>
  <c r="U9" i="9" s="1"/>
  <c r="S8" i="9"/>
  <c r="W8" i="9" s="1"/>
  <c r="R8" i="9"/>
  <c r="V8" i="9" s="1"/>
  <c r="Q8" i="9"/>
  <c r="U8" i="9" s="1"/>
  <c r="S7" i="9"/>
  <c r="R7" i="9"/>
  <c r="Q7" i="9"/>
  <c r="X10" i="10" l="1"/>
  <c r="X9" i="10"/>
  <c r="X11" i="10"/>
  <c r="X7" i="10"/>
  <c r="W10" i="10"/>
  <c r="X12" i="10"/>
  <c r="Y11" i="10"/>
  <c r="W8" i="10"/>
  <c r="X8" i="10"/>
  <c r="W9" i="10"/>
  <c r="Y8" i="10"/>
  <c r="Y12" i="10"/>
  <c r="Y10" i="10"/>
  <c r="W13" i="10"/>
  <c r="W11" i="10"/>
  <c r="Y7" i="10"/>
  <c r="Y13" i="10"/>
  <c r="Y14" i="10"/>
  <c r="X13" i="10"/>
  <c r="Y9" i="10"/>
  <c r="W12" i="10"/>
  <c r="S19" i="10"/>
  <c r="X14" i="10"/>
  <c r="W14" i="10"/>
  <c r="AD15" i="9"/>
  <c r="AE14" i="9"/>
  <c r="AE15" i="9"/>
  <c r="AD17" i="9"/>
  <c r="AE16" i="9"/>
  <c r="AE17" i="9"/>
  <c r="AD16" i="9"/>
  <c r="AD18" i="9"/>
  <c r="AE18" i="9"/>
  <c r="AD13" i="9"/>
  <c r="AC11" i="9"/>
  <c r="AC17" i="9"/>
  <c r="AE11" i="9"/>
  <c r="AC15" i="9"/>
  <c r="U7" i="9"/>
  <c r="AI39" i="9"/>
  <c r="AJ39" i="9"/>
  <c r="V7" i="9"/>
  <c r="U16" i="9" l="1"/>
  <c r="AI41" i="9"/>
  <c r="AC10" i="9" l="1"/>
  <c r="AD5" i="9"/>
  <c r="AC4" i="9"/>
  <c r="AC6" i="9"/>
  <c r="AC7" i="9"/>
  <c r="AE8" i="9"/>
  <c r="AE9" i="9"/>
  <c r="AD6" i="9"/>
  <c r="AC8" i="9"/>
  <c r="AD7" i="9"/>
  <c r="AD9" i="9"/>
  <c r="AE4" i="9"/>
  <c r="AD4" i="9"/>
  <c r="AD8" i="9"/>
  <c r="AD10" i="9"/>
  <c r="AE6" i="9"/>
  <c r="AE5" i="9"/>
  <c r="AE7" i="9"/>
  <c r="AC9" i="9"/>
  <c r="AC5" i="9"/>
  <c r="AC3" i="9"/>
  <c r="AD3" i="9"/>
  <c r="S41" i="8"/>
  <c r="R41" i="8"/>
  <c r="Q41" i="8"/>
  <c r="S40" i="8"/>
  <c r="R40" i="8"/>
  <c r="Q40" i="8"/>
  <c r="S39" i="8"/>
  <c r="R39" i="8"/>
  <c r="Q39" i="8"/>
  <c r="S38" i="8"/>
  <c r="R38" i="8"/>
  <c r="Q38" i="8"/>
  <c r="S37" i="8"/>
  <c r="R37" i="8"/>
  <c r="Q37" i="8"/>
  <c r="Q44" i="8" s="1"/>
  <c r="W30" i="8" s="1"/>
  <c r="S36" i="8"/>
  <c r="R36" i="8"/>
  <c r="Q36" i="8"/>
  <c r="S35" i="8"/>
  <c r="R35" i="8"/>
  <c r="Q35" i="8"/>
  <c r="S34" i="8"/>
  <c r="R34" i="8"/>
  <c r="Q34" i="8"/>
  <c r="V36" i="8" l="1"/>
  <c r="V35" i="8"/>
  <c r="W31" i="8"/>
  <c r="V34" i="8"/>
  <c r="W32" i="8"/>
  <c r="V33" i="8"/>
  <c r="W33" i="8"/>
  <c r="X30" i="8"/>
  <c r="V31" i="8"/>
  <c r="W35" i="8"/>
  <c r="X31" i="8"/>
  <c r="X32" i="8"/>
  <c r="X33" i="8"/>
  <c r="V32" i="8"/>
  <c r="W34" i="8"/>
  <c r="W36" i="8"/>
  <c r="W37" i="8"/>
  <c r="X34" i="8"/>
  <c r="X35" i="8"/>
  <c r="V30" i="8"/>
  <c r="X36" i="8"/>
  <c r="V37" i="8"/>
  <c r="X37" i="8"/>
  <c r="R44" i="8"/>
  <c r="S44" i="8"/>
  <c r="S13" i="8" l="1"/>
  <c r="R13" i="8"/>
  <c r="T12" i="8"/>
  <c r="S12" i="8"/>
  <c r="R12" i="8"/>
  <c r="T11" i="8"/>
  <c r="S11" i="8"/>
  <c r="R11" i="8"/>
  <c r="T10" i="8"/>
  <c r="S10" i="8"/>
  <c r="R10" i="8"/>
  <c r="T9" i="8"/>
  <c r="S9" i="8"/>
  <c r="R9" i="8"/>
  <c r="T8" i="8"/>
  <c r="S8" i="8"/>
  <c r="R8" i="8"/>
  <c r="T7" i="8"/>
  <c r="S7" i="8"/>
  <c r="R7" i="8"/>
  <c r="T6" i="8"/>
  <c r="S6" i="8"/>
  <c r="R6" i="8"/>
  <c r="R16" i="8" l="1"/>
  <c r="W22" i="8" s="1"/>
  <c r="V24" i="8"/>
  <c r="V26" i="8"/>
  <c r="X26" i="8"/>
  <c r="V27" i="8"/>
  <c r="W23" i="8"/>
  <c r="X23" i="8"/>
  <c r="V22" i="8"/>
  <c r="V23" i="8"/>
  <c r="X27" i="8"/>
  <c r="V25" i="8"/>
  <c r="V29" i="8"/>
  <c r="T16" i="8"/>
  <c r="S16" i="8"/>
  <c r="W29" i="8" l="1"/>
  <c r="X22" i="8"/>
  <c r="W26" i="8"/>
  <c r="X28" i="8"/>
  <c r="X24" i="8"/>
  <c r="W27" i="8"/>
  <c r="W28" i="8"/>
  <c r="W24" i="8"/>
  <c r="W25" i="8"/>
  <c r="V28" i="8"/>
  <c r="X25" i="8"/>
  <c r="S18" i="8"/>
  <c r="R138" i="5" l="1"/>
  <c r="D44" i="5"/>
  <c r="D43" i="5"/>
  <c r="J44" i="5"/>
  <c r="J43" i="5"/>
  <c r="I44" i="5"/>
  <c r="I43" i="5"/>
  <c r="H44" i="5"/>
  <c r="H43" i="5"/>
  <c r="G44" i="5"/>
  <c r="G43" i="5"/>
  <c r="F44" i="5"/>
  <c r="F43" i="5"/>
  <c r="E44" i="5"/>
  <c r="E43" i="5"/>
  <c r="C47" i="5"/>
  <c r="C44" i="5"/>
  <c r="C43" i="5"/>
  <c r="J38" i="5"/>
  <c r="I38" i="5"/>
  <c r="H38" i="5"/>
  <c r="G38" i="5"/>
  <c r="F38" i="5"/>
  <c r="E38" i="5"/>
  <c r="D38" i="5"/>
  <c r="C38" i="5"/>
  <c r="AT91" i="5"/>
  <c r="AS91" i="5"/>
  <c r="AR91" i="5"/>
  <c r="AQ91" i="5"/>
  <c r="AP91" i="5"/>
  <c r="AO91" i="5"/>
  <c r="AN91" i="5"/>
  <c r="AM91" i="5"/>
  <c r="AT86" i="5"/>
  <c r="AS86" i="5"/>
  <c r="AR86" i="5"/>
  <c r="AQ86" i="5"/>
  <c r="AP86" i="5"/>
  <c r="AO86" i="5"/>
  <c r="AN86" i="5"/>
  <c r="AM86" i="5"/>
  <c r="AT81" i="5"/>
  <c r="AS81" i="5"/>
  <c r="AR81" i="5"/>
  <c r="AQ81" i="5"/>
  <c r="AP81" i="5"/>
  <c r="AO81" i="5"/>
  <c r="AN81" i="5"/>
  <c r="AM81" i="5"/>
  <c r="AT72" i="5"/>
  <c r="AS72" i="5"/>
  <c r="AR72" i="5"/>
  <c r="AQ72" i="5"/>
  <c r="AP72" i="5"/>
  <c r="AO72" i="5"/>
  <c r="AN72" i="5"/>
  <c r="AM72" i="5"/>
  <c r="AT67" i="5"/>
  <c r="AS67" i="5"/>
  <c r="AR67" i="5"/>
  <c r="AQ67" i="5"/>
  <c r="AP67" i="5"/>
  <c r="AO67" i="5"/>
  <c r="AN67" i="5"/>
  <c r="AM67" i="5"/>
  <c r="AT62" i="5"/>
  <c r="AS62" i="5"/>
  <c r="AR62" i="5"/>
  <c r="AQ62" i="5"/>
  <c r="AP62" i="5"/>
  <c r="AO62" i="5"/>
  <c r="AN62" i="5"/>
  <c r="AM62" i="5"/>
  <c r="V134" i="5"/>
  <c r="U134" i="5"/>
  <c r="T134" i="5"/>
  <c r="S134" i="5"/>
  <c r="R134" i="5"/>
  <c r="Q134" i="5"/>
  <c r="P134" i="5"/>
  <c r="O134" i="5"/>
  <c r="V129" i="5"/>
  <c r="U129" i="5"/>
  <c r="T129" i="5"/>
  <c r="S129" i="5"/>
  <c r="R129" i="5"/>
  <c r="Q129" i="5"/>
  <c r="P129" i="5"/>
  <c r="O129" i="5"/>
  <c r="V124" i="5"/>
  <c r="U124" i="5"/>
  <c r="T124" i="5"/>
  <c r="S124" i="5"/>
  <c r="R124" i="5"/>
  <c r="Q124" i="5"/>
  <c r="P124" i="5"/>
  <c r="O124" i="5"/>
  <c r="V116" i="5"/>
  <c r="U116" i="5"/>
  <c r="T116" i="5"/>
  <c r="S116" i="5"/>
  <c r="R116" i="5"/>
  <c r="Q116" i="5"/>
  <c r="P116" i="5"/>
  <c r="O116" i="5"/>
  <c r="V111" i="5"/>
  <c r="U111" i="5"/>
  <c r="T111" i="5"/>
  <c r="S111" i="5"/>
  <c r="R111" i="5"/>
  <c r="Q111" i="5"/>
  <c r="P111" i="5"/>
  <c r="O111" i="5"/>
  <c r="V106" i="5"/>
  <c r="U106" i="5"/>
  <c r="T106" i="5"/>
  <c r="S106" i="5"/>
  <c r="R106" i="5"/>
  <c r="Q106" i="5"/>
  <c r="P106" i="5"/>
  <c r="O106" i="5"/>
  <c r="V98" i="5"/>
  <c r="U98" i="5"/>
  <c r="T98" i="5"/>
  <c r="S98" i="5"/>
  <c r="R98" i="5"/>
  <c r="Q98" i="5"/>
  <c r="P98" i="5"/>
  <c r="O98" i="5"/>
  <c r="V93" i="5"/>
  <c r="U93" i="5"/>
  <c r="T93" i="5"/>
  <c r="S93" i="5"/>
  <c r="R93" i="5"/>
  <c r="Q93" i="5"/>
  <c r="P93" i="5"/>
  <c r="O93" i="5"/>
  <c r="V88" i="5"/>
  <c r="U88" i="5"/>
  <c r="T88" i="5"/>
  <c r="S88" i="5"/>
  <c r="R88" i="5"/>
  <c r="Q88" i="5"/>
  <c r="P88" i="5"/>
  <c r="O88" i="5"/>
  <c r="V80" i="5"/>
  <c r="U80" i="5"/>
  <c r="T80" i="5"/>
  <c r="S80" i="5"/>
  <c r="R80" i="5"/>
  <c r="Q80" i="5"/>
  <c r="P80" i="5"/>
  <c r="O80" i="5"/>
  <c r="V75" i="5"/>
  <c r="U75" i="5"/>
  <c r="T75" i="5"/>
  <c r="S75" i="5"/>
  <c r="R75" i="5"/>
  <c r="Q75" i="5"/>
  <c r="P75" i="5"/>
  <c r="O75" i="5"/>
  <c r="V70" i="5"/>
  <c r="U70" i="5"/>
  <c r="T70" i="5"/>
  <c r="S70" i="5"/>
  <c r="R70" i="5"/>
  <c r="Q70" i="5"/>
  <c r="P70" i="5"/>
  <c r="O70" i="5"/>
  <c r="AT53" i="5"/>
  <c r="AS53" i="5"/>
  <c r="AR53" i="5"/>
  <c r="AQ53" i="5"/>
  <c r="AP53" i="5"/>
  <c r="AO53" i="5"/>
  <c r="AN53" i="5"/>
  <c r="AM53" i="5"/>
  <c r="AT48" i="5"/>
  <c r="AS48" i="5"/>
  <c r="AR48" i="5"/>
  <c r="AQ48" i="5"/>
  <c r="AP48" i="5"/>
  <c r="AO48" i="5"/>
  <c r="AN48" i="5"/>
  <c r="AM48" i="5"/>
  <c r="AT43" i="5"/>
  <c r="AS43" i="5"/>
  <c r="AR43" i="5"/>
  <c r="AQ43" i="5"/>
  <c r="AP43" i="5"/>
  <c r="AO43" i="5"/>
  <c r="AN43" i="5"/>
  <c r="AM43" i="5"/>
  <c r="AT35" i="5"/>
  <c r="AS35" i="5"/>
  <c r="AR35" i="5"/>
  <c r="AQ35" i="5"/>
  <c r="AP35" i="5"/>
  <c r="AO35" i="5"/>
  <c r="AN35" i="5"/>
  <c r="AM35" i="5"/>
  <c r="AT30" i="5"/>
  <c r="AS30" i="5"/>
  <c r="AR30" i="5"/>
  <c r="AQ30" i="5"/>
  <c r="AP30" i="5"/>
  <c r="AO30" i="5"/>
  <c r="AN30" i="5"/>
  <c r="AM30" i="5"/>
  <c r="AT25" i="5"/>
  <c r="AS25" i="5"/>
  <c r="AR25" i="5"/>
  <c r="AQ25" i="5"/>
  <c r="AP25" i="5"/>
  <c r="AO25" i="5"/>
  <c r="AN25" i="5"/>
  <c r="AM25" i="5"/>
  <c r="AT16" i="5"/>
  <c r="AT96" i="5" s="1"/>
  <c r="AS16" i="5"/>
  <c r="AS96" i="5" s="1"/>
  <c r="AR16" i="5"/>
  <c r="AR96" i="5" s="1"/>
  <c r="AQ16" i="5"/>
  <c r="AQ96" i="5" s="1"/>
  <c r="AP16" i="5"/>
  <c r="AP96" i="5" s="1"/>
  <c r="AO16" i="5"/>
  <c r="AO96" i="5" s="1"/>
  <c r="AN16" i="5"/>
  <c r="AN96" i="5" s="1"/>
  <c r="AM16" i="5"/>
  <c r="AM95" i="5" s="1"/>
  <c r="AT11" i="5"/>
  <c r="AS11" i="5"/>
  <c r="AR11" i="5"/>
  <c r="AQ11" i="5"/>
  <c r="AP11" i="5"/>
  <c r="AO11" i="5"/>
  <c r="AN11" i="5"/>
  <c r="AM11" i="5"/>
  <c r="AT6" i="5"/>
  <c r="AS6" i="5"/>
  <c r="AR6" i="5"/>
  <c r="AQ6" i="5"/>
  <c r="AP6" i="5"/>
  <c r="AO6" i="5"/>
  <c r="AN6" i="5"/>
  <c r="AM6" i="5"/>
  <c r="J30" i="5"/>
  <c r="I30" i="5"/>
  <c r="H30" i="5"/>
  <c r="G30" i="5"/>
  <c r="F30" i="5"/>
  <c r="E30" i="5"/>
  <c r="D30" i="5"/>
  <c r="C30" i="5"/>
  <c r="AH104" i="5"/>
  <c r="AG104" i="5"/>
  <c r="AF104" i="5"/>
  <c r="AE104" i="5"/>
  <c r="AD104" i="5"/>
  <c r="AC104" i="5"/>
  <c r="AB104" i="5"/>
  <c r="AA104" i="5"/>
  <c r="AH99" i="5"/>
  <c r="AG99" i="5"/>
  <c r="AF99" i="5"/>
  <c r="AE99" i="5"/>
  <c r="AD99" i="5"/>
  <c r="AC99" i="5"/>
  <c r="AB99" i="5"/>
  <c r="AA99" i="5"/>
  <c r="AH91" i="5"/>
  <c r="AG91" i="5"/>
  <c r="AF91" i="5"/>
  <c r="AE91" i="5"/>
  <c r="AD91" i="5"/>
  <c r="AC91" i="5"/>
  <c r="AB91" i="5"/>
  <c r="AA91" i="5"/>
  <c r="AH86" i="5"/>
  <c r="AG86" i="5"/>
  <c r="AF86" i="5"/>
  <c r="AE86" i="5"/>
  <c r="AD86" i="5"/>
  <c r="AC86" i="5"/>
  <c r="AB86" i="5"/>
  <c r="AA86" i="5"/>
  <c r="AH77" i="5"/>
  <c r="AG77" i="5"/>
  <c r="AF77" i="5"/>
  <c r="AE77" i="5"/>
  <c r="AD77" i="5"/>
  <c r="AC77" i="5"/>
  <c r="AB77" i="5"/>
  <c r="AA77" i="5"/>
  <c r="AH72" i="5"/>
  <c r="AG72" i="5"/>
  <c r="AF72" i="5"/>
  <c r="AE72" i="5"/>
  <c r="AD72" i="5"/>
  <c r="AC72" i="5"/>
  <c r="AB72" i="5"/>
  <c r="AA72" i="5"/>
  <c r="J22" i="5"/>
  <c r="I22" i="5"/>
  <c r="H22" i="5"/>
  <c r="G22" i="5"/>
  <c r="F22" i="5"/>
  <c r="E22" i="5"/>
  <c r="D22" i="5"/>
  <c r="C22" i="5"/>
  <c r="J14" i="5"/>
  <c r="I14" i="5"/>
  <c r="H14" i="5"/>
  <c r="G14" i="5"/>
  <c r="F14" i="5"/>
  <c r="E14" i="5"/>
  <c r="D14" i="5"/>
  <c r="C14" i="5"/>
  <c r="AH64" i="5"/>
  <c r="AG64" i="5"/>
  <c r="AF64" i="5"/>
  <c r="AE64" i="5"/>
  <c r="AD64" i="5"/>
  <c r="AC64" i="5"/>
  <c r="AB64" i="5"/>
  <c r="AA64" i="5"/>
  <c r="AH59" i="5"/>
  <c r="AG59" i="5"/>
  <c r="AF59" i="5"/>
  <c r="AE59" i="5"/>
  <c r="AD59" i="5"/>
  <c r="AC59" i="5"/>
  <c r="AB59" i="5"/>
  <c r="AA59" i="5"/>
  <c r="AH54" i="5"/>
  <c r="AG54" i="5"/>
  <c r="AF54" i="5"/>
  <c r="AE54" i="5"/>
  <c r="AD54" i="5"/>
  <c r="AC54" i="5"/>
  <c r="AB54" i="5"/>
  <c r="AA54" i="5"/>
  <c r="AH46" i="5"/>
  <c r="AG46" i="5"/>
  <c r="AF46" i="5"/>
  <c r="AE46" i="5"/>
  <c r="AD46" i="5"/>
  <c r="AC46" i="5"/>
  <c r="AB46" i="5"/>
  <c r="AA46" i="5"/>
  <c r="V62" i="5"/>
  <c r="U62" i="5"/>
  <c r="T62" i="5"/>
  <c r="S62" i="5"/>
  <c r="R62" i="5"/>
  <c r="Q62" i="5"/>
  <c r="P62" i="5"/>
  <c r="O62" i="5"/>
  <c r="V57" i="5"/>
  <c r="U57" i="5"/>
  <c r="T57" i="5"/>
  <c r="S57" i="5"/>
  <c r="R57" i="5"/>
  <c r="Q57" i="5"/>
  <c r="P57" i="5"/>
  <c r="O57" i="5"/>
  <c r="V52" i="5"/>
  <c r="U52" i="5"/>
  <c r="T52" i="5"/>
  <c r="S52" i="5"/>
  <c r="R52" i="5"/>
  <c r="Q52" i="5"/>
  <c r="P52" i="5"/>
  <c r="O52" i="5"/>
  <c r="J6" i="5"/>
  <c r="I6" i="5"/>
  <c r="H6" i="5"/>
  <c r="G6" i="5"/>
  <c r="F6" i="5"/>
  <c r="E6" i="5"/>
  <c r="D6" i="5"/>
  <c r="C6" i="5"/>
  <c r="AH35" i="5"/>
  <c r="AG35" i="5"/>
  <c r="AF35" i="5"/>
  <c r="AE35" i="5"/>
  <c r="AD35" i="5"/>
  <c r="AC35" i="5"/>
  <c r="AB35" i="5"/>
  <c r="AA35" i="5"/>
  <c r="AH30" i="5"/>
  <c r="AG30" i="5"/>
  <c r="AF30" i="5"/>
  <c r="AE30" i="5"/>
  <c r="AD30" i="5"/>
  <c r="AC30" i="5"/>
  <c r="AB30" i="5"/>
  <c r="AA30" i="5"/>
  <c r="AH25" i="5"/>
  <c r="AG25" i="5"/>
  <c r="AF25" i="5"/>
  <c r="AE25" i="5"/>
  <c r="AD25" i="5"/>
  <c r="AC25" i="5"/>
  <c r="AB25" i="5"/>
  <c r="AA25" i="5"/>
  <c r="AH16" i="5"/>
  <c r="AG16" i="5"/>
  <c r="AF16" i="5"/>
  <c r="AE16" i="5"/>
  <c r="AD16" i="5"/>
  <c r="AC16" i="5"/>
  <c r="AB16" i="5"/>
  <c r="AA16" i="5"/>
  <c r="AH11" i="5"/>
  <c r="AG11" i="5"/>
  <c r="AF11" i="5"/>
  <c r="AE11" i="5"/>
  <c r="AD11" i="5"/>
  <c r="AC11" i="5"/>
  <c r="AB11" i="5"/>
  <c r="AA11" i="5"/>
  <c r="AH6" i="5"/>
  <c r="AG6" i="5"/>
  <c r="AF6" i="5"/>
  <c r="AE6" i="5"/>
  <c r="AD6" i="5"/>
  <c r="AC6" i="5"/>
  <c r="AB6" i="5"/>
  <c r="AA6" i="5"/>
  <c r="V44" i="5"/>
  <c r="U44" i="5"/>
  <c r="T44" i="5"/>
  <c r="S44" i="5"/>
  <c r="R44" i="5"/>
  <c r="Q44" i="5"/>
  <c r="P44" i="5"/>
  <c r="O44" i="5"/>
  <c r="V39" i="5"/>
  <c r="U39" i="5"/>
  <c r="T39" i="5"/>
  <c r="S39" i="5"/>
  <c r="R39" i="5"/>
  <c r="Q39" i="5"/>
  <c r="P39" i="5"/>
  <c r="O39" i="5"/>
  <c r="V34" i="5"/>
  <c r="U34" i="5"/>
  <c r="T34" i="5"/>
  <c r="S34" i="5"/>
  <c r="R34" i="5"/>
  <c r="Q34" i="5"/>
  <c r="P34" i="5"/>
  <c r="O34" i="5"/>
  <c r="V26" i="5"/>
  <c r="U26" i="5"/>
  <c r="T26" i="5"/>
  <c r="S26" i="5"/>
  <c r="R26" i="5"/>
  <c r="Q26" i="5"/>
  <c r="P26" i="5"/>
  <c r="O26" i="5"/>
  <c r="V16" i="5"/>
  <c r="V139" i="5" s="1"/>
  <c r="U16" i="5"/>
  <c r="T16" i="5"/>
  <c r="S16" i="5"/>
  <c r="R16" i="5"/>
  <c r="Q16" i="5"/>
  <c r="P16" i="5"/>
  <c r="O16" i="5"/>
  <c r="V11" i="5"/>
  <c r="U11" i="5"/>
  <c r="T11" i="5"/>
  <c r="S11" i="5"/>
  <c r="R11" i="5"/>
  <c r="Q11" i="5"/>
  <c r="P11" i="5"/>
  <c r="O11" i="5"/>
  <c r="V6" i="5"/>
  <c r="U6" i="5"/>
  <c r="T6" i="5"/>
  <c r="S6" i="5"/>
  <c r="R6" i="5"/>
  <c r="Q6" i="5"/>
  <c r="P6" i="5"/>
  <c r="O6" i="5"/>
  <c r="AE109" i="5" l="1"/>
  <c r="Q138" i="5"/>
  <c r="AG109" i="5"/>
  <c r="S139" i="5"/>
  <c r="T139" i="5"/>
  <c r="AB109" i="5"/>
  <c r="AR95" i="5"/>
  <c r="AD109" i="5"/>
  <c r="AS95" i="5"/>
  <c r="R139" i="5"/>
  <c r="AH109" i="5"/>
  <c r="U139" i="5"/>
  <c r="AA109" i="5"/>
  <c r="AC109" i="5"/>
  <c r="AC108" i="5"/>
  <c r="O139" i="5"/>
  <c r="P139" i="5"/>
  <c r="AF109" i="5"/>
  <c r="Q139" i="5"/>
  <c r="AM96" i="5"/>
  <c r="AD108" i="5"/>
  <c r="AN95" i="5"/>
  <c r="AT95" i="5"/>
  <c r="S138" i="5"/>
  <c r="AE108" i="5"/>
  <c r="AO95" i="5"/>
  <c r="AB108" i="5"/>
  <c r="T138" i="5"/>
  <c r="AF108" i="5"/>
  <c r="AP95" i="5"/>
  <c r="AH108" i="5"/>
  <c r="O138" i="5"/>
  <c r="U138" i="5"/>
  <c r="AG108" i="5"/>
  <c r="AQ95" i="5"/>
  <c r="V138" i="5"/>
  <c r="P138" i="5"/>
  <c r="AA108" i="5"/>
  <c r="S41" i="3" l="1"/>
  <c r="R41" i="3"/>
  <c r="Q41" i="3"/>
  <c r="S40" i="3"/>
  <c r="R40" i="3"/>
  <c r="Q40" i="3"/>
  <c r="S39" i="3"/>
  <c r="R39" i="3"/>
  <c r="Q39" i="3"/>
  <c r="S38" i="3"/>
  <c r="R38" i="3"/>
  <c r="Q38" i="3"/>
  <c r="S37" i="3"/>
  <c r="R37" i="3"/>
  <c r="Q37" i="3"/>
  <c r="S36" i="3"/>
  <c r="R36" i="3"/>
  <c r="Q36" i="3"/>
  <c r="S35" i="3"/>
  <c r="R35" i="3"/>
  <c r="Q35" i="3"/>
  <c r="S34" i="3"/>
  <c r="R34" i="3"/>
  <c r="Q34" i="3"/>
  <c r="Q43" i="3" l="1"/>
  <c r="U34" i="3" s="1"/>
  <c r="V35" i="3"/>
  <c r="W39" i="3"/>
  <c r="U36" i="3"/>
  <c r="U41" i="3"/>
  <c r="W34" i="3"/>
  <c r="V34" i="3"/>
  <c r="U35" i="3" l="1"/>
  <c r="U37" i="3"/>
  <c r="W35" i="3"/>
  <c r="W38" i="3"/>
  <c r="U40" i="3"/>
  <c r="U38" i="3"/>
  <c r="V39" i="3"/>
  <c r="W37" i="3"/>
  <c r="V38" i="3"/>
  <c r="W40" i="3"/>
  <c r="W41" i="3"/>
  <c r="W36" i="3"/>
  <c r="V41" i="3"/>
  <c r="V40" i="3"/>
  <c r="U39" i="3"/>
  <c r="V36" i="3"/>
  <c r="V43" i="3" s="1"/>
  <c r="V37" i="3"/>
  <c r="U43" i="3"/>
  <c r="W43" i="3" l="1"/>
  <c r="S11" i="3"/>
  <c r="S10" i="3"/>
  <c r="S9" i="3"/>
  <c r="S8" i="3"/>
  <c r="S7" i="3"/>
  <c r="S6" i="3"/>
  <c r="S5" i="3"/>
  <c r="S4" i="3"/>
  <c r="R11" i="3"/>
  <c r="R10" i="3"/>
  <c r="R9" i="3"/>
  <c r="R8" i="3"/>
  <c r="R7" i="3"/>
  <c r="R6" i="3"/>
  <c r="R5" i="3"/>
  <c r="R4" i="3"/>
  <c r="Q11" i="3"/>
  <c r="Q10" i="3"/>
  <c r="Q9" i="3"/>
  <c r="Q8" i="3"/>
  <c r="Q7" i="3"/>
  <c r="Q6" i="3"/>
  <c r="Q5" i="3"/>
  <c r="Q4" i="3"/>
  <c r="Q13" i="3" l="1"/>
  <c r="W11" i="3" s="1"/>
  <c r="U4" i="3" l="1"/>
  <c r="W4" i="3"/>
  <c r="U8" i="3"/>
  <c r="U9" i="3"/>
  <c r="V10" i="3"/>
  <c r="U5" i="3"/>
  <c r="V8" i="3"/>
  <c r="U7" i="3"/>
  <c r="V7" i="3"/>
  <c r="W5" i="3"/>
  <c r="V11" i="3"/>
  <c r="U6" i="3"/>
  <c r="V6" i="3"/>
  <c r="V5" i="3"/>
  <c r="W9" i="3"/>
  <c r="W8" i="3"/>
  <c r="U11" i="3"/>
  <c r="W6" i="3"/>
  <c r="V9" i="3"/>
  <c r="W10" i="3"/>
  <c r="W7" i="3"/>
  <c r="V4" i="3"/>
  <c r="U10" i="3"/>
  <c r="V13" i="3" l="1"/>
  <c r="W13" i="3"/>
  <c r="U13" i="3"/>
  <c r="B47" i="1" l="1"/>
  <c r="B65" i="1"/>
  <c r="B16" i="1" l="1"/>
</calcChain>
</file>

<file path=xl/sharedStrings.xml><?xml version="1.0" encoding="utf-8"?>
<sst xmlns="http://schemas.openxmlformats.org/spreadsheetml/2006/main" count="3284" uniqueCount="407">
  <si>
    <t>Control</t>
  </si>
  <si>
    <t>Date</t>
  </si>
  <si>
    <t>ICI</t>
  </si>
  <si>
    <t>CYP</t>
  </si>
  <si>
    <t>CYP27</t>
  </si>
  <si>
    <t>CYP28</t>
  </si>
  <si>
    <t>8AG CYP pre-treatment</t>
  </si>
  <si>
    <t>8AG CYP post-treatment</t>
  </si>
  <si>
    <t>Frequency</t>
  </si>
  <si>
    <t>C25</t>
  </si>
  <si>
    <t>8AG</t>
  </si>
  <si>
    <t>Pre-treatment</t>
  </si>
  <si>
    <t>Channel</t>
  </si>
  <si>
    <t>Lane</t>
  </si>
  <si>
    <t>Band No.</t>
  </si>
  <si>
    <t>Band Label</t>
  </si>
  <si>
    <t>Mol. Wt. (KDa)</t>
  </si>
  <si>
    <t>Relative Front</t>
  </si>
  <si>
    <t>Adj. Volume (Int)</t>
  </si>
  <si>
    <t>Volume (Int)</t>
  </si>
  <si>
    <t>Abs. Quant.</t>
  </si>
  <si>
    <t>Rel. Quant.</t>
  </si>
  <si>
    <t>Band %</t>
  </si>
  <si>
    <t>Lane %</t>
  </si>
  <si>
    <t>Norm. Factor</t>
  </si>
  <si>
    <t>Norm. Vol. (Int)</t>
  </si>
  <si>
    <t>Chemi Hi Resolution</t>
  </si>
  <si>
    <t>N/A</t>
  </si>
  <si>
    <t>C17</t>
  </si>
  <si>
    <t>C18</t>
  </si>
  <si>
    <t>C19</t>
  </si>
  <si>
    <t>C20</t>
  </si>
  <si>
    <t>CYP31</t>
  </si>
  <si>
    <t>CYP32</t>
  </si>
  <si>
    <t>CYP33</t>
  </si>
  <si>
    <t>CYP34</t>
  </si>
  <si>
    <t>8AG31</t>
  </si>
  <si>
    <t>8AG32</t>
  </si>
  <si>
    <t>8AG33</t>
  </si>
  <si>
    <t>8AG34</t>
  </si>
  <si>
    <t>C32</t>
  </si>
  <si>
    <t>C33</t>
  </si>
  <si>
    <t>C34</t>
  </si>
  <si>
    <t>C35</t>
  </si>
  <si>
    <t>CYP57</t>
  </si>
  <si>
    <t>CYP58</t>
  </si>
  <si>
    <t>CYP59</t>
  </si>
  <si>
    <t>CYP60</t>
  </si>
  <si>
    <t>8AG57</t>
  </si>
  <si>
    <t>8AG58</t>
  </si>
  <si>
    <t>8AG59</t>
  </si>
  <si>
    <t>8AG60</t>
  </si>
  <si>
    <t>C36</t>
  </si>
  <si>
    <t>C37</t>
  </si>
  <si>
    <t>C38</t>
  </si>
  <si>
    <t>C39</t>
  </si>
  <si>
    <t>C40</t>
  </si>
  <si>
    <t>C41</t>
  </si>
  <si>
    <t>CYP61</t>
  </si>
  <si>
    <t>CYP68</t>
  </si>
  <si>
    <t>CYP69</t>
  </si>
  <si>
    <t>CYP70</t>
  </si>
  <si>
    <t>CYP71</t>
  </si>
  <si>
    <t>CYP72</t>
  </si>
  <si>
    <t>8AG61</t>
  </si>
  <si>
    <t>8AG68</t>
  </si>
  <si>
    <t>8AG69</t>
  </si>
  <si>
    <t>8AG70</t>
  </si>
  <si>
    <t>8AG71</t>
  </si>
  <si>
    <t>8AG72</t>
  </si>
  <si>
    <t>Blot 2</t>
  </si>
  <si>
    <t>Blot 1</t>
  </si>
  <si>
    <t>Baseline</t>
  </si>
  <si>
    <t>filaments</t>
  </si>
  <si>
    <t>Day 3</t>
  </si>
  <si>
    <t>Day 7</t>
  </si>
  <si>
    <t>did not settle</t>
  </si>
  <si>
    <t>8-AG+CYP</t>
  </si>
  <si>
    <t>1151881b</t>
  </si>
  <si>
    <t>1151881a</t>
  </si>
  <si>
    <t>1151884a</t>
  </si>
  <si>
    <t>1151884b</t>
  </si>
  <si>
    <t>1151882a</t>
  </si>
  <si>
    <t>1151883a</t>
  </si>
  <si>
    <t>1151882b</t>
  </si>
  <si>
    <t>1151883b</t>
  </si>
  <si>
    <t>1158256a</t>
  </si>
  <si>
    <t>1158255b</t>
  </si>
  <si>
    <t>1158256b</t>
  </si>
  <si>
    <t>1171748a</t>
  </si>
  <si>
    <t>1171748b</t>
  </si>
  <si>
    <t>1171747a</t>
  </si>
  <si>
    <t>1171749a</t>
  </si>
  <si>
    <t>Post-treatment</t>
  </si>
  <si>
    <t>1171751a</t>
  </si>
  <si>
    <t>1171752a</t>
  </si>
  <si>
    <t>1171752b</t>
  </si>
  <si>
    <t>1171747b</t>
  </si>
  <si>
    <t>1171750a</t>
  </si>
  <si>
    <t>1171750b</t>
  </si>
  <si>
    <t>1171746a</t>
  </si>
  <si>
    <t>1171746b</t>
  </si>
  <si>
    <t>Average</t>
  </si>
  <si>
    <t>SD</t>
  </si>
  <si>
    <t>total counts per Δ gram during stretch</t>
  </si>
  <si>
    <t>CYP + 8-AG</t>
  </si>
  <si>
    <t>mean</t>
  </si>
  <si>
    <t>firing rate (counts/sec) per Δ gram during stretch</t>
  </si>
  <si>
    <t>CYP + 8AG</t>
  </si>
  <si>
    <t>Whole Bladder</t>
  </si>
  <si>
    <t>INOSINE</t>
  </si>
  <si>
    <t>C11</t>
  </si>
  <si>
    <t>C12</t>
  </si>
  <si>
    <t>C21</t>
  </si>
  <si>
    <t>C23</t>
  </si>
  <si>
    <t>C24</t>
  </si>
  <si>
    <t>8AG18</t>
  </si>
  <si>
    <t>8AG35</t>
  </si>
  <si>
    <t>8AG37</t>
  </si>
  <si>
    <t>8AG38</t>
  </si>
  <si>
    <t>Control 3</t>
  </si>
  <si>
    <t>Control 4</t>
  </si>
  <si>
    <t>Control 5</t>
  </si>
  <si>
    <t>Control 6</t>
  </si>
  <si>
    <t>Control 10</t>
  </si>
  <si>
    <t>C3</t>
  </si>
  <si>
    <t>C4</t>
  </si>
  <si>
    <t>Control 12</t>
  </si>
  <si>
    <t>CYP+8AG</t>
  </si>
  <si>
    <t>MST3b whole bladder</t>
  </si>
  <si>
    <t>MST3b gel 1</t>
  </si>
  <si>
    <t>MST3b gel 2</t>
  </si>
  <si>
    <t>MST3b whole bladder - fold change</t>
  </si>
  <si>
    <t>(A1188 gel 1 quantum hisens 20sec)</t>
  </si>
  <si>
    <t>(A1234 gel 3 quantum hires 60sec)</t>
  </si>
  <si>
    <t>*</t>
  </si>
  <si>
    <t>Figure 1M</t>
  </si>
  <si>
    <t>Figure 1N</t>
  </si>
  <si>
    <t xml:space="preserve">PNPase </t>
  </si>
  <si>
    <t>(A1168 quantum hires 11sec)</t>
  </si>
  <si>
    <t>C22</t>
  </si>
  <si>
    <t>CYP35</t>
  </si>
  <si>
    <t>CYP36</t>
  </si>
  <si>
    <t>CYP37</t>
  </si>
  <si>
    <t>CYP38</t>
  </si>
  <si>
    <t>C28</t>
  </si>
  <si>
    <t>C29</t>
  </si>
  <si>
    <t>C30</t>
  </si>
  <si>
    <t>C31</t>
  </si>
  <si>
    <t>CYP53</t>
  </si>
  <si>
    <t>CYP43</t>
  </si>
  <si>
    <t>CYP55</t>
  </si>
  <si>
    <t>CYP56</t>
  </si>
  <si>
    <t>8AG53</t>
  </si>
  <si>
    <t>8AG43</t>
  </si>
  <si>
    <t>8AG55</t>
  </si>
  <si>
    <t>8AG56</t>
  </si>
  <si>
    <t>C1</t>
  </si>
  <si>
    <t>C2</t>
  </si>
  <si>
    <t>C5</t>
  </si>
  <si>
    <t>C6</t>
  </si>
  <si>
    <t>C10</t>
  </si>
  <si>
    <t>CYP1</t>
  </si>
  <si>
    <t>CYP2</t>
  </si>
  <si>
    <t>CYP5</t>
  </si>
  <si>
    <t>CYP6</t>
  </si>
  <si>
    <t>CYP15</t>
  </si>
  <si>
    <t>CYP16</t>
  </si>
  <si>
    <t>CYP17</t>
  </si>
  <si>
    <t>CYP18</t>
  </si>
  <si>
    <t>8AG1</t>
  </si>
  <si>
    <t>8AG2</t>
  </si>
  <si>
    <t>8AG5</t>
  </si>
  <si>
    <t>8AG6</t>
  </si>
  <si>
    <t>8AG15</t>
  </si>
  <si>
    <t>8AG16</t>
  </si>
  <si>
    <t>8AG17</t>
  </si>
  <si>
    <t>(A1240 gel 1 quantum hires 2sec)</t>
  </si>
  <si>
    <t>Cytokeratin 20 blot 1</t>
  </si>
  <si>
    <t>Cytokeratin20  blot 2</t>
  </si>
  <si>
    <t>(A1239 gel 1 quantum hires 1.3 sec)</t>
  </si>
  <si>
    <t>Cytokeratin 20 blot 2</t>
  </si>
  <si>
    <t>fold change</t>
  </si>
  <si>
    <t>Uroplakin III blot 2</t>
  </si>
  <si>
    <t>(A1240 gel 2 quantum hires 2.4sec)</t>
  </si>
  <si>
    <t>UPIII blot 2</t>
  </si>
  <si>
    <t>UPIII blot 1</t>
  </si>
  <si>
    <t>Uroplakin III blot 1</t>
  </si>
  <si>
    <t>(A1239 gel 1 quantum hires 2sec)</t>
  </si>
  <si>
    <t xml:space="preserve">Control </t>
  </si>
  <si>
    <t>Figure 3A Nitrotyrosine blot 1</t>
  </si>
  <si>
    <t>(A1188 gel 2 quantum hires 120sec)</t>
  </si>
  <si>
    <t>control 17</t>
  </si>
  <si>
    <t>control 18</t>
  </si>
  <si>
    <t>control 19</t>
  </si>
  <si>
    <t>control 20</t>
  </si>
  <si>
    <t>A1201 gel 1 nitrotyrosine analysis</t>
  </si>
  <si>
    <t>Figure 3A Nitrotyrosine blot 2</t>
  </si>
  <si>
    <t>(A1201 gel 1 quantum hires 20sec)</t>
  </si>
  <si>
    <t>Figure 2G</t>
  </si>
  <si>
    <t>Figure 2H</t>
  </si>
  <si>
    <t>Entire lane quantified (except 8AG17 in two parts)</t>
  </si>
  <si>
    <t>8AG3</t>
  </si>
  <si>
    <t>A1201 gel 2 NLRP3 10sec</t>
  </si>
  <si>
    <t>NLRP3</t>
  </si>
  <si>
    <t>Figure 3B NLRP3</t>
  </si>
  <si>
    <t>Sum of multiple bands</t>
  </si>
  <si>
    <t>Figure 3A Nitrotyrosine fold change</t>
  </si>
  <si>
    <t>A1201 gel 4 TLR4 40sec</t>
  </si>
  <si>
    <t>TLR4</t>
  </si>
  <si>
    <t>Figure 3C TLR4</t>
  </si>
  <si>
    <t>A1205 gel1 TLR4 analysis</t>
  </si>
  <si>
    <t>Figure 3C blot 1</t>
  </si>
  <si>
    <t>Figure 3C blot 2</t>
  </si>
  <si>
    <t>HIF1a</t>
  </si>
  <si>
    <t>Figure 3D HIF-1alpha</t>
  </si>
  <si>
    <t>A1176 gel 4 HIF1a analysis</t>
  </si>
  <si>
    <t>Fold change</t>
  </si>
  <si>
    <t>Fold Change</t>
  </si>
  <si>
    <t>A1066 CYP  PECAM analysis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Lane 9</t>
  </si>
  <si>
    <t>Lane 10</t>
  </si>
  <si>
    <t>Lane 11</t>
  </si>
  <si>
    <t>Lane 12</t>
  </si>
  <si>
    <t>Lane 13</t>
  </si>
  <si>
    <t>Lane 14</t>
  </si>
  <si>
    <t>A1086 WB gel 1 NLRP3 PECAM analysis</t>
  </si>
  <si>
    <t>Young</t>
  </si>
  <si>
    <t>8AG CYP</t>
  </si>
  <si>
    <t>Lane 15</t>
  </si>
  <si>
    <t>Lane 16</t>
  </si>
  <si>
    <t>Lane 17</t>
  </si>
  <si>
    <t>Lane 18</t>
  </si>
  <si>
    <t>Lane 19</t>
  </si>
  <si>
    <t>Lane 20</t>
  </si>
  <si>
    <t>Lane 21</t>
  </si>
  <si>
    <t>Lane 22</t>
  </si>
  <si>
    <t>Lane 23</t>
  </si>
  <si>
    <t>Figure 3E PECAM blot 1</t>
  </si>
  <si>
    <t>Figure 3E PECAM blot 2</t>
  </si>
  <si>
    <t>C7</t>
  </si>
  <si>
    <t>C8</t>
  </si>
  <si>
    <t>CYP7</t>
  </si>
  <si>
    <t>CYP8</t>
  </si>
  <si>
    <t>CYP9</t>
  </si>
  <si>
    <t>CYP10</t>
  </si>
  <si>
    <t>CYP11</t>
  </si>
  <si>
    <t>CYP12</t>
  </si>
  <si>
    <t>CYP13</t>
  </si>
  <si>
    <t>CYP14</t>
  </si>
  <si>
    <t>8AG7</t>
  </si>
  <si>
    <t>8AG8</t>
  </si>
  <si>
    <t>8AG9</t>
  </si>
  <si>
    <t>8AG10</t>
  </si>
  <si>
    <t>8AG11</t>
  </si>
  <si>
    <t>8AG12</t>
  </si>
  <si>
    <t>8AG13</t>
  </si>
  <si>
    <t>CYP3</t>
  </si>
  <si>
    <t>CYP4</t>
  </si>
  <si>
    <t>8AG4</t>
  </si>
  <si>
    <t>C9</t>
  </si>
  <si>
    <t>Control 1</t>
  </si>
  <si>
    <t>Neck</t>
  </si>
  <si>
    <t>Dome</t>
  </si>
  <si>
    <t>Control 2</t>
  </si>
  <si>
    <t>Control 7</t>
  </si>
  <si>
    <t>Control 8</t>
  </si>
  <si>
    <t>Control 9</t>
  </si>
  <si>
    <t>Control 11</t>
  </si>
  <si>
    <t>8AG14</t>
  </si>
  <si>
    <t>Empty ----------------------------------------------------&gt;&gt;&gt;&gt;Full</t>
  </si>
  <si>
    <t>III respiration</t>
  </si>
  <si>
    <t>IV respiration</t>
  </si>
  <si>
    <t>III/IV</t>
  </si>
  <si>
    <t>Cell Size</t>
  </si>
  <si>
    <t>Cell Body</t>
  </si>
  <si>
    <t>Activation Index</t>
  </si>
  <si>
    <t>C13 40X</t>
  </si>
  <si>
    <t>CYP27 40x 1</t>
  </si>
  <si>
    <t>8AG29 40x</t>
  </si>
  <si>
    <t>8AG51 40x 3</t>
  </si>
  <si>
    <t>C16 40X</t>
  </si>
  <si>
    <t>CYP27 40x 2</t>
  </si>
  <si>
    <t>8AG51 40x 2</t>
  </si>
  <si>
    <t>CYP27 40x 3</t>
  </si>
  <si>
    <t>C13 20x</t>
  </si>
  <si>
    <t>8AG51 40x 1</t>
  </si>
  <si>
    <t>CYP27 40x 8</t>
  </si>
  <si>
    <t>C13 40x 1</t>
  </si>
  <si>
    <t>8AG27 40x 1</t>
  </si>
  <si>
    <t>CYP28 40x 2</t>
  </si>
  <si>
    <t>C13 40x 2</t>
  </si>
  <si>
    <t>8AG27 40x 2</t>
  </si>
  <si>
    <t>CYP28 40x 3</t>
  </si>
  <si>
    <t>C13 40x 4</t>
  </si>
  <si>
    <t>8AG27 40x 3</t>
  </si>
  <si>
    <t>C16 40x 2</t>
  </si>
  <si>
    <t>CYP28 40x 4</t>
  </si>
  <si>
    <t>8AG27 40x 4</t>
  </si>
  <si>
    <t>C16 40x 1</t>
  </si>
  <si>
    <t>CYP29 40x 3</t>
  </si>
  <si>
    <t>8AG27 40x 5</t>
  </si>
  <si>
    <t>C16 40x 3</t>
  </si>
  <si>
    <t>CYP29 40x 4</t>
  </si>
  <si>
    <t>8AG29 40x 1</t>
  </si>
  <si>
    <t>8AG29 40x 3</t>
  </si>
  <si>
    <t>C25 20x 1</t>
  </si>
  <si>
    <t>CYP29 40x 6</t>
  </si>
  <si>
    <t>C25 20x 2</t>
  </si>
  <si>
    <t>8AG29 40x 4</t>
  </si>
  <si>
    <t>CYP29 40x 10</t>
  </si>
  <si>
    <t>C25 20x 3</t>
  </si>
  <si>
    <t>8AG29 40x 5</t>
  </si>
  <si>
    <t>CYP30 40x 2</t>
  </si>
  <si>
    <t>C25 20x 4</t>
  </si>
  <si>
    <t>CYP30 40x 3</t>
  </si>
  <si>
    <t>8AG29 40x 6</t>
  </si>
  <si>
    <t>CYP30 40x 5</t>
  </si>
  <si>
    <t>8AG50 40x 1</t>
  </si>
  <si>
    <t>CYP30 40x 6</t>
  </si>
  <si>
    <t>8AG50 40x 2</t>
  </si>
  <si>
    <t>CYP51 40x 1</t>
  </si>
  <si>
    <t>8AG50 40x 3</t>
  </si>
  <si>
    <t>CYP51 40X 2</t>
  </si>
  <si>
    <t>8AG50 40x 4</t>
  </si>
  <si>
    <t>sections</t>
  </si>
  <si>
    <t>cells</t>
  </si>
  <si>
    <t>C13</t>
  </si>
  <si>
    <t>C16</t>
  </si>
  <si>
    <t>CYP29</t>
  </si>
  <si>
    <t>CYP30</t>
  </si>
  <si>
    <t>CYP51</t>
  </si>
  <si>
    <t>8AG29</t>
  </si>
  <si>
    <t>8AG51</t>
  </si>
  <si>
    <t>8AG27</t>
  </si>
  <si>
    <t>8AG50</t>
  </si>
  <si>
    <t>Well</t>
  </si>
  <si>
    <t>Fluor</t>
  </si>
  <si>
    <t>Target</t>
  </si>
  <si>
    <t>Content</t>
  </si>
  <si>
    <t>Sample</t>
  </si>
  <si>
    <t>Biological Set Name</t>
  </si>
  <si>
    <t>Ct</t>
  </si>
  <si>
    <t>Ct Mean</t>
  </si>
  <si>
    <t>Ct Std. Dev</t>
  </si>
  <si>
    <t>Starting Quantity (SQ)</t>
  </si>
  <si>
    <t>Log Starting Quantity</t>
  </si>
  <si>
    <t>SQ Mean</t>
  </si>
  <si>
    <t>SQ Std. Dev</t>
  </si>
  <si>
    <t>Set Point</t>
  </si>
  <si>
    <t>Well Note</t>
  </si>
  <si>
    <r>
      <rPr>
        <sz val="8.25"/>
        <rFont val="Calibri"/>
        <family val="2"/>
      </rPr>
      <t>Δ</t>
    </r>
    <r>
      <rPr>
        <sz val="8.25"/>
        <rFont val="Microsoft Sans Serif"/>
        <family val="2"/>
      </rPr>
      <t>Ct</t>
    </r>
  </si>
  <si>
    <t>A01</t>
  </si>
  <si>
    <t>SYBR</t>
  </si>
  <si>
    <t>Pnp</t>
  </si>
  <si>
    <t>Unkn</t>
  </si>
  <si>
    <t>astrocytes</t>
  </si>
  <si>
    <t/>
  </si>
  <si>
    <t>A02</t>
  </si>
  <si>
    <t>A03</t>
  </si>
  <si>
    <t>A04</t>
  </si>
  <si>
    <t>microglia</t>
  </si>
  <si>
    <t>A05</t>
  </si>
  <si>
    <t>A06</t>
  </si>
  <si>
    <t>A07</t>
  </si>
  <si>
    <t>neuron</t>
  </si>
  <si>
    <t>A08</t>
  </si>
  <si>
    <t>A09</t>
  </si>
  <si>
    <t>A10</t>
  </si>
  <si>
    <t>PGVSMCs</t>
  </si>
  <si>
    <t>A11</t>
  </si>
  <si>
    <t>A12</t>
  </si>
  <si>
    <t>B01</t>
  </si>
  <si>
    <r>
      <rPr>
        <sz val="8.25"/>
        <color rgb="FF00B0F0"/>
        <rFont val="Calibri"/>
        <family val="2"/>
      </rPr>
      <t>β</t>
    </r>
    <r>
      <rPr>
        <sz val="8.25"/>
        <color rgb="FF00B0F0"/>
        <rFont val="Microsoft Sans Serif"/>
        <family val="2"/>
      </rPr>
      <t>-actin</t>
    </r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Astrocytes</t>
  </si>
  <si>
    <t>Microglia</t>
  </si>
  <si>
    <t>Neurons</t>
  </si>
  <si>
    <t>Inosine</t>
  </si>
  <si>
    <t>Inosine+8AG</t>
  </si>
  <si>
    <t>Measurement of Hypoxanthine at nM per 10^6 cells</t>
  </si>
  <si>
    <t>Figure 1M blot 1</t>
  </si>
  <si>
    <t>Figure 1M blot 2</t>
  </si>
  <si>
    <t xml:space="preserve">Figure 1N </t>
  </si>
  <si>
    <t>Multiple bands analyzed - then added</t>
  </si>
  <si>
    <t>Figure 3B</t>
  </si>
  <si>
    <t>Controls (includes baseline before treatment)</t>
  </si>
  <si>
    <t>Nitrotyrosine Blot 1</t>
  </si>
  <si>
    <t>Nitrotyrosine Blo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7" formatCode="###0.00;\-###0.00"/>
    <numFmt numFmtId="168" formatCode="###0.000;\-###0.000"/>
    <numFmt numFmtId="169" formatCode="###0.00000;\-###0.00000"/>
    <numFmt numFmtId="170" formatCode="###0.0;\-###0.0"/>
    <numFmt numFmtId="171" formatCode="0.0000000000000"/>
  </numFmts>
  <fonts count="20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9C5700"/>
      <name val="Calibri"/>
      <family val="2"/>
      <scheme val="minor"/>
    </font>
    <font>
      <i/>
      <sz val="10"/>
      <color rgb="FF0000FF"/>
      <name val="Arial"/>
      <family val="2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4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8.25"/>
      <name val="Microsoft Sans Serif"/>
      <family val="2"/>
    </font>
    <font>
      <sz val="8.25"/>
      <name val="Calibri"/>
      <family val="2"/>
    </font>
    <font>
      <sz val="8.25"/>
      <color rgb="FF00B0F0"/>
      <name val="Microsoft Sans Serif"/>
      <family val="2"/>
    </font>
    <font>
      <sz val="8.25"/>
      <color rgb="FFC00000"/>
      <name val="Microsoft Sans Serif"/>
      <family val="2"/>
    </font>
    <font>
      <sz val="8.25"/>
      <color rgb="FF7030A0"/>
      <name val="Microsoft Sans Serif"/>
      <family val="2"/>
    </font>
    <font>
      <sz val="8.25"/>
      <color rgb="FF00B0F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EB9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A9C4E9"/>
        <bgColor rgb="FF000000"/>
      </patternFill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4" fillId="3" borderId="0" applyNumberFormat="0" applyBorder="0" applyAlignment="0" applyProtection="0"/>
  </cellStyleXfs>
  <cellXfs count="64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0" fontId="1" fillId="0" borderId="0" xfId="0" applyFont="1"/>
    <xf numFmtId="0" fontId="0" fillId="0" borderId="1" xfId="0" applyBorder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10" fontId="0" fillId="0" borderId="0" xfId="0" applyNumberFormat="1"/>
    <xf numFmtId="0" fontId="0" fillId="0" borderId="2" xfId="0" applyBorder="1"/>
    <xf numFmtId="2" fontId="0" fillId="2" borderId="0" xfId="0" applyNumberFormat="1" applyFill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0" fillId="0" borderId="8" xfId="0" applyNumberFormat="1" applyBorder="1"/>
    <xf numFmtId="0" fontId="0" fillId="0" borderId="10" xfId="0" applyBorder="1"/>
    <xf numFmtId="2" fontId="0" fillId="2" borderId="2" xfId="0" applyNumberFormat="1" applyFill="1" applyBorder="1"/>
    <xf numFmtId="2" fontId="0" fillId="2" borderId="9" xfId="0" applyNumberFormat="1" applyFill="1" applyBorder="1"/>
    <xf numFmtId="0" fontId="0" fillId="2" borderId="2" xfId="0" applyFill="1" applyBorder="1"/>
    <xf numFmtId="2" fontId="0" fillId="2" borderId="8" xfId="0" applyNumberFormat="1" applyFill="1" applyBorder="1"/>
    <xf numFmtId="0" fontId="4" fillId="3" borderId="0" xfId="1"/>
    <xf numFmtId="0" fontId="0" fillId="4" borderId="0" xfId="0" applyFill="1"/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3" fontId="0" fillId="0" borderId="0" xfId="0" applyNumberFormat="1"/>
    <xf numFmtId="0" fontId="10" fillId="0" borderId="0" xfId="0" applyFont="1"/>
    <xf numFmtId="0" fontId="6" fillId="0" borderId="0" xfId="0" applyFont="1"/>
    <xf numFmtId="0" fontId="12" fillId="0" borderId="0" xfId="0" applyFont="1"/>
    <xf numFmtId="0" fontId="13" fillId="0" borderId="0" xfId="0" applyFont="1"/>
    <xf numFmtId="0" fontId="0" fillId="5" borderId="0" xfId="0" applyFill="1"/>
    <xf numFmtId="0" fontId="0" fillId="0" borderId="0" xfId="0" applyAlignment="1">
      <alignment horizontal="right"/>
    </xf>
    <xf numFmtId="2" fontId="0" fillId="0" borderId="2" xfId="0" applyNumberFormat="1" applyBorder="1"/>
    <xf numFmtId="49" fontId="14" fillId="6" borderId="0" xfId="0" applyNumberFormat="1" applyFont="1" applyFill="1" applyAlignment="1" applyProtection="1">
      <alignment horizontal="center" vertical="center"/>
      <protection locked="0"/>
    </xf>
    <xf numFmtId="0" fontId="14" fillId="7" borderId="0" xfId="0" applyFont="1" applyFill="1" applyAlignment="1" applyProtection="1">
      <alignment horizontal="center" vertical="center" wrapText="1"/>
      <protection locked="0"/>
    </xf>
    <xf numFmtId="0" fontId="14" fillId="7" borderId="0" xfId="0" applyFont="1" applyFill="1" applyAlignment="1" applyProtection="1">
      <alignment horizontal="center" vertical="center"/>
      <protection locked="0"/>
    </xf>
    <xf numFmtId="0" fontId="14" fillId="8" borderId="0" xfId="0" applyFont="1" applyFill="1" applyAlignment="1" applyProtection="1">
      <alignment horizontal="center" vertical="center"/>
      <protection locked="0"/>
    </xf>
    <xf numFmtId="49" fontId="14" fillId="0" borderId="0" xfId="0" applyNumberFormat="1" applyFont="1" applyAlignment="1">
      <alignment horizontal="center" vertical="center"/>
    </xf>
    <xf numFmtId="49" fontId="16" fillId="0" borderId="0" xfId="0" applyNumberFormat="1" applyFont="1" applyAlignment="1">
      <alignment horizontal="center" vertical="center"/>
    </xf>
    <xf numFmtId="49" fontId="17" fillId="0" borderId="0" xfId="0" applyNumberFormat="1" applyFont="1" applyAlignment="1">
      <alignment horizontal="center" vertical="center"/>
    </xf>
    <xf numFmtId="167" fontId="14" fillId="0" borderId="0" xfId="0" applyNumberFormat="1" applyFont="1" applyAlignment="1">
      <alignment horizontal="center" vertical="center"/>
    </xf>
    <xf numFmtId="168" fontId="14" fillId="0" borderId="0" xfId="0" applyNumberFormat="1" applyFont="1" applyAlignment="1">
      <alignment horizontal="center" vertical="center"/>
    </xf>
    <xf numFmtId="169" fontId="14" fillId="0" borderId="0" xfId="0" applyNumberFormat="1" applyFont="1" applyAlignment="1">
      <alignment horizontal="center" vertical="center"/>
    </xf>
    <xf numFmtId="170" fontId="14" fillId="0" borderId="0" xfId="0" applyNumberFormat="1" applyFont="1" applyAlignment="1">
      <alignment horizontal="center" vertical="center"/>
    </xf>
    <xf numFmtId="171" fontId="18" fillId="0" borderId="0" xfId="0" applyNumberFormat="1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4" fillId="0" borderId="0" xfId="0" applyFont="1" applyAlignment="1">
      <alignment horizontal="center" vertical="center"/>
    </xf>
    <xf numFmtId="49" fontId="14" fillId="0" borderId="1" xfId="0" applyNumberFormat="1" applyFont="1" applyBorder="1" applyAlignment="1">
      <alignment horizontal="center" vertical="center"/>
    </xf>
    <xf numFmtId="49" fontId="16" fillId="0" borderId="1" xfId="0" applyNumberFormat="1" applyFont="1" applyBorder="1" applyAlignment="1">
      <alignment horizontal="center" vertical="center"/>
    </xf>
    <xf numFmtId="49" fontId="17" fillId="0" borderId="1" xfId="0" applyNumberFormat="1" applyFont="1" applyBorder="1" applyAlignment="1">
      <alignment horizontal="center" vertical="center"/>
    </xf>
    <xf numFmtId="167" fontId="14" fillId="0" borderId="1" xfId="0" applyNumberFormat="1" applyFont="1" applyBorder="1" applyAlignment="1">
      <alignment horizontal="center" vertical="center"/>
    </xf>
    <xf numFmtId="168" fontId="14" fillId="0" borderId="1" xfId="0" applyNumberFormat="1" applyFont="1" applyBorder="1" applyAlignment="1">
      <alignment horizontal="center" vertical="center"/>
    </xf>
    <xf numFmtId="169" fontId="14" fillId="0" borderId="1" xfId="0" applyNumberFormat="1" applyFont="1" applyBorder="1" applyAlignment="1">
      <alignment horizontal="center" vertical="center"/>
    </xf>
    <xf numFmtId="170" fontId="14" fillId="0" borderId="1" xfId="0" applyNumberFormat="1" applyFont="1" applyBorder="1" applyAlignment="1">
      <alignment horizontal="center" vertical="center"/>
    </xf>
    <xf numFmtId="171" fontId="18" fillId="0" borderId="1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vertical="center"/>
    </xf>
    <xf numFmtId="0" fontId="0" fillId="9" borderId="0" xfId="0" applyFill="1"/>
    <xf numFmtId="0" fontId="9" fillId="9" borderId="0" xfId="0" applyFont="1" applyFill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A602F-C4D8-4207-8973-9E07E7CE3404}">
  <dimension ref="A1:B65"/>
  <sheetViews>
    <sheetView workbookViewId="0">
      <selection activeCell="F54" sqref="F54"/>
    </sheetView>
  </sheetViews>
  <sheetFormatPr defaultRowHeight="15" x14ac:dyDescent="0.25"/>
  <cols>
    <col min="1" max="1" width="9.7109375" bestFit="1" customWidth="1"/>
    <col min="2" max="2" width="12" bestFit="1" customWidth="1"/>
    <col min="5" max="6" width="11.7109375" customWidth="1"/>
    <col min="7" max="7" width="12.5703125" customWidth="1"/>
    <col min="8" max="8" width="13.28515625" customWidth="1"/>
  </cols>
  <sheetData>
    <row r="1" spans="1:2" ht="18.75" x14ac:dyDescent="0.3">
      <c r="A1" s="4" t="s">
        <v>0</v>
      </c>
    </row>
    <row r="2" spans="1:2" x14ac:dyDescent="0.25">
      <c r="B2" s="2"/>
    </row>
    <row r="3" spans="1:2" x14ac:dyDescent="0.25">
      <c r="A3" t="s">
        <v>1</v>
      </c>
      <c r="B3" t="s">
        <v>8</v>
      </c>
    </row>
    <row r="4" spans="1:2" x14ac:dyDescent="0.25">
      <c r="A4" s="1">
        <v>43834</v>
      </c>
      <c r="B4">
        <v>0.5</v>
      </c>
    </row>
    <row r="5" spans="1:2" x14ac:dyDescent="0.25">
      <c r="A5" s="1">
        <v>43837</v>
      </c>
      <c r="B5">
        <v>1.0833299999999999</v>
      </c>
    </row>
    <row r="6" spans="1:2" x14ac:dyDescent="0.25">
      <c r="A6" s="1">
        <v>44250</v>
      </c>
      <c r="B6">
        <v>1.0833299999999999</v>
      </c>
    </row>
    <row r="7" spans="1:2" x14ac:dyDescent="0.25">
      <c r="A7" s="1">
        <v>44250</v>
      </c>
      <c r="B7">
        <v>0.66700000000000004</v>
      </c>
    </row>
    <row r="8" spans="1:2" x14ac:dyDescent="0.25">
      <c r="A8" s="1">
        <v>44251</v>
      </c>
      <c r="B8">
        <v>1.373</v>
      </c>
    </row>
    <row r="9" spans="1:2" x14ac:dyDescent="0.25">
      <c r="A9" s="1">
        <v>44251</v>
      </c>
      <c r="B9">
        <v>1.2903199999999999</v>
      </c>
    </row>
    <row r="10" spans="1:2" x14ac:dyDescent="0.25">
      <c r="A10" s="1">
        <v>44252</v>
      </c>
      <c r="B10">
        <v>0.83333000000000002</v>
      </c>
    </row>
    <row r="11" spans="1:2" x14ac:dyDescent="0.25">
      <c r="A11" s="1">
        <v>44270</v>
      </c>
      <c r="B11">
        <v>1.1666669999999999</v>
      </c>
    </row>
    <row r="12" spans="1:2" x14ac:dyDescent="0.25">
      <c r="A12" s="1">
        <v>44349</v>
      </c>
      <c r="B12">
        <v>1.2</v>
      </c>
    </row>
    <row r="13" spans="1:2" x14ac:dyDescent="0.25">
      <c r="A13" s="1">
        <v>44349</v>
      </c>
      <c r="B13">
        <v>1.25</v>
      </c>
    </row>
    <row r="14" spans="1:2" x14ac:dyDescent="0.25">
      <c r="A14" s="1">
        <v>44783</v>
      </c>
      <c r="B14">
        <v>0.73917634600000004</v>
      </c>
    </row>
    <row r="16" spans="1:2" x14ac:dyDescent="0.25">
      <c r="B16" s="6">
        <f>AVERAGE(B4:B14)</f>
        <v>1.0169230314545457</v>
      </c>
    </row>
    <row r="17" spans="1:2" x14ac:dyDescent="0.25">
      <c r="B17" s="6"/>
    </row>
    <row r="18" spans="1:2" ht="18.75" x14ac:dyDescent="0.3">
      <c r="A18" s="4" t="s">
        <v>3</v>
      </c>
      <c r="B18" s="3"/>
    </row>
    <row r="19" spans="1:2" x14ac:dyDescent="0.25">
      <c r="B19" s="2"/>
    </row>
    <row r="20" spans="1:2" x14ac:dyDescent="0.25">
      <c r="A20" t="s">
        <v>1</v>
      </c>
      <c r="B20" t="s">
        <v>8</v>
      </c>
    </row>
    <row r="21" spans="1:2" x14ac:dyDescent="0.25">
      <c r="A21" s="1">
        <v>43835</v>
      </c>
      <c r="B21">
        <v>1.1220796</v>
      </c>
    </row>
    <row r="22" spans="1:2" x14ac:dyDescent="0.25">
      <c r="A22" s="1">
        <v>43836</v>
      </c>
      <c r="B22">
        <v>1.4166669999999999</v>
      </c>
    </row>
    <row r="23" spans="1:2" x14ac:dyDescent="0.25">
      <c r="A23" s="1">
        <v>44229</v>
      </c>
      <c r="B23">
        <v>3.1669999999999998</v>
      </c>
    </row>
    <row r="24" spans="1:2" x14ac:dyDescent="0.25">
      <c r="A24" s="1">
        <v>44581</v>
      </c>
      <c r="B24">
        <v>0.91666700000000001</v>
      </c>
    </row>
    <row r="25" spans="1:2" x14ac:dyDescent="0.25">
      <c r="A25" s="1">
        <v>44581</v>
      </c>
      <c r="B25">
        <v>1.470588</v>
      </c>
    </row>
    <row r="26" spans="1:2" x14ac:dyDescent="0.25">
      <c r="A26" s="1">
        <v>44671</v>
      </c>
      <c r="B26">
        <v>0.91666700000000001</v>
      </c>
    </row>
    <row r="27" spans="1:2" x14ac:dyDescent="0.25">
      <c r="A27" s="1">
        <v>44775</v>
      </c>
      <c r="B27">
        <v>1.4166666999999999</v>
      </c>
    </row>
    <row r="28" spans="1:2" x14ac:dyDescent="0.25">
      <c r="A28" s="1">
        <v>44777</v>
      </c>
      <c r="B28">
        <v>1.5833330000000001</v>
      </c>
    </row>
    <row r="29" spans="1:2" x14ac:dyDescent="0.25">
      <c r="A29" s="1">
        <v>44782</v>
      </c>
      <c r="B29">
        <v>2.4169999999999998</v>
      </c>
    </row>
    <row r="30" spans="1:2" x14ac:dyDescent="0.25">
      <c r="A30" s="1">
        <v>44833</v>
      </c>
      <c r="B30">
        <v>1.25</v>
      </c>
    </row>
    <row r="31" spans="1:2" x14ac:dyDescent="0.25">
      <c r="A31" s="1">
        <v>45063</v>
      </c>
      <c r="B31">
        <v>1.5832999999999999</v>
      </c>
    </row>
    <row r="32" spans="1:2" x14ac:dyDescent="0.25">
      <c r="A32" s="1">
        <v>45063</v>
      </c>
      <c r="B32">
        <v>0.83330000000000004</v>
      </c>
    </row>
    <row r="33" spans="1:2" x14ac:dyDescent="0.25">
      <c r="A33" s="1"/>
    </row>
    <row r="34" spans="1:2" x14ac:dyDescent="0.25">
      <c r="B34" s="6">
        <f>AVERAGE(B21:B32)</f>
        <v>1.5077723583333336</v>
      </c>
    </row>
    <row r="36" spans="1:2" ht="18.75" x14ac:dyDescent="0.3">
      <c r="A36" s="4" t="s">
        <v>6</v>
      </c>
    </row>
    <row r="37" spans="1:2" x14ac:dyDescent="0.25">
      <c r="B37" s="2"/>
    </row>
    <row r="38" spans="1:2" x14ac:dyDescent="0.25">
      <c r="A38" t="s">
        <v>1</v>
      </c>
      <c r="B38" t="s">
        <v>8</v>
      </c>
    </row>
    <row r="39" spans="1:2" x14ac:dyDescent="0.25">
      <c r="A39" s="1">
        <v>43835</v>
      </c>
      <c r="B39">
        <v>1</v>
      </c>
    </row>
    <row r="40" spans="1:2" x14ac:dyDescent="0.25">
      <c r="A40" s="1">
        <v>43836</v>
      </c>
      <c r="B40">
        <v>1.4166669999999999</v>
      </c>
    </row>
    <row r="41" spans="1:2" x14ac:dyDescent="0.25">
      <c r="A41" s="1">
        <v>43888</v>
      </c>
      <c r="B41">
        <v>0.91666700000000001</v>
      </c>
    </row>
    <row r="42" spans="1:2" x14ac:dyDescent="0.25">
      <c r="A42" s="1">
        <v>44229</v>
      </c>
      <c r="B42">
        <v>0.75</v>
      </c>
    </row>
    <row r="43" spans="1:2" x14ac:dyDescent="0.25">
      <c r="A43" s="1">
        <v>44378</v>
      </c>
      <c r="B43">
        <v>0.82822060500000005</v>
      </c>
    </row>
    <row r="44" spans="1:2" x14ac:dyDescent="0.25">
      <c r="A44" s="1">
        <v>44378</v>
      </c>
      <c r="B44">
        <v>0.75</v>
      </c>
    </row>
    <row r="45" spans="1:2" x14ac:dyDescent="0.25">
      <c r="A45" s="1">
        <v>44588</v>
      </c>
      <c r="B45">
        <v>0.44999980000000001</v>
      </c>
    </row>
    <row r="46" spans="1:2" x14ac:dyDescent="0.25">
      <c r="A46" s="1"/>
    </row>
    <row r="47" spans="1:2" x14ac:dyDescent="0.25">
      <c r="A47" s="1"/>
      <c r="B47" s="6">
        <f>AVERAGE(B39:B45)</f>
        <v>0.87307920071428569</v>
      </c>
    </row>
    <row r="49" spans="1:2" ht="18.75" x14ac:dyDescent="0.3">
      <c r="A49" s="4" t="s">
        <v>7</v>
      </c>
    </row>
    <row r="50" spans="1:2" x14ac:dyDescent="0.25">
      <c r="B50" s="2"/>
    </row>
    <row r="51" spans="1:2" x14ac:dyDescent="0.25">
      <c r="A51" t="s">
        <v>1</v>
      </c>
      <c r="B51" t="s">
        <v>8</v>
      </c>
    </row>
    <row r="52" spans="1:2" x14ac:dyDescent="0.25">
      <c r="A52" s="1">
        <v>44763</v>
      </c>
      <c r="B52">
        <v>0.75</v>
      </c>
    </row>
    <row r="53" spans="1:2" x14ac:dyDescent="0.25">
      <c r="A53" s="1">
        <v>44775</v>
      </c>
      <c r="B53">
        <v>0.91666669999999995</v>
      </c>
    </row>
    <row r="54" spans="1:2" x14ac:dyDescent="0.25">
      <c r="A54" s="1">
        <v>44777</v>
      </c>
      <c r="B54">
        <v>1.0833299999999999</v>
      </c>
    </row>
    <row r="55" spans="1:2" x14ac:dyDescent="0.25">
      <c r="A55" s="1">
        <v>44782</v>
      </c>
      <c r="B55">
        <v>0.91666700000000001</v>
      </c>
    </row>
    <row r="56" spans="1:2" x14ac:dyDescent="0.25">
      <c r="A56" s="1">
        <v>44832</v>
      </c>
      <c r="B56">
        <v>0.75</v>
      </c>
    </row>
    <row r="57" spans="1:2" x14ac:dyDescent="0.25">
      <c r="A57" s="1">
        <v>44839</v>
      </c>
      <c r="B57">
        <v>0.41666700000000001</v>
      </c>
    </row>
    <row r="58" spans="1:2" x14ac:dyDescent="0.25">
      <c r="A58" s="1">
        <v>45048</v>
      </c>
      <c r="B58">
        <v>0.66666700000000001</v>
      </c>
    </row>
    <row r="59" spans="1:2" x14ac:dyDescent="0.25">
      <c r="A59" s="1">
        <v>45049</v>
      </c>
      <c r="B59">
        <v>1</v>
      </c>
    </row>
    <row r="60" spans="1:2" x14ac:dyDescent="0.25">
      <c r="A60" s="1">
        <v>45062</v>
      </c>
      <c r="B60">
        <v>0.75</v>
      </c>
    </row>
    <row r="61" spans="1:2" x14ac:dyDescent="0.25">
      <c r="A61" s="1">
        <v>45062</v>
      </c>
      <c r="B61">
        <v>0.91666700000000001</v>
      </c>
    </row>
    <row r="62" spans="1:2" x14ac:dyDescent="0.25">
      <c r="A62" s="1"/>
    </row>
    <row r="63" spans="1:2" x14ac:dyDescent="0.25">
      <c r="A63" s="1"/>
    </row>
    <row r="65" spans="2:2" x14ac:dyDescent="0.25">
      <c r="B65" s="6">
        <f>AVERAGE(B52:B63)</f>
        <v>0.81666647000000003</v>
      </c>
    </row>
  </sheetData>
  <sortState xmlns:xlrd2="http://schemas.microsoft.com/office/spreadsheetml/2017/richdata2" ref="A52:B63">
    <sortCondition ref="A52:A63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08C06-9AAD-40A3-9CE8-F6E44DD28939}">
  <dimension ref="A1:W60"/>
  <sheetViews>
    <sheetView workbookViewId="0">
      <selection activeCell="T28" sqref="T28"/>
    </sheetView>
  </sheetViews>
  <sheetFormatPr defaultRowHeight="15" x14ac:dyDescent="0.25"/>
  <sheetData>
    <row r="1" spans="1:23" x14ac:dyDescent="0.25">
      <c r="A1" t="s">
        <v>200</v>
      </c>
      <c r="B1" s="30"/>
    </row>
    <row r="2" spans="1:23" x14ac:dyDescent="0.25">
      <c r="B2" s="30"/>
      <c r="Q2" t="s">
        <v>185</v>
      </c>
      <c r="U2" t="s">
        <v>182</v>
      </c>
    </row>
    <row r="3" spans="1:23" x14ac:dyDescent="0.25">
      <c r="A3" t="s">
        <v>183</v>
      </c>
      <c r="B3" s="30"/>
      <c r="C3" t="s">
        <v>184</v>
      </c>
    </row>
    <row r="4" spans="1:23" x14ac:dyDescent="0.25">
      <c r="A4" t="s">
        <v>12</v>
      </c>
      <c r="B4" s="30" t="s">
        <v>13</v>
      </c>
      <c r="C4" t="s">
        <v>14</v>
      </c>
      <c r="D4" t="s">
        <v>15</v>
      </c>
      <c r="E4" t="s">
        <v>16</v>
      </c>
      <c r="F4" t="s">
        <v>17</v>
      </c>
      <c r="G4" t="s">
        <v>18</v>
      </c>
      <c r="H4" t="s">
        <v>19</v>
      </c>
      <c r="I4" t="s">
        <v>20</v>
      </c>
      <c r="J4" t="s">
        <v>21</v>
      </c>
      <c r="K4" t="s">
        <v>22</v>
      </c>
      <c r="L4" t="s">
        <v>23</v>
      </c>
      <c r="M4" t="s">
        <v>24</v>
      </c>
      <c r="N4" t="s">
        <v>25</v>
      </c>
      <c r="Q4" t="s">
        <v>0</v>
      </c>
      <c r="R4" t="s">
        <v>3</v>
      </c>
      <c r="S4" t="s">
        <v>10</v>
      </c>
      <c r="U4" t="s">
        <v>0</v>
      </c>
      <c r="V4" t="s">
        <v>3</v>
      </c>
      <c r="W4" t="s">
        <v>10</v>
      </c>
    </row>
    <row r="5" spans="1:23" x14ac:dyDescent="0.25">
      <c r="A5" t="s">
        <v>26</v>
      </c>
      <c r="B5" s="30" t="s">
        <v>40</v>
      </c>
      <c r="C5">
        <v>1</v>
      </c>
      <c r="E5" t="s">
        <v>27</v>
      </c>
      <c r="F5">
        <v>0.785354</v>
      </c>
      <c r="G5">
        <v>47373840</v>
      </c>
      <c r="H5">
        <v>49984560</v>
      </c>
      <c r="I5" t="s">
        <v>27</v>
      </c>
      <c r="J5" t="s">
        <v>27</v>
      </c>
      <c r="K5">
        <v>100</v>
      </c>
      <c r="L5">
        <v>89.726877999999999</v>
      </c>
      <c r="M5">
        <v>1</v>
      </c>
      <c r="N5">
        <v>47373840</v>
      </c>
      <c r="Q5">
        <f>N5/100000</f>
        <v>473.73840000000001</v>
      </c>
      <c r="R5">
        <f>N13/100000</f>
        <v>351.34046999999998</v>
      </c>
      <c r="S5">
        <f>N21/100000</f>
        <v>421.31034</v>
      </c>
      <c r="U5">
        <f>Q5/$Q$14</f>
        <v>1.2391052598742973</v>
      </c>
      <c r="V5" s="29">
        <f>R5/$Q$14</f>
        <v>0.91896249994450041</v>
      </c>
      <c r="W5">
        <f>S5/$Q$14</f>
        <v>1.1019749683230839</v>
      </c>
    </row>
    <row r="6" spans="1:23" x14ac:dyDescent="0.25">
      <c r="A6" t="s">
        <v>26</v>
      </c>
      <c r="B6" s="30" t="s">
        <v>42</v>
      </c>
      <c r="C6">
        <v>1</v>
      </c>
      <c r="E6" t="s">
        <v>27</v>
      </c>
      <c r="F6">
        <v>0.79545500000000002</v>
      </c>
      <c r="G6">
        <v>52658235</v>
      </c>
      <c r="H6">
        <v>55308960</v>
      </c>
      <c r="I6" t="s">
        <v>27</v>
      </c>
      <c r="J6" t="s">
        <v>27</v>
      </c>
      <c r="K6">
        <v>100</v>
      </c>
      <c r="L6">
        <v>89.670569999999998</v>
      </c>
      <c r="M6">
        <v>1.0008360000000001</v>
      </c>
      <c r="N6">
        <v>52702240</v>
      </c>
      <c r="Q6">
        <f>N6/100000</f>
        <v>527.02239999999995</v>
      </c>
      <c r="R6">
        <f>N14/100000</f>
        <v>375.72651000000002</v>
      </c>
      <c r="S6">
        <f>N22/100000</f>
        <v>568.23824000000002</v>
      </c>
      <c r="U6">
        <f>Q6/$Q$14</f>
        <v>1.3784743392378067</v>
      </c>
      <c r="V6" s="29">
        <f>R6/$Q$14</f>
        <v>0.98274637398026587</v>
      </c>
      <c r="W6">
        <f>S6/$Q$14</f>
        <v>1.4862780641081941</v>
      </c>
    </row>
    <row r="7" spans="1:23" x14ac:dyDescent="0.25">
      <c r="A7" t="s">
        <v>26</v>
      </c>
      <c r="B7" s="30" t="s">
        <v>52</v>
      </c>
      <c r="C7">
        <v>1</v>
      </c>
      <c r="E7" t="s">
        <v>27</v>
      </c>
      <c r="F7">
        <v>0.790404</v>
      </c>
      <c r="G7">
        <v>67164570</v>
      </c>
      <c r="H7">
        <v>69871590</v>
      </c>
      <c r="I7" t="s">
        <v>27</v>
      </c>
      <c r="J7" t="s">
        <v>27</v>
      </c>
      <c r="K7">
        <v>100</v>
      </c>
      <c r="L7">
        <v>88.682817</v>
      </c>
      <c r="M7">
        <v>0.63176500000000002</v>
      </c>
      <c r="N7">
        <v>42432247</v>
      </c>
      <c r="Q7">
        <f>N7/100000</f>
        <v>424.32247000000001</v>
      </c>
      <c r="R7">
        <f>N15/100000</f>
        <v>99.560429999999997</v>
      </c>
      <c r="S7">
        <f>N23/100000</f>
        <v>189.98862</v>
      </c>
      <c r="U7">
        <f>Q7/$Q$14</f>
        <v>1.1098534644011415</v>
      </c>
      <c r="V7">
        <f>R7/$Q$14</f>
        <v>0.26040923110380493</v>
      </c>
      <c r="W7">
        <f>S7/$Q$14</f>
        <v>0.49693226970467058</v>
      </c>
    </row>
    <row r="8" spans="1:23" ht="15.75" x14ac:dyDescent="0.25">
      <c r="A8" t="s">
        <v>26</v>
      </c>
      <c r="B8" s="30" t="s">
        <v>53</v>
      </c>
      <c r="C8">
        <v>1</v>
      </c>
      <c r="E8" t="s">
        <v>27</v>
      </c>
      <c r="F8">
        <v>0.79292899999999999</v>
      </c>
      <c r="G8">
        <v>46031850</v>
      </c>
      <c r="H8">
        <v>48499245</v>
      </c>
      <c r="I8" t="s">
        <v>27</v>
      </c>
      <c r="J8" t="s">
        <v>27</v>
      </c>
      <c r="K8">
        <v>100</v>
      </c>
      <c r="L8">
        <v>89.001514</v>
      </c>
      <c r="M8">
        <v>0.58992599999999995</v>
      </c>
      <c r="N8">
        <v>27155377</v>
      </c>
      <c r="O8" s="33" t="s">
        <v>135</v>
      </c>
      <c r="Q8">
        <f>N8/100000</f>
        <v>271.55376999999999</v>
      </c>
      <c r="R8">
        <f>N16/100000</f>
        <v>147.68432999999999</v>
      </c>
      <c r="S8">
        <f>N24/100000</f>
        <v>227.88677000000001</v>
      </c>
      <c r="U8">
        <f>Q8/$Q$14</f>
        <v>0.71027323253866503</v>
      </c>
      <c r="V8">
        <f>R8/$Q$14</f>
        <v>0.38628160627048908</v>
      </c>
      <c r="W8">
        <f>S8/$Q$14</f>
        <v>0.5960582789209492</v>
      </c>
    </row>
    <row r="9" spans="1:23" x14ac:dyDescent="0.25">
      <c r="A9" t="s">
        <v>26</v>
      </c>
      <c r="B9" s="30" t="s">
        <v>54</v>
      </c>
      <c r="C9">
        <v>1</v>
      </c>
      <c r="E9" t="s">
        <v>27</v>
      </c>
      <c r="F9">
        <v>0.79798000000000002</v>
      </c>
      <c r="G9">
        <v>50351535</v>
      </c>
      <c r="H9">
        <v>52810785</v>
      </c>
      <c r="I9" t="s">
        <v>27</v>
      </c>
      <c r="J9" t="s">
        <v>27</v>
      </c>
      <c r="K9">
        <v>100</v>
      </c>
      <c r="L9">
        <v>89.049499999999995</v>
      </c>
      <c r="M9">
        <v>0.65472399999999997</v>
      </c>
      <c r="N9">
        <v>32966348</v>
      </c>
      <c r="Q9">
        <f>N9/100000</f>
        <v>329.66347999999999</v>
      </c>
      <c r="R9">
        <f>N17/100000</f>
        <v>113.69678999999999</v>
      </c>
      <c r="S9">
        <f>N25/100000</f>
        <v>236.95445000000001</v>
      </c>
      <c r="U9">
        <f>Q9/$Q$14</f>
        <v>0.86226438907309433</v>
      </c>
      <c r="V9">
        <f>R9/$Q$14</f>
        <v>0.29738414812863678</v>
      </c>
      <c r="W9">
        <f>S9/$Q$14</f>
        <v>0.61977560895553574</v>
      </c>
    </row>
    <row r="10" spans="1:23" x14ac:dyDescent="0.25">
      <c r="A10" t="s">
        <v>26</v>
      </c>
      <c r="B10" s="30" t="s">
        <v>55</v>
      </c>
      <c r="C10">
        <v>1</v>
      </c>
      <c r="E10" t="s">
        <v>27</v>
      </c>
      <c r="F10">
        <v>0.80050500000000002</v>
      </c>
      <c r="G10">
        <v>54388755</v>
      </c>
      <c r="H10">
        <v>56937015</v>
      </c>
      <c r="I10" t="s">
        <v>27</v>
      </c>
      <c r="J10" t="s">
        <v>27</v>
      </c>
      <c r="K10">
        <v>100</v>
      </c>
      <c r="L10">
        <v>89.677745999999999</v>
      </c>
      <c r="M10">
        <v>0.64351000000000003</v>
      </c>
      <c r="N10">
        <v>34999714</v>
      </c>
      <c r="Q10">
        <f>N10/100000</f>
        <v>349.99714</v>
      </c>
      <c r="R10">
        <f>N18/100000</f>
        <v>113.79799</v>
      </c>
      <c r="S10">
        <f>N26/100000</f>
        <v>231.32124999999999</v>
      </c>
      <c r="U10">
        <f>Q10/$Q$14</f>
        <v>0.91544889988854772</v>
      </c>
      <c r="V10">
        <f>R10/$Q$14</f>
        <v>0.29764884580207701</v>
      </c>
      <c r="W10">
        <f>S10/$Q$14</f>
        <v>0.605041469291274</v>
      </c>
    </row>
    <row r="11" spans="1:23" x14ac:dyDescent="0.25">
      <c r="A11" t="s">
        <v>26</v>
      </c>
      <c r="B11" s="30" t="s">
        <v>56</v>
      </c>
      <c r="C11">
        <v>1</v>
      </c>
      <c r="E11" t="s">
        <v>27</v>
      </c>
      <c r="F11">
        <v>0.79545500000000002</v>
      </c>
      <c r="G11">
        <v>61017435</v>
      </c>
      <c r="H11">
        <v>63641835</v>
      </c>
      <c r="I11" t="s">
        <v>27</v>
      </c>
      <c r="J11" t="s">
        <v>27</v>
      </c>
      <c r="K11">
        <v>100</v>
      </c>
      <c r="L11">
        <v>89.444215</v>
      </c>
      <c r="M11">
        <v>0.51660899999999998</v>
      </c>
      <c r="N11">
        <v>31522161</v>
      </c>
      <c r="Q11">
        <f>N11/100000</f>
        <v>315.22161</v>
      </c>
      <c r="R11">
        <f>N19/100000</f>
        <v>161.75022999999999</v>
      </c>
      <c r="S11">
        <f>N27/100000</f>
        <v>218.93423999999999</v>
      </c>
      <c r="U11">
        <f>Q11/$Q$14</f>
        <v>0.8244903832516941</v>
      </c>
      <c r="V11">
        <f>R11/$Q$14</f>
        <v>0.42307222884798307</v>
      </c>
      <c r="W11">
        <f>S11/$Q$14</f>
        <v>0.57264213403553887</v>
      </c>
    </row>
    <row r="12" spans="1:23" x14ac:dyDescent="0.25">
      <c r="A12" t="s">
        <v>26</v>
      </c>
      <c r="B12" s="30" t="s">
        <v>57</v>
      </c>
      <c r="C12">
        <v>1</v>
      </c>
      <c r="E12" t="s">
        <v>27</v>
      </c>
      <c r="F12">
        <v>0.79798000000000002</v>
      </c>
      <c r="G12">
        <v>53131455</v>
      </c>
      <c r="H12">
        <v>55656315</v>
      </c>
      <c r="I12" t="s">
        <v>27</v>
      </c>
      <c r="J12" t="s">
        <v>27</v>
      </c>
      <c r="K12">
        <v>100</v>
      </c>
      <c r="L12">
        <v>89.906986000000003</v>
      </c>
      <c r="M12">
        <v>0.69086099999999995</v>
      </c>
      <c r="N12">
        <v>36706447</v>
      </c>
      <c r="Q12">
        <f>N12/100000</f>
        <v>367.06446999999997</v>
      </c>
      <c r="R12">
        <f>N20/100000</f>
        <v>478.63974000000002</v>
      </c>
      <c r="S12">
        <f>N28/100000</f>
        <v>171.40792999999999</v>
      </c>
      <c r="U12">
        <f>Q12/$Q$14</f>
        <v>0.96009003173475305</v>
      </c>
      <c r="V12" s="29">
        <f>R12/$Q$14</f>
        <v>1.2519251540910892</v>
      </c>
      <c r="W12">
        <f>S12/$Q$14</f>
        <v>0.4483328090928777</v>
      </c>
    </row>
    <row r="13" spans="1:23" x14ac:dyDescent="0.25">
      <c r="A13" t="s">
        <v>26</v>
      </c>
      <c r="B13" s="30" t="s">
        <v>44</v>
      </c>
      <c r="C13">
        <v>1</v>
      </c>
      <c r="E13" t="s">
        <v>27</v>
      </c>
      <c r="F13">
        <v>0.79292899999999999</v>
      </c>
      <c r="G13">
        <v>45399015</v>
      </c>
      <c r="H13">
        <v>47703735</v>
      </c>
      <c r="I13" t="s">
        <v>27</v>
      </c>
      <c r="J13" t="s">
        <v>27</v>
      </c>
      <c r="K13">
        <v>100</v>
      </c>
      <c r="L13">
        <v>89.229096999999996</v>
      </c>
      <c r="M13">
        <v>0.77389399999999997</v>
      </c>
      <c r="N13">
        <v>35134047</v>
      </c>
    </row>
    <row r="14" spans="1:23" x14ac:dyDescent="0.25">
      <c r="A14" t="s">
        <v>26</v>
      </c>
      <c r="B14" s="30" t="s">
        <v>46</v>
      </c>
      <c r="C14">
        <v>1</v>
      </c>
      <c r="E14" t="s">
        <v>27</v>
      </c>
      <c r="F14">
        <v>0.79292899999999999</v>
      </c>
      <c r="G14">
        <v>42953355</v>
      </c>
      <c r="H14">
        <v>45253755</v>
      </c>
      <c r="I14" t="s">
        <v>27</v>
      </c>
      <c r="J14" t="s">
        <v>27</v>
      </c>
      <c r="K14">
        <v>100</v>
      </c>
      <c r="L14">
        <v>89.535400999999993</v>
      </c>
      <c r="M14">
        <v>0.87473100000000004</v>
      </c>
      <c r="N14">
        <v>37572651</v>
      </c>
      <c r="Q14">
        <f>AVERAGE(Q5:Q12)</f>
        <v>382.3229675</v>
      </c>
      <c r="U14">
        <f>AVERAGE(U5:U12)</f>
        <v>1</v>
      </c>
      <c r="V14">
        <f>AVERAGE(V5:V11)</f>
        <v>0.50950070486825105</v>
      </c>
      <c r="W14">
        <f>AVERAGE(W5:W11)</f>
        <v>0.7826718276198924</v>
      </c>
    </row>
    <row r="15" spans="1:23" ht="15.75" x14ac:dyDescent="0.25">
      <c r="A15" t="s">
        <v>26</v>
      </c>
      <c r="B15" s="30" t="s">
        <v>58</v>
      </c>
      <c r="C15">
        <v>1</v>
      </c>
      <c r="E15" t="s">
        <v>27</v>
      </c>
      <c r="F15">
        <v>0.787879</v>
      </c>
      <c r="G15">
        <v>18537750</v>
      </c>
      <c r="H15">
        <v>20357685</v>
      </c>
      <c r="I15" t="s">
        <v>27</v>
      </c>
      <c r="J15" t="s">
        <v>27</v>
      </c>
      <c r="K15">
        <v>100</v>
      </c>
      <c r="L15">
        <v>82.311145999999994</v>
      </c>
      <c r="M15">
        <v>0.53706900000000002</v>
      </c>
      <c r="N15">
        <v>9956043</v>
      </c>
      <c r="O15" s="33" t="s">
        <v>135</v>
      </c>
    </row>
    <row r="16" spans="1:23" x14ac:dyDescent="0.25">
      <c r="A16" t="s">
        <v>26</v>
      </c>
      <c r="B16" s="30" t="s">
        <v>59</v>
      </c>
      <c r="C16">
        <v>1</v>
      </c>
      <c r="E16" t="s">
        <v>27</v>
      </c>
      <c r="F16">
        <v>0.77525299999999997</v>
      </c>
      <c r="G16">
        <v>26688960</v>
      </c>
      <c r="H16">
        <v>28672335</v>
      </c>
      <c r="I16" t="s">
        <v>27</v>
      </c>
      <c r="J16" t="s">
        <v>27</v>
      </c>
      <c r="K16">
        <v>100</v>
      </c>
      <c r="L16">
        <v>87.879469999999998</v>
      </c>
      <c r="M16">
        <v>0.55335400000000001</v>
      </c>
      <c r="N16">
        <v>14768433</v>
      </c>
    </row>
    <row r="17" spans="1:21" x14ac:dyDescent="0.25">
      <c r="A17" t="s">
        <v>26</v>
      </c>
      <c r="B17" s="30" t="s">
        <v>60</v>
      </c>
      <c r="C17">
        <v>1</v>
      </c>
      <c r="E17" t="s">
        <v>27</v>
      </c>
      <c r="F17">
        <v>0.78030299999999997</v>
      </c>
      <c r="G17">
        <v>19554885</v>
      </c>
      <c r="H17">
        <v>21384585</v>
      </c>
      <c r="I17" t="s">
        <v>27</v>
      </c>
      <c r="J17" t="s">
        <v>27</v>
      </c>
      <c r="K17">
        <v>100</v>
      </c>
      <c r="L17">
        <v>84.139874000000006</v>
      </c>
      <c r="M17">
        <v>0.58142400000000005</v>
      </c>
      <c r="N17">
        <v>11369679</v>
      </c>
    </row>
    <row r="18" spans="1:21" x14ac:dyDescent="0.25">
      <c r="A18" t="s">
        <v>26</v>
      </c>
      <c r="B18" s="30" t="s">
        <v>61</v>
      </c>
      <c r="C18">
        <v>1</v>
      </c>
      <c r="E18" t="s">
        <v>27</v>
      </c>
      <c r="F18">
        <v>0.787879</v>
      </c>
      <c r="G18">
        <v>19608300</v>
      </c>
      <c r="H18">
        <v>21545550</v>
      </c>
      <c r="I18" t="s">
        <v>27</v>
      </c>
      <c r="J18" t="s">
        <v>27</v>
      </c>
      <c r="K18">
        <v>100</v>
      </c>
      <c r="L18">
        <v>82.055473000000006</v>
      </c>
      <c r="M18">
        <v>0.58035599999999998</v>
      </c>
      <c r="N18">
        <v>11379799</v>
      </c>
    </row>
    <row r="19" spans="1:21" x14ac:dyDescent="0.25">
      <c r="A19" t="s">
        <v>26</v>
      </c>
      <c r="B19" s="30" t="s">
        <v>62</v>
      </c>
      <c r="C19">
        <v>1</v>
      </c>
      <c r="E19" t="s">
        <v>27</v>
      </c>
      <c r="F19">
        <v>0.78282799999999997</v>
      </c>
      <c r="G19">
        <v>31309155</v>
      </c>
      <c r="H19">
        <v>33429735</v>
      </c>
      <c r="I19" t="s">
        <v>27</v>
      </c>
      <c r="J19" t="s">
        <v>27</v>
      </c>
      <c r="K19">
        <v>100</v>
      </c>
      <c r="L19">
        <v>85.133544000000001</v>
      </c>
      <c r="M19">
        <v>0.51662300000000005</v>
      </c>
      <c r="N19">
        <v>16175023</v>
      </c>
    </row>
    <row r="20" spans="1:21" x14ac:dyDescent="0.25">
      <c r="A20" t="s">
        <v>26</v>
      </c>
      <c r="B20" s="30" t="s">
        <v>63</v>
      </c>
      <c r="C20">
        <v>1</v>
      </c>
      <c r="E20" t="s">
        <v>27</v>
      </c>
      <c r="F20">
        <v>0.78282799999999997</v>
      </c>
      <c r="G20">
        <v>62104410</v>
      </c>
      <c r="H20">
        <v>64782270</v>
      </c>
      <c r="I20" t="s">
        <v>27</v>
      </c>
      <c r="J20" t="s">
        <v>27</v>
      </c>
      <c r="K20">
        <v>100</v>
      </c>
      <c r="L20">
        <v>89.434051999999994</v>
      </c>
      <c r="M20">
        <v>0.770702</v>
      </c>
      <c r="N20">
        <v>47863974</v>
      </c>
    </row>
    <row r="21" spans="1:21" x14ac:dyDescent="0.25">
      <c r="A21" t="s">
        <v>26</v>
      </c>
      <c r="B21" s="30" t="s">
        <v>48</v>
      </c>
      <c r="C21">
        <v>1</v>
      </c>
      <c r="E21" t="s">
        <v>27</v>
      </c>
      <c r="F21">
        <v>0.77525299999999997</v>
      </c>
      <c r="G21">
        <v>46611585</v>
      </c>
      <c r="H21">
        <v>49129200</v>
      </c>
      <c r="I21" t="s">
        <v>27</v>
      </c>
      <c r="J21" t="s">
        <v>27</v>
      </c>
      <c r="K21">
        <v>100</v>
      </c>
      <c r="L21">
        <v>89.094836000000001</v>
      </c>
      <c r="M21">
        <v>0.90387499999999998</v>
      </c>
      <c r="N21">
        <v>42131034</v>
      </c>
    </row>
    <row r="22" spans="1:21" x14ac:dyDescent="0.25">
      <c r="A22" t="s">
        <v>26</v>
      </c>
      <c r="B22" s="30" t="s">
        <v>50</v>
      </c>
      <c r="C22">
        <v>1</v>
      </c>
      <c r="E22" t="s">
        <v>27</v>
      </c>
      <c r="F22">
        <v>0.77020200000000005</v>
      </c>
      <c r="G22">
        <v>60920775</v>
      </c>
      <c r="H22">
        <v>63647235</v>
      </c>
      <c r="I22" t="s">
        <v>27</v>
      </c>
      <c r="J22" t="s">
        <v>27</v>
      </c>
      <c r="K22">
        <v>100</v>
      </c>
      <c r="L22">
        <v>90.558847</v>
      </c>
      <c r="M22">
        <v>0.93274999999999997</v>
      </c>
      <c r="N22">
        <v>56823824</v>
      </c>
    </row>
    <row r="23" spans="1:21" x14ac:dyDescent="0.25">
      <c r="A23" t="s">
        <v>26</v>
      </c>
      <c r="B23" s="30" t="s">
        <v>64</v>
      </c>
      <c r="C23">
        <v>1</v>
      </c>
      <c r="E23" t="s">
        <v>27</v>
      </c>
      <c r="F23">
        <v>0.76262600000000003</v>
      </c>
      <c r="G23">
        <v>28634940</v>
      </c>
      <c r="H23">
        <v>30939390</v>
      </c>
      <c r="I23" t="s">
        <v>27</v>
      </c>
      <c r="J23" t="s">
        <v>27</v>
      </c>
      <c r="K23">
        <v>100</v>
      </c>
      <c r="L23">
        <v>86.622687999999997</v>
      </c>
      <c r="M23">
        <v>0.66348499999999999</v>
      </c>
      <c r="N23">
        <v>18998862</v>
      </c>
    </row>
    <row r="24" spans="1:21" x14ac:dyDescent="0.25">
      <c r="A24" t="s">
        <v>26</v>
      </c>
      <c r="B24" s="30" t="s">
        <v>65</v>
      </c>
      <c r="C24">
        <v>1</v>
      </c>
      <c r="E24" t="s">
        <v>27</v>
      </c>
      <c r="F24">
        <v>0.75505</v>
      </c>
      <c r="G24">
        <v>34879455</v>
      </c>
      <c r="H24">
        <v>37326510</v>
      </c>
      <c r="I24" t="s">
        <v>27</v>
      </c>
      <c r="J24" t="s">
        <v>27</v>
      </c>
      <c r="K24">
        <v>100</v>
      </c>
      <c r="L24">
        <v>86.810323999999994</v>
      </c>
      <c r="M24">
        <v>0.65335500000000002</v>
      </c>
      <c r="N24">
        <v>22788677</v>
      </c>
    </row>
    <row r="25" spans="1:21" ht="15.75" x14ac:dyDescent="0.25">
      <c r="A25" t="s">
        <v>26</v>
      </c>
      <c r="B25" s="30" t="s">
        <v>66</v>
      </c>
      <c r="C25">
        <v>1</v>
      </c>
      <c r="E25" t="s">
        <v>27</v>
      </c>
      <c r="F25">
        <v>0.74495</v>
      </c>
      <c r="G25">
        <v>37969515</v>
      </c>
      <c r="H25">
        <v>40597875</v>
      </c>
      <c r="I25" t="s">
        <v>27</v>
      </c>
      <c r="J25" t="s">
        <v>27</v>
      </c>
      <c r="K25">
        <v>100</v>
      </c>
      <c r="L25">
        <v>86.421874000000003</v>
      </c>
      <c r="M25">
        <v>0.62406499999999998</v>
      </c>
      <c r="N25">
        <v>23695445</v>
      </c>
      <c r="O25" s="33" t="s">
        <v>135</v>
      </c>
    </row>
    <row r="26" spans="1:21" x14ac:dyDescent="0.25">
      <c r="A26" t="s">
        <v>26</v>
      </c>
      <c r="B26" s="30" t="s">
        <v>67</v>
      </c>
      <c r="C26">
        <v>1</v>
      </c>
      <c r="E26" t="s">
        <v>27</v>
      </c>
      <c r="F26">
        <v>0.73737399999999997</v>
      </c>
      <c r="G26">
        <v>35159355</v>
      </c>
      <c r="H26">
        <v>37695240</v>
      </c>
      <c r="I26" t="s">
        <v>27</v>
      </c>
      <c r="J26" t="s">
        <v>27</v>
      </c>
      <c r="K26">
        <v>100</v>
      </c>
      <c r="L26">
        <v>85.589295000000007</v>
      </c>
      <c r="M26">
        <v>0.65792200000000001</v>
      </c>
      <c r="N26">
        <v>23132125</v>
      </c>
    </row>
    <row r="27" spans="1:21" x14ac:dyDescent="0.25">
      <c r="A27" t="s">
        <v>26</v>
      </c>
      <c r="B27" s="30" t="s">
        <v>68</v>
      </c>
      <c r="C27">
        <v>1</v>
      </c>
      <c r="E27" t="s">
        <v>27</v>
      </c>
      <c r="F27">
        <v>0.72727299999999995</v>
      </c>
      <c r="G27">
        <v>34996995</v>
      </c>
      <c r="H27">
        <v>37659780</v>
      </c>
      <c r="I27" t="s">
        <v>27</v>
      </c>
      <c r="J27" t="s">
        <v>27</v>
      </c>
      <c r="K27">
        <v>100</v>
      </c>
      <c r="L27">
        <v>84.818314000000001</v>
      </c>
      <c r="M27">
        <v>0.62558000000000002</v>
      </c>
      <c r="N27">
        <v>21893424</v>
      </c>
    </row>
    <row r="28" spans="1:21" x14ac:dyDescent="0.25">
      <c r="A28" t="s">
        <v>26</v>
      </c>
      <c r="B28" s="30" t="s">
        <v>69</v>
      </c>
      <c r="C28">
        <v>1</v>
      </c>
      <c r="E28" t="s">
        <v>27</v>
      </c>
      <c r="F28">
        <v>0.70707100000000001</v>
      </c>
      <c r="G28">
        <v>19004895</v>
      </c>
      <c r="H28">
        <v>21402495</v>
      </c>
      <c r="I28" t="s">
        <v>27</v>
      </c>
      <c r="J28" t="s">
        <v>27</v>
      </c>
      <c r="K28">
        <v>100</v>
      </c>
      <c r="L28">
        <v>82.260468000000003</v>
      </c>
      <c r="M28">
        <v>0.90191500000000002</v>
      </c>
      <c r="N28">
        <v>17140793</v>
      </c>
    </row>
    <row r="29" spans="1:21" x14ac:dyDescent="0.25">
      <c r="B29" s="30"/>
    </row>
    <row r="30" spans="1:21" x14ac:dyDescent="0.25">
      <c r="B30" s="30"/>
    </row>
    <row r="31" spans="1:21" x14ac:dyDescent="0.25">
      <c r="B31" s="30"/>
    </row>
    <row r="32" spans="1:21" x14ac:dyDescent="0.25">
      <c r="B32" s="30"/>
      <c r="Q32" t="s">
        <v>186</v>
      </c>
      <c r="U32" t="s">
        <v>182</v>
      </c>
    </row>
    <row r="33" spans="1:23" x14ac:dyDescent="0.25">
      <c r="A33" t="s">
        <v>187</v>
      </c>
      <c r="B33" s="30"/>
      <c r="C33" t="s">
        <v>188</v>
      </c>
    </row>
    <row r="34" spans="1:23" x14ac:dyDescent="0.25">
      <c r="A34" t="s">
        <v>12</v>
      </c>
      <c r="B34" s="30" t="s">
        <v>13</v>
      </c>
      <c r="C34" t="s">
        <v>14</v>
      </c>
      <c r="D34" t="s">
        <v>15</v>
      </c>
      <c r="E34" t="s">
        <v>16</v>
      </c>
      <c r="F34" t="s">
        <v>17</v>
      </c>
      <c r="G34" t="s">
        <v>18</v>
      </c>
      <c r="H34" t="s">
        <v>19</v>
      </c>
      <c r="I34" t="s">
        <v>20</v>
      </c>
      <c r="J34" t="s">
        <v>21</v>
      </c>
      <c r="K34" t="s">
        <v>22</v>
      </c>
      <c r="L34" t="s">
        <v>23</v>
      </c>
      <c r="M34" t="s">
        <v>24</v>
      </c>
      <c r="N34" t="s">
        <v>25</v>
      </c>
      <c r="Q34" t="s">
        <v>0</v>
      </c>
      <c r="R34" t="s">
        <v>3</v>
      </c>
      <c r="S34" t="s">
        <v>10</v>
      </c>
      <c r="U34" t="s">
        <v>0</v>
      </c>
      <c r="V34" t="s">
        <v>3</v>
      </c>
      <c r="W34" t="s">
        <v>10</v>
      </c>
    </row>
    <row r="35" spans="1:23" x14ac:dyDescent="0.25">
      <c r="A35" t="s">
        <v>26</v>
      </c>
      <c r="B35" s="30" t="s">
        <v>28</v>
      </c>
      <c r="C35">
        <v>1</v>
      </c>
      <c r="E35" t="s">
        <v>27</v>
      </c>
      <c r="F35">
        <v>0.55752199999999996</v>
      </c>
      <c r="G35">
        <v>72906855</v>
      </c>
      <c r="H35">
        <v>76303143</v>
      </c>
      <c r="I35" t="s">
        <v>27</v>
      </c>
      <c r="J35" t="s">
        <v>27</v>
      </c>
      <c r="K35">
        <v>100</v>
      </c>
      <c r="L35">
        <v>87.596609999999998</v>
      </c>
      <c r="M35">
        <v>1</v>
      </c>
      <c r="N35">
        <v>72906855</v>
      </c>
      <c r="Q35">
        <f>N35/100000</f>
        <v>729.06854999999996</v>
      </c>
      <c r="R35">
        <f>N39/100000</f>
        <v>187.80601999999999</v>
      </c>
      <c r="S35">
        <f>N43/100000</f>
        <v>291.12864999999999</v>
      </c>
      <c r="U35">
        <f>Q35/$Q$44</f>
        <v>1.3123650733394594</v>
      </c>
      <c r="V35">
        <f>R35/$Q$44</f>
        <v>0.33806157351169785</v>
      </c>
      <c r="W35">
        <f>S35/$Q$44</f>
        <v>0.52404821481939912</v>
      </c>
    </row>
    <row r="36" spans="1:23" x14ac:dyDescent="0.25">
      <c r="A36" t="s">
        <v>26</v>
      </c>
      <c r="B36" s="30" t="s">
        <v>29</v>
      </c>
      <c r="C36">
        <v>1</v>
      </c>
      <c r="E36" t="s">
        <v>27</v>
      </c>
      <c r="F36">
        <v>0.55752199999999996</v>
      </c>
      <c r="G36">
        <v>76675053</v>
      </c>
      <c r="H36">
        <v>80096821</v>
      </c>
      <c r="I36" t="s">
        <v>27</v>
      </c>
      <c r="J36" t="s">
        <v>27</v>
      </c>
      <c r="K36">
        <v>100</v>
      </c>
      <c r="L36">
        <v>90.686583999999996</v>
      </c>
      <c r="M36">
        <v>0.92493700000000001</v>
      </c>
      <c r="N36">
        <v>70919618</v>
      </c>
      <c r="Q36">
        <f>N36/100000</f>
        <v>709.19618000000003</v>
      </c>
      <c r="R36">
        <f>N40/100000</f>
        <v>262.51871999999997</v>
      </c>
      <c r="S36">
        <f>N44/100000</f>
        <v>249.55569</v>
      </c>
      <c r="U36">
        <f>Q36/$Q$44</f>
        <v>1.2765936711681836</v>
      </c>
      <c r="V36">
        <f>R36/$Q$44</f>
        <v>0.47254870509197106</v>
      </c>
      <c r="W36">
        <f>S36/$Q$44</f>
        <v>0.44921450995126505</v>
      </c>
    </row>
    <row r="37" spans="1:23" x14ac:dyDescent="0.25">
      <c r="A37" t="s">
        <v>26</v>
      </c>
      <c r="B37" s="30" t="s">
        <v>30</v>
      </c>
      <c r="C37">
        <v>1</v>
      </c>
      <c r="E37" t="s">
        <v>27</v>
      </c>
      <c r="F37">
        <v>0.55621299999999996</v>
      </c>
      <c r="G37">
        <v>61072081</v>
      </c>
      <c r="H37">
        <v>63894481</v>
      </c>
      <c r="I37" t="s">
        <v>27</v>
      </c>
      <c r="J37" t="s">
        <v>27</v>
      </c>
      <c r="K37">
        <v>100</v>
      </c>
      <c r="L37">
        <v>89.188999999999993</v>
      </c>
      <c r="M37">
        <v>0.87921499999999997</v>
      </c>
      <c r="N37">
        <v>53695499</v>
      </c>
      <c r="Q37">
        <f>N37/100000</f>
        <v>536.95498999999995</v>
      </c>
      <c r="R37">
        <f>N41/100000</f>
        <v>121.50037</v>
      </c>
      <c r="S37">
        <f>N45/100000</f>
        <v>147.07552000000001</v>
      </c>
      <c r="U37">
        <f>Q37/$Q$44</f>
        <v>0.96654968155098531</v>
      </c>
      <c r="V37">
        <f>R37/$Q$44</f>
        <v>0.21870761259119112</v>
      </c>
      <c r="W37" s="29">
        <f>S37/$Q$44</f>
        <v>0.26474434480987985</v>
      </c>
    </row>
    <row r="38" spans="1:23" x14ac:dyDescent="0.25">
      <c r="A38" t="s">
        <v>26</v>
      </c>
      <c r="B38" s="30" t="s">
        <v>31</v>
      </c>
      <c r="C38">
        <v>1</v>
      </c>
      <c r="E38" t="s">
        <v>27</v>
      </c>
      <c r="F38">
        <v>0.56804699999999997</v>
      </c>
      <c r="G38">
        <v>56154147</v>
      </c>
      <c r="H38">
        <v>58450875</v>
      </c>
      <c r="I38" t="s">
        <v>27</v>
      </c>
      <c r="J38" t="s">
        <v>27</v>
      </c>
      <c r="K38">
        <v>100</v>
      </c>
      <c r="L38">
        <v>83.606585999999993</v>
      </c>
      <c r="M38">
        <v>0.69973200000000002</v>
      </c>
      <c r="N38">
        <v>39292828</v>
      </c>
      <c r="Q38">
        <f>N38/100000</f>
        <v>392.92827999999997</v>
      </c>
      <c r="R38">
        <f>N42/100000</f>
        <v>153.13915</v>
      </c>
      <c r="S38">
        <f>N46/100000</f>
        <v>169.56348</v>
      </c>
      <c r="U38">
        <f>Q38/$Q$44</f>
        <v>0.70729336905198781</v>
      </c>
      <c r="V38">
        <f>R38/$Q$44</f>
        <v>0.27565922548831995</v>
      </c>
      <c r="W38" s="29">
        <f>S38/$Q$44</f>
        <v>0.30522395852337059</v>
      </c>
    </row>
    <row r="39" spans="1:23" x14ac:dyDescent="0.25">
      <c r="A39" t="s">
        <v>26</v>
      </c>
      <c r="B39" s="30" t="s">
        <v>32</v>
      </c>
      <c r="C39">
        <v>1</v>
      </c>
      <c r="E39" t="s">
        <v>27</v>
      </c>
      <c r="F39">
        <v>0.55029600000000001</v>
      </c>
      <c r="G39">
        <v>22053136</v>
      </c>
      <c r="H39">
        <v>24305225</v>
      </c>
      <c r="I39" t="s">
        <v>27</v>
      </c>
      <c r="J39" t="s">
        <v>27</v>
      </c>
      <c r="K39">
        <v>100</v>
      </c>
      <c r="L39">
        <v>81.200294</v>
      </c>
      <c r="M39">
        <v>0.851607</v>
      </c>
      <c r="N39">
        <v>18780602</v>
      </c>
      <c r="Q39">
        <f>N47/100000</f>
        <v>411.96075000000002</v>
      </c>
      <c r="R39">
        <f>N51/100000</f>
        <v>262.48486000000003</v>
      </c>
      <c r="S39">
        <f>N55/100000</f>
        <v>349.81439999999998</v>
      </c>
      <c r="U39">
        <f>Q39/$Q$44</f>
        <v>0.74155290320331158</v>
      </c>
      <c r="V39">
        <f>R39/$Q$44</f>
        <v>0.47248775515607933</v>
      </c>
      <c r="W39">
        <f>S39/$Q$44</f>
        <v>0.62968592008419366</v>
      </c>
    </row>
    <row r="40" spans="1:23" x14ac:dyDescent="0.25">
      <c r="A40" t="s">
        <v>26</v>
      </c>
      <c r="B40" s="30" t="s">
        <v>33</v>
      </c>
      <c r="C40">
        <v>1</v>
      </c>
      <c r="E40" t="s">
        <v>27</v>
      </c>
      <c r="F40">
        <v>0.551929</v>
      </c>
      <c r="G40">
        <v>45867234</v>
      </c>
      <c r="H40">
        <v>48542634</v>
      </c>
      <c r="I40" t="s">
        <v>27</v>
      </c>
      <c r="J40" t="s">
        <v>27</v>
      </c>
      <c r="K40">
        <v>100</v>
      </c>
      <c r="L40">
        <v>86.547843999999998</v>
      </c>
      <c r="M40">
        <v>0.57234499999999999</v>
      </c>
      <c r="N40">
        <v>26251872</v>
      </c>
      <c r="Q40">
        <f>N48/100000</f>
        <v>619.04255999999998</v>
      </c>
      <c r="R40">
        <f>N52/100000</f>
        <v>301.93648000000002</v>
      </c>
      <c r="S40">
        <f>N56/100000</f>
        <v>290.23759999999999</v>
      </c>
      <c r="U40">
        <f>Q40/$Q$44</f>
        <v>1.1143120007777687</v>
      </c>
      <c r="V40">
        <f>R40/$Q$44</f>
        <v>0.54350292673995915</v>
      </c>
      <c r="W40">
        <f>S40/$Q$44</f>
        <v>0.52244427387502679</v>
      </c>
    </row>
    <row r="41" spans="1:23" x14ac:dyDescent="0.25">
      <c r="A41" t="s">
        <v>26</v>
      </c>
      <c r="B41" s="30" t="s">
        <v>34</v>
      </c>
      <c r="C41">
        <v>1</v>
      </c>
      <c r="E41" t="s">
        <v>27</v>
      </c>
      <c r="F41">
        <v>0.54761899999999997</v>
      </c>
      <c r="G41">
        <v>15068235</v>
      </c>
      <c r="H41">
        <v>17064348</v>
      </c>
      <c r="I41" t="s">
        <v>27</v>
      </c>
      <c r="J41" t="s">
        <v>27</v>
      </c>
      <c r="K41">
        <v>100</v>
      </c>
      <c r="L41">
        <v>78.753073000000001</v>
      </c>
      <c r="M41">
        <v>0.80633500000000002</v>
      </c>
      <c r="N41">
        <v>12150037</v>
      </c>
      <c r="Q41">
        <f>N49/100000</f>
        <v>387.90113000000002</v>
      </c>
      <c r="R41">
        <f>N53/100000</f>
        <v>289.93648000000002</v>
      </c>
      <c r="S41">
        <f>N57/100000</f>
        <v>489.39940000000001</v>
      </c>
      <c r="U41">
        <f>Q41/$Q$44</f>
        <v>0.69824421163264994</v>
      </c>
      <c r="V41">
        <f>R41/$Q$44</f>
        <v>0.52190224065896784</v>
      </c>
      <c r="W41">
        <f>S41/$Q$44</f>
        <v>0.880946900635458</v>
      </c>
    </row>
    <row r="42" spans="1:23" x14ac:dyDescent="0.25">
      <c r="A42" t="s">
        <v>26</v>
      </c>
      <c r="B42" s="30" t="s">
        <v>35</v>
      </c>
      <c r="C42">
        <v>1</v>
      </c>
      <c r="E42" t="s">
        <v>27</v>
      </c>
      <c r="F42">
        <v>0.52976199999999996</v>
      </c>
      <c r="G42">
        <v>22180144</v>
      </c>
      <c r="H42">
        <v>24394062</v>
      </c>
      <c r="I42" t="s">
        <v>27</v>
      </c>
      <c r="J42" t="s">
        <v>27</v>
      </c>
      <c r="K42">
        <v>100</v>
      </c>
      <c r="L42">
        <v>81.974682999999999</v>
      </c>
      <c r="M42">
        <v>0.69043399999999999</v>
      </c>
      <c r="N42">
        <v>15313915</v>
      </c>
      <c r="Q42">
        <f>N50/100000</f>
        <v>657.25084000000004</v>
      </c>
      <c r="R42">
        <f>N54/100000</f>
        <v>268.92509999999999</v>
      </c>
      <c r="S42">
        <f>N58/100000</f>
        <v>296.3587</v>
      </c>
      <c r="U42">
        <f>Q42/$Q$44</f>
        <v>1.1830890892756536</v>
      </c>
      <c r="V42">
        <f>R42/$Q$44</f>
        <v>0.4840805553665995</v>
      </c>
      <c r="W42">
        <f>S42/$Q$44</f>
        <v>0.53346260383922317</v>
      </c>
    </row>
    <row r="43" spans="1:23" x14ac:dyDescent="0.25">
      <c r="A43" t="s">
        <v>26</v>
      </c>
      <c r="B43" s="30" t="s">
        <v>36</v>
      </c>
      <c r="C43">
        <v>1</v>
      </c>
      <c r="E43" t="s">
        <v>27</v>
      </c>
      <c r="F43">
        <v>0.53571400000000002</v>
      </c>
      <c r="G43">
        <v>34499234</v>
      </c>
      <c r="H43">
        <v>36963444</v>
      </c>
      <c r="I43" t="s">
        <v>27</v>
      </c>
      <c r="J43" t="s">
        <v>27</v>
      </c>
      <c r="K43">
        <v>100</v>
      </c>
      <c r="L43">
        <v>85.290676000000005</v>
      </c>
      <c r="M43">
        <v>0.84387000000000001</v>
      </c>
      <c r="N43">
        <v>29112865</v>
      </c>
    </row>
    <row r="44" spans="1:23" x14ac:dyDescent="0.25">
      <c r="A44" t="s">
        <v>26</v>
      </c>
      <c r="B44" s="30" t="s">
        <v>37</v>
      </c>
      <c r="C44">
        <v>1</v>
      </c>
      <c r="E44" t="s">
        <v>27</v>
      </c>
      <c r="F44">
        <v>0.52678599999999998</v>
      </c>
      <c r="G44">
        <v>30670227</v>
      </c>
      <c r="H44">
        <v>33024579</v>
      </c>
      <c r="I44" t="s">
        <v>27</v>
      </c>
      <c r="J44" t="s">
        <v>27</v>
      </c>
      <c r="K44">
        <v>100</v>
      </c>
      <c r="L44">
        <v>84.415017000000006</v>
      </c>
      <c r="M44">
        <v>0.81367400000000001</v>
      </c>
      <c r="N44">
        <v>24955569</v>
      </c>
      <c r="Q44">
        <f>AVERAGE(Q35:Q42)</f>
        <v>555.53791000000001</v>
      </c>
      <c r="U44">
        <f>AVERAGE(U35:U42)</f>
        <v>1</v>
      </c>
      <c r="V44">
        <f>AVERAGE(V35:V42)</f>
        <v>0.41586882432559819</v>
      </c>
      <c r="W44">
        <f>AVERAGE(W35:W42)</f>
        <v>0.51372134081722698</v>
      </c>
    </row>
    <row r="45" spans="1:23" x14ac:dyDescent="0.25">
      <c r="A45" t="s">
        <v>26</v>
      </c>
      <c r="B45" s="30" t="s">
        <v>38</v>
      </c>
      <c r="C45">
        <v>1</v>
      </c>
      <c r="E45" t="s">
        <v>27</v>
      </c>
      <c r="F45">
        <v>0.52537299999999998</v>
      </c>
      <c r="G45">
        <v>27276487</v>
      </c>
      <c r="H45">
        <v>29606829</v>
      </c>
      <c r="I45" t="s">
        <v>27</v>
      </c>
      <c r="J45" t="s">
        <v>27</v>
      </c>
      <c r="K45">
        <v>100</v>
      </c>
      <c r="L45">
        <v>85.108988999999994</v>
      </c>
      <c r="M45">
        <v>0.53920299999999999</v>
      </c>
      <c r="N45">
        <v>14707552</v>
      </c>
    </row>
    <row r="46" spans="1:23" x14ac:dyDescent="0.25">
      <c r="A46" t="s">
        <v>26</v>
      </c>
      <c r="B46" s="30" t="s">
        <v>39</v>
      </c>
      <c r="C46">
        <v>1</v>
      </c>
      <c r="E46" t="s">
        <v>27</v>
      </c>
      <c r="F46">
        <v>0.52537299999999998</v>
      </c>
      <c r="G46">
        <v>26316724</v>
      </c>
      <c r="H46">
        <v>28586698</v>
      </c>
      <c r="I46" t="s">
        <v>27</v>
      </c>
      <c r="J46" t="s">
        <v>27</v>
      </c>
      <c r="K46">
        <v>100</v>
      </c>
      <c r="L46">
        <v>82.980317999999997</v>
      </c>
      <c r="M46">
        <v>0.64431799999999995</v>
      </c>
      <c r="N46">
        <v>16956348</v>
      </c>
    </row>
    <row r="47" spans="1:23" x14ac:dyDescent="0.25">
      <c r="A47" t="s">
        <v>26</v>
      </c>
      <c r="B47" s="30" t="s">
        <v>40</v>
      </c>
      <c r="C47">
        <v>1</v>
      </c>
      <c r="E47" t="s">
        <v>27</v>
      </c>
      <c r="F47">
        <v>0.53432800000000003</v>
      </c>
      <c r="G47">
        <v>54976971</v>
      </c>
      <c r="H47">
        <v>57872626</v>
      </c>
      <c r="I47" t="s">
        <v>27</v>
      </c>
      <c r="J47" t="s">
        <v>27</v>
      </c>
      <c r="K47">
        <v>100</v>
      </c>
      <c r="L47">
        <v>88.052013000000002</v>
      </c>
      <c r="M47">
        <v>0.74933300000000003</v>
      </c>
      <c r="N47">
        <v>41196075</v>
      </c>
    </row>
    <row r="48" spans="1:23" x14ac:dyDescent="0.25">
      <c r="A48" t="s">
        <v>26</v>
      </c>
      <c r="B48" s="30" t="s">
        <v>41</v>
      </c>
      <c r="C48">
        <v>1</v>
      </c>
      <c r="E48" t="s">
        <v>27</v>
      </c>
      <c r="F48">
        <v>0.52238799999999996</v>
      </c>
      <c r="G48">
        <v>64412901</v>
      </c>
      <c r="H48">
        <v>67339377</v>
      </c>
      <c r="I48" t="s">
        <v>27</v>
      </c>
      <c r="J48" t="s">
        <v>27</v>
      </c>
      <c r="K48">
        <v>100</v>
      </c>
      <c r="L48">
        <v>87.346029000000001</v>
      </c>
      <c r="M48">
        <v>0.96105399999999996</v>
      </c>
      <c r="N48">
        <v>61904256</v>
      </c>
    </row>
    <row r="49" spans="1:14" x14ac:dyDescent="0.25">
      <c r="A49" t="s">
        <v>26</v>
      </c>
      <c r="B49" s="30" t="s">
        <v>42</v>
      </c>
      <c r="C49">
        <v>1</v>
      </c>
      <c r="E49" t="s">
        <v>27</v>
      </c>
      <c r="F49">
        <v>0.53293400000000002</v>
      </c>
      <c r="G49">
        <v>51995174</v>
      </c>
      <c r="H49">
        <v>54848934</v>
      </c>
      <c r="I49" t="s">
        <v>27</v>
      </c>
      <c r="J49" t="s">
        <v>27</v>
      </c>
      <c r="K49">
        <v>100</v>
      </c>
      <c r="L49">
        <v>87.523126000000005</v>
      </c>
      <c r="M49">
        <v>0.74603299999999995</v>
      </c>
      <c r="N49">
        <v>38790113</v>
      </c>
    </row>
    <row r="50" spans="1:14" x14ac:dyDescent="0.25">
      <c r="A50" t="s">
        <v>26</v>
      </c>
      <c r="B50" s="30" t="s">
        <v>43</v>
      </c>
      <c r="C50">
        <v>1</v>
      </c>
      <c r="E50" t="s">
        <v>27</v>
      </c>
      <c r="F50">
        <v>0.52095800000000003</v>
      </c>
      <c r="G50">
        <v>65069158</v>
      </c>
      <c r="H50">
        <v>68175366</v>
      </c>
      <c r="I50" t="s">
        <v>27</v>
      </c>
      <c r="J50" t="s">
        <v>27</v>
      </c>
      <c r="K50">
        <v>100</v>
      </c>
      <c r="L50">
        <v>88.822106000000005</v>
      </c>
      <c r="M50">
        <v>1.0100800000000001</v>
      </c>
      <c r="N50">
        <v>65725084</v>
      </c>
    </row>
    <row r="51" spans="1:14" x14ac:dyDescent="0.25">
      <c r="A51" t="s">
        <v>26</v>
      </c>
      <c r="B51" s="30" t="s">
        <v>44</v>
      </c>
      <c r="C51">
        <v>1</v>
      </c>
      <c r="E51" t="s">
        <v>27</v>
      </c>
      <c r="F51">
        <v>0.50299400000000005</v>
      </c>
      <c r="G51">
        <v>51207107</v>
      </c>
      <c r="H51">
        <v>53956007</v>
      </c>
      <c r="I51" t="s">
        <v>27</v>
      </c>
      <c r="J51" t="s">
        <v>27</v>
      </c>
      <c r="K51">
        <v>100</v>
      </c>
      <c r="L51">
        <v>84.124812000000006</v>
      </c>
      <c r="M51">
        <v>0.51259500000000002</v>
      </c>
      <c r="N51">
        <v>26248486</v>
      </c>
    </row>
    <row r="52" spans="1:14" x14ac:dyDescent="0.25">
      <c r="A52" t="s">
        <v>26</v>
      </c>
      <c r="B52" s="30" t="s">
        <v>45</v>
      </c>
      <c r="C52">
        <v>1</v>
      </c>
      <c r="E52" t="s">
        <v>27</v>
      </c>
      <c r="F52">
        <v>0.50450499999999998</v>
      </c>
      <c r="G52">
        <v>42431893</v>
      </c>
      <c r="H52">
        <v>45209850</v>
      </c>
      <c r="I52" t="s">
        <v>27</v>
      </c>
      <c r="J52" t="s">
        <v>27</v>
      </c>
      <c r="K52">
        <v>100</v>
      </c>
      <c r="L52">
        <v>83.40737</v>
      </c>
      <c r="M52">
        <v>0.71157899999999996</v>
      </c>
      <c r="N52">
        <v>30193648</v>
      </c>
    </row>
    <row r="53" spans="1:14" x14ac:dyDescent="0.25">
      <c r="A53" t="s">
        <v>26</v>
      </c>
      <c r="B53" s="30" t="s">
        <v>46</v>
      </c>
      <c r="C53">
        <v>1</v>
      </c>
      <c r="E53" t="s">
        <v>27</v>
      </c>
      <c r="F53">
        <v>0.501502</v>
      </c>
      <c r="G53">
        <v>46162606</v>
      </c>
      <c r="H53">
        <v>48998187</v>
      </c>
      <c r="I53" t="s">
        <v>27</v>
      </c>
      <c r="J53" t="s">
        <v>27</v>
      </c>
      <c r="K53">
        <v>100</v>
      </c>
      <c r="L53">
        <v>85.561525000000003</v>
      </c>
      <c r="M53">
        <v>0.628077</v>
      </c>
      <c r="N53">
        <v>28993648</v>
      </c>
    </row>
    <row r="54" spans="1:14" x14ac:dyDescent="0.25">
      <c r="A54" t="s">
        <v>26</v>
      </c>
      <c r="B54" s="30" t="s">
        <v>47</v>
      </c>
      <c r="C54">
        <v>1</v>
      </c>
      <c r="E54" t="s">
        <v>27</v>
      </c>
      <c r="F54">
        <v>0.487952</v>
      </c>
      <c r="G54">
        <v>49100744</v>
      </c>
      <c r="H54">
        <v>51885071</v>
      </c>
      <c r="I54" t="s">
        <v>27</v>
      </c>
      <c r="J54" t="s">
        <v>27</v>
      </c>
      <c r="K54">
        <v>100</v>
      </c>
      <c r="L54">
        <v>85.507099999999994</v>
      </c>
      <c r="M54">
        <v>0.54770099999999999</v>
      </c>
      <c r="N54">
        <v>26892510</v>
      </c>
    </row>
    <row r="55" spans="1:14" x14ac:dyDescent="0.25">
      <c r="A55" t="s">
        <v>26</v>
      </c>
      <c r="B55" s="30" t="s">
        <v>48</v>
      </c>
      <c r="C55">
        <v>1</v>
      </c>
      <c r="E55" t="s">
        <v>27</v>
      </c>
      <c r="F55">
        <v>0.48493999999999998</v>
      </c>
      <c r="G55">
        <v>53079152</v>
      </c>
      <c r="H55">
        <v>55969417</v>
      </c>
      <c r="I55" t="s">
        <v>27</v>
      </c>
      <c r="J55" t="s">
        <v>27</v>
      </c>
      <c r="K55">
        <v>100</v>
      </c>
      <c r="L55">
        <v>87.007870999999994</v>
      </c>
      <c r="M55">
        <v>0.65904300000000005</v>
      </c>
      <c r="N55">
        <v>34981440</v>
      </c>
    </row>
    <row r="56" spans="1:14" x14ac:dyDescent="0.25">
      <c r="A56" t="s">
        <v>26</v>
      </c>
      <c r="B56" s="30" t="s">
        <v>49</v>
      </c>
      <c r="C56">
        <v>1</v>
      </c>
      <c r="E56" t="s">
        <v>27</v>
      </c>
      <c r="F56">
        <v>0.46686699999999998</v>
      </c>
      <c r="G56">
        <v>50697311</v>
      </c>
      <c r="H56">
        <v>53941013</v>
      </c>
      <c r="I56" t="s">
        <v>27</v>
      </c>
      <c r="J56" t="s">
        <v>27</v>
      </c>
      <c r="K56">
        <v>100</v>
      </c>
      <c r="L56">
        <v>87.635300000000001</v>
      </c>
      <c r="M56">
        <v>0.57249099999999997</v>
      </c>
      <c r="N56">
        <v>29023760</v>
      </c>
    </row>
    <row r="57" spans="1:14" x14ac:dyDescent="0.25">
      <c r="A57" t="s">
        <v>26</v>
      </c>
      <c r="B57" s="30" t="s">
        <v>50</v>
      </c>
      <c r="C57">
        <v>1</v>
      </c>
      <c r="E57" t="s">
        <v>27</v>
      </c>
      <c r="F57">
        <v>0.46223599999999998</v>
      </c>
      <c r="G57">
        <v>62549431</v>
      </c>
      <c r="H57">
        <v>66227371</v>
      </c>
      <c r="I57" t="s">
        <v>27</v>
      </c>
      <c r="J57" t="s">
        <v>27</v>
      </c>
      <c r="K57">
        <v>100</v>
      </c>
      <c r="L57">
        <v>88.292572000000007</v>
      </c>
      <c r="M57">
        <v>0.78242</v>
      </c>
      <c r="N57">
        <v>48939940</v>
      </c>
    </row>
    <row r="58" spans="1:14" x14ac:dyDescent="0.25">
      <c r="A58" t="s">
        <v>26</v>
      </c>
      <c r="B58" s="30" t="s">
        <v>51</v>
      </c>
      <c r="C58">
        <v>1</v>
      </c>
      <c r="E58" t="s">
        <v>27</v>
      </c>
      <c r="F58">
        <v>0.43806600000000001</v>
      </c>
      <c r="G58">
        <v>35879613</v>
      </c>
      <c r="H58">
        <v>39320589</v>
      </c>
      <c r="I58" t="s">
        <v>27</v>
      </c>
      <c r="J58" t="s">
        <v>27</v>
      </c>
      <c r="K58">
        <v>100</v>
      </c>
      <c r="L58">
        <v>86.095796000000007</v>
      </c>
      <c r="M58">
        <v>0.82598099999999997</v>
      </c>
      <c r="N58">
        <v>29635870</v>
      </c>
    </row>
    <row r="59" spans="1:14" x14ac:dyDescent="0.25">
      <c r="B59" s="30"/>
    </row>
    <row r="60" spans="1:14" x14ac:dyDescent="0.25">
      <c r="B60" s="3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2369C-04DA-4454-BFAA-14E405A0BE5F}">
  <sheetPr>
    <outlinePr showOutlineSymbols="0"/>
  </sheetPr>
  <dimension ref="A1:AJ159"/>
  <sheetViews>
    <sheetView showOutlineSymbols="0" zoomScale="85" zoomScaleNormal="85" workbookViewId="0">
      <selection activeCell="AL45" sqref="AL45"/>
    </sheetView>
  </sheetViews>
  <sheetFormatPr defaultRowHeight="15" outlineLevelRow="3" x14ac:dyDescent="0.25"/>
  <cols>
    <col min="17" max="17" width="11.140625" customWidth="1"/>
    <col min="18" max="18" width="11.85546875" customWidth="1"/>
    <col min="19" max="19" width="11.7109375" customWidth="1"/>
  </cols>
  <sheetData>
    <row r="1" spans="1:31" x14ac:dyDescent="0.25">
      <c r="A1" t="s">
        <v>190</v>
      </c>
      <c r="E1" t="s">
        <v>191</v>
      </c>
      <c r="I1" t="s">
        <v>402</v>
      </c>
      <c r="AC1" t="s">
        <v>207</v>
      </c>
    </row>
    <row r="2" spans="1:31" x14ac:dyDescent="0.25">
      <c r="A2" t="s">
        <v>12</v>
      </c>
      <c r="B2" t="s">
        <v>13</v>
      </c>
      <c r="C2" t="s">
        <v>14</v>
      </c>
      <c r="D2" t="s">
        <v>15</v>
      </c>
      <c r="E2" t="s">
        <v>16</v>
      </c>
      <c r="F2" t="s">
        <v>17</v>
      </c>
      <c r="G2" t="s">
        <v>18</v>
      </c>
      <c r="H2" t="s">
        <v>19</v>
      </c>
      <c r="I2" t="s">
        <v>20</v>
      </c>
      <c r="J2" t="s">
        <v>21</v>
      </c>
      <c r="K2" t="s">
        <v>22</v>
      </c>
      <c r="L2" t="s">
        <v>23</v>
      </c>
      <c r="M2" t="s">
        <v>24</v>
      </c>
      <c r="N2" t="s">
        <v>25</v>
      </c>
      <c r="AC2" t="s">
        <v>0</v>
      </c>
      <c r="AD2" t="s">
        <v>3</v>
      </c>
      <c r="AE2" t="s">
        <v>108</v>
      </c>
    </row>
    <row r="3" spans="1:31" x14ac:dyDescent="0.25">
      <c r="A3" t="s">
        <v>26</v>
      </c>
      <c r="B3" t="s">
        <v>192</v>
      </c>
      <c r="C3">
        <v>1</v>
      </c>
      <c r="E3" t="s">
        <v>27</v>
      </c>
      <c r="F3">
        <v>0.172906</v>
      </c>
      <c r="G3">
        <v>869906</v>
      </c>
      <c r="H3">
        <v>1258882</v>
      </c>
      <c r="I3" t="s">
        <v>27</v>
      </c>
      <c r="J3" t="s">
        <v>27</v>
      </c>
      <c r="K3">
        <v>14.975807</v>
      </c>
      <c r="L3">
        <v>4.8673710000000003</v>
      </c>
      <c r="M3">
        <v>1</v>
      </c>
      <c r="N3">
        <v>869906</v>
      </c>
      <c r="Q3" t="s">
        <v>405</v>
      </c>
      <c r="AC3">
        <f>U7/$U$16</f>
        <v>1.1132464774696043</v>
      </c>
      <c r="AD3">
        <f>V7/$U$16</f>
        <v>1.5013105039633257</v>
      </c>
      <c r="AE3">
        <f>W7/$U$16</f>
        <v>1.468012050963617</v>
      </c>
    </row>
    <row r="4" spans="1:31" outlineLevel="1" x14ac:dyDescent="0.25">
      <c r="A4" t="s">
        <v>26</v>
      </c>
      <c r="B4" t="s">
        <v>192</v>
      </c>
      <c r="C4">
        <v>2</v>
      </c>
      <c r="E4" t="s">
        <v>27</v>
      </c>
      <c r="F4">
        <v>0.31550800000000001</v>
      </c>
      <c r="G4">
        <v>1246738</v>
      </c>
      <c r="H4">
        <v>1680012</v>
      </c>
      <c r="I4" t="s">
        <v>27</v>
      </c>
      <c r="J4" t="s">
        <v>27</v>
      </c>
      <c r="K4">
        <v>21.463132999999999</v>
      </c>
      <c r="L4">
        <v>6.9758519999999997</v>
      </c>
      <c r="M4">
        <v>1</v>
      </c>
      <c r="N4">
        <v>1246738</v>
      </c>
      <c r="AC4">
        <f>U8/$U$16</f>
        <v>1.5015640571577513</v>
      </c>
      <c r="AD4">
        <f>V8/$U$16</f>
        <v>1.5078172193857995</v>
      </c>
      <c r="AE4">
        <f>W8/$U$16</f>
        <v>1.3691297548410837</v>
      </c>
    </row>
    <row r="5" spans="1:31" outlineLevel="1" x14ac:dyDescent="0.25">
      <c r="A5" t="s">
        <v>26</v>
      </c>
      <c r="B5" t="s">
        <v>192</v>
      </c>
      <c r="C5">
        <v>3</v>
      </c>
      <c r="E5" t="s">
        <v>27</v>
      </c>
      <c r="F5">
        <v>0.52406399999999997</v>
      </c>
      <c r="G5">
        <v>1762214</v>
      </c>
      <c r="H5">
        <v>2319136</v>
      </c>
      <c r="I5" t="s">
        <v>27</v>
      </c>
      <c r="J5" t="s">
        <v>27</v>
      </c>
      <c r="K5">
        <v>30.337274000000001</v>
      </c>
      <c r="L5">
        <v>9.860087</v>
      </c>
      <c r="M5">
        <v>1</v>
      </c>
      <c r="N5">
        <v>1762214</v>
      </c>
      <c r="Q5" t="s">
        <v>206</v>
      </c>
      <c r="AC5">
        <f>U9/$U$16</f>
        <v>1.3675580316759426</v>
      </c>
      <c r="AD5">
        <f>V9/$U$16</f>
        <v>1.6760450684574459</v>
      </c>
      <c r="AE5" s="29">
        <f>W9/$U$16</f>
        <v>2.2543322524262912</v>
      </c>
    </row>
    <row r="6" spans="1:31" outlineLevel="1" x14ac:dyDescent="0.25">
      <c r="A6" t="s">
        <v>26</v>
      </c>
      <c r="B6" t="s">
        <v>192</v>
      </c>
      <c r="C6">
        <v>4</v>
      </c>
      <c r="E6" t="s">
        <v>27</v>
      </c>
      <c r="F6">
        <v>0.63636400000000004</v>
      </c>
      <c r="G6">
        <v>738898</v>
      </c>
      <c r="H6">
        <v>1118582</v>
      </c>
      <c r="I6" t="s">
        <v>27</v>
      </c>
      <c r="J6" t="s">
        <v>27</v>
      </c>
      <c r="K6">
        <v>12.720447999999999</v>
      </c>
      <c r="L6">
        <v>4.1343439999999996</v>
      </c>
      <c r="M6">
        <v>1</v>
      </c>
      <c r="N6">
        <v>738898</v>
      </c>
      <c r="Q6" t="s">
        <v>189</v>
      </c>
      <c r="R6" t="s">
        <v>3</v>
      </c>
      <c r="S6" t="s">
        <v>128</v>
      </c>
      <c r="U6" t="s">
        <v>189</v>
      </c>
      <c r="V6" t="s">
        <v>3</v>
      </c>
      <c r="W6" t="s">
        <v>128</v>
      </c>
      <c r="AC6" s="29">
        <f>U10/$U$16</f>
        <v>1.9476965564294804</v>
      </c>
      <c r="AD6" s="34">
        <f>V10/$U$16</f>
        <v>1.4214696119467061</v>
      </c>
      <c r="AE6" s="34">
        <f>W10/$U$16</f>
        <v>1.2293161538107722</v>
      </c>
    </row>
    <row r="7" spans="1:31" outlineLevel="1" x14ac:dyDescent="0.25">
      <c r="A7" t="s">
        <v>26</v>
      </c>
      <c r="B7" t="s">
        <v>192</v>
      </c>
      <c r="C7">
        <v>5</v>
      </c>
      <c r="E7" t="s">
        <v>27</v>
      </c>
      <c r="F7">
        <v>0.87700500000000003</v>
      </c>
      <c r="G7">
        <v>1190986</v>
      </c>
      <c r="H7">
        <v>1826752</v>
      </c>
      <c r="I7" t="s">
        <v>27</v>
      </c>
      <c r="J7" t="s">
        <v>27</v>
      </c>
      <c r="K7">
        <v>20.503337999999999</v>
      </c>
      <c r="L7">
        <v>6.6639039999999996</v>
      </c>
      <c r="M7">
        <v>1</v>
      </c>
      <c r="N7">
        <v>1190986</v>
      </c>
      <c r="Q7" s="31">
        <f>SUM(N3:N7)</f>
        <v>5808742</v>
      </c>
      <c r="R7" s="31">
        <f>SUM(N30:N35)</f>
        <v>7833598</v>
      </c>
      <c r="S7" s="31">
        <f>SUM(N58:N63)</f>
        <v>7659852</v>
      </c>
      <c r="U7">
        <f>Q7/10000</f>
        <v>580.87419999999997</v>
      </c>
      <c r="V7">
        <f>R7/10000</f>
        <v>783.35979999999995</v>
      </c>
      <c r="W7">
        <f>S7/10000</f>
        <v>765.98519999999996</v>
      </c>
      <c r="AC7">
        <f>U11/$U$16</f>
        <v>0.72545900219247805</v>
      </c>
      <c r="AD7">
        <f>V11/$U$16</f>
        <v>2.192807560216488</v>
      </c>
      <c r="AE7" s="29">
        <f>W11/$U$16</f>
        <v>3.5980681661377121</v>
      </c>
    </row>
    <row r="8" spans="1:31" outlineLevel="1" x14ac:dyDescent="0.25">
      <c r="Q8" s="31">
        <f>SUM(N9:N14)</f>
        <v>7834921</v>
      </c>
      <c r="R8" s="31">
        <f>SUM(N37:N42)</f>
        <v>7867549</v>
      </c>
      <c r="S8" s="31">
        <f>SUM(N65:N70)</f>
        <v>7143900</v>
      </c>
      <c r="U8">
        <f t="shared" ref="U8:W14" si="0">Q8/10000</f>
        <v>783.49210000000005</v>
      </c>
      <c r="V8">
        <f t="shared" si="0"/>
        <v>786.75490000000002</v>
      </c>
      <c r="W8">
        <f t="shared" si="0"/>
        <v>714.39</v>
      </c>
      <c r="AC8">
        <f>U12/$U$16</f>
        <v>0.89857105622249822</v>
      </c>
      <c r="AD8">
        <f>V12/$U$16</f>
        <v>1.747090175244929</v>
      </c>
      <c r="AE8" s="29">
        <f>W12/$U$16</f>
        <v>2.4095390046456004</v>
      </c>
    </row>
    <row r="9" spans="1:31" outlineLevel="1" x14ac:dyDescent="0.25">
      <c r="A9" t="s">
        <v>26</v>
      </c>
      <c r="B9" t="s">
        <v>193</v>
      </c>
      <c r="C9">
        <v>1</v>
      </c>
      <c r="E9" t="s">
        <v>27</v>
      </c>
      <c r="F9">
        <v>0.17647099999999999</v>
      </c>
      <c r="G9">
        <v>1135510</v>
      </c>
      <c r="H9">
        <v>1526602</v>
      </c>
      <c r="I9" t="s">
        <v>27</v>
      </c>
      <c r="J9" t="s">
        <v>27</v>
      </c>
      <c r="K9">
        <v>12.126526999999999</v>
      </c>
      <c r="L9">
        <v>5.0903409999999996</v>
      </c>
      <c r="M9">
        <v>0.83672000000000002</v>
      </c>
      <c r="N9">
        <v>950104</v>
      </c>
      <c r="Q9" s="31">
        <f>SUM(N16:N21)</f>
        <v>7135699</v>
      </c>
      <c r="R9" s="31">
        <f>SUM(N44:N49)</f>
        <v>8745335</v>
      </c>
      <c r="S9" s="31">
        <f>SUM(N72:N77)</f>
        <v>11762745</v>
      </c>
      <c r="U9">
        <f t="shared" si="0"/>
        <v>713.56989999999996</v>
      </c>
      <c r="V9">
        <f t="shared" si="0"/>
        <v>874.5335</v>
      </c>
      <c r="W9" s="29">
        <f t="shared" si="0"/>
        <v>1176.2745</v>
      </c>
      <c r="AC9">
        <f>U13/$U$16</f>
        <v>0.51595296137865476</v>
      </c>
      <c r="AD9">
        <f>V13/$U$16</f>
        <v>2.1981756818913571</v>
      </c>
      <c r="AE9">
        <f>W13/$U$16</f>
        <v>1.7572388191282216</v>
      </c>
    </row>
    <row r="10" spans="1:31" outlineLevel="1" x14ac:dyDescent="0.25">
      <c r="A10" t="s">
        <v>26</v>
      </c>
      <c r="B10" t="s">
        <v>193</v>
      </c>
      <c r="C10">
        <v>2</v>
      </c>
      <c r="E10" t="s">
        <v>27</v>
      </c>
      <c r="F10">
        <v>0.32085599999999997</v>
      </c>
      <c r="G10">
        <v>1753290</v>
      </c>
      <c r="H10">
        <v>2264488</v>
      </c>
      <c r="I10" t="s">
        <v>27</v>
      </c>
      <c r="J10" t="s">
        <v>27</v>
      </c>
      <c r="K10">
        <v>18.724025000000001</v>
      </c>
      <c r="L10">
        <v>7.8597679999999999</v>
      </c>
      <c r="M10">
        <v>0.83672000000000002</v>
      </c>
      <c r="N10">
        <v>1467013</v>
      </c>
      <c r="Q10" s="31">
        <f>SUM(N23:N28)</f>
        <v>10162769</v>
      </c>
      <c r="R10" s="31">
        <f>SUM(N51:N56)</f>
        <v>7417001</v>
      </c>
      <c r="S10" s="31">
        <f>SUM(N79:N84)</f>
        <v>6414375</v>
      </c>
      <c r="U10" s="29">
        <f t="shared" si="0"/>
        <v>1016.2769</v>
      </c>
      <c r="V10">
        <f t="shared" si="0"/>
        <v>741.70010000000002</v>
      </c>
      <c r="W10">
        <f t="shared" si="0"/>
        <v>641.4375</v>
      </c>
      <c r="AC10">
        <f>U14/$U$16</f>
        <v>0.87764841390307102</v>
      </c>
      <c r="AD10">
        <f>V14/$U$16</f>
        <v>3.7131219048495163</v>
      </c>
    </row>
    <row r="11" spans="1:31" outlineLevel="1" x14ac:dyDescent="0.25">
      <c r="A11" t="s">
        <v>26</v>
      </c>
      <c r="B11" t="s">
        <v>193</v>
      </c>
      <c r="C11">
        <v>3</v>
      </c>
      <c r="E11" t="s">
        <v>27</v>
      </c>
      <c r="F11">
        <v>0.52941199999999999</v>
      </c>
      <c r="G11">
        <v>3475806</v>
      </c>
      <c r="H11">
        <v>4324966</v>
      </c>
      <c r="I11" t="s">
        <v>27</v>
      </c>
      <c r="J11" t="s">
        <v>27</v>
      </c>
      <c r="K11">
        <v>37.119402999999998</v>
      </c>
      <c r="L11">
        <v>15.581580000000001</v>
      </c>
      <c r="M11">
        <v>0.83672000000000002</v>
      </c>
      <c r="N11">
        <v>2908276</v>
      </c>
      <c r="Q11" s="31">
        <f>SUM(N86:N91)</f>
        <v>3785329</v>
      </c>
      <c r="R11" s="31">
        <f>SUM(N114:N119)</f>
        <v>11441719</v>
      </c>
      <c r="S11" s="31">
        <f>SUM(N142:N147)</f>
        <v>18774144</v>
      </c>
      <c r="U11">
        <f t="shared" si="0"/>
        <v>378.53289999999998</v>
      </c>
      <c r="V11">
        <f t="shared" si="0"/>
        <v>1144.1719000000001</v>
      </c>
      <c r="W11" s="29">
        <f t="shared" si="0"/>
        <v>1877.4143999999999</v>
      </c>
      <c r="AC11">
        <f>AH29/$AH$39</f>
        <v>1.0232690394288326</v>
      </c>
      <c r="AD11">
        <f>AI29/$AH$39</f>
        <v>1.8640176309034615</v>
      </c>
      <c r="AE11">
        <f>AJ29/$AH$39</f>
        <v>1.2971832182230372</v>
      </c>
    </row>
    <row r="12" spans="1:31" outlineLevel="1" x14ac:dyDescent="0.25">
      <c r="A12" t="s">
        <v>26</v>
      </c>
      <c r="B12" t="s">
        <v>193</v>
      </c>
      <c r="C12">
        <v>4</v>
      </c>
      <c r="E12" t="s">
        <v>27</v>
      </c>
      <c r="F12">
        <v>0.64527599999999996</v>
      </c>
      <c r="G12">
        <v>675556</v>
      </c>
      <c r="H12">
        <v>1163524</v>
      </c>
      <c r="I12" t="s">
        <v>27</v>
      </c>
      <c r="J12" t="s">
        <v>27</v>
      </c>
      <c r="K12">
        <v>7.2145099999999998</v>
      </c>
      <c r="L12">
        <v>3.0284279999999999</v>
      </c>
      <c r="M12">
        <v>0.83672000000000002</v>
      </c>
      <c r="N12">
        <v>565251</v>
      </c>
      <c r="Q12" s="31">
        <f>SUM(N93:N98)</f>
        <v>4688600</v>
      </c>
      <c r="R12" s="31">
        <f>SUM(N121:N126)</f>
        <v>9116037</v>
      </c>
      <c r="S12" s="31">
        <f>SUM(N149:N153)</f>
        <v>12572589</v>
      </c>
      <c r="U12">
        <f t="shared" si="0"/>
        <v>468.86</v>
      </c>
      <c r="V12">
        <f t="shared" si="0"/>
        <v>911.6037</v>
      </c>
      <c r="W12" s="29">
        <f t="shared" si="0"/>
        <v>1257.2589</v>
      </c>
      <c r="AC12">
        <f t="shared" ref="AC12:AE18" si="1">AH30/$AH$39</f>
        <v>1.8194328367115267</v>
      </c>
      <c r="AD12">
        <f t="shared" si="1"/>
        <v>1.9029814386543882</v>
      </c>
      <c r="AE12">
        <f t="shared" si="1"/>
        <v>1.2759978522270876</v>
      </c>
    </row>
    <row r="13" spans="1:31" x14ac:dyDescent="0.25">
      <c r="A13" t="s">
        <v>26</v>
      </c>
      <c r="B13" t="s">
        <v>193</v>
      </c>
      <c r="C13">
        <v>5</v>
      </c>
      <c r="E13" t="s">
        <v>27</v>
      </c>
      <c r="F13">
        <v>0.77540100000000001</v>
      </c>
      <c r="G13">
        <v>793730</v>
      </c>
      <c r="H13">
        <v>1189008</v>
      </c>
      <c r="I13" t="s">
        <v>27</v>
      </c>
      <c r="J13" t="s">
        <v>27</v>
      </c>
      <c r="K13">
        <v>8.4765329999999999</v>
      </c>
      <c r="L13">
        <v>3.5581870000000002</v>
      </c>
      <c r="M13">
        <v>0.83672000000000002</v>
      </c>
      <c r="N13">
        <v>664129</v>
      </c>
      <c r="Q13" s="31">
        <f>SUM(N100:N105)</f>
        <v>2692160</v>
      </c>
      <c r="R13" s="31">
        <f>SUM(N128:N133)</f>
        <v>11469729</v>
      </c>
      <c r="S13" s="31">
        <f>SUM(N155:N160)</f>
        <v>9168991</v>
      </c>
      <c r="U13">
        <f t="shared" si="0"/>
        <v>269.21600000000001</v>
      </c>
      <c r="V13">
        <f t="shared" si="0"/>
        <v>1146.9729</v>
      </c>
      <c r="W13">
        <f t="shared" si="0"/>
        <v>916.89909999999998</v>
      </c>
      <c r="AC13">
        <f t="shared" si="1"/>
        <v>0.96295065543265179</v>
      </c>
      <c r="AD13">
        <f>AI31/$AH$39</f>
        <v>0.86377970353645506</v>
      </c>
      <c r="AE13">
        <f t="shared" si="1"/>
        <v>0.83897374043302475</v>
      </c>
    </row>
    <row r="14" spans="1:31" x14ac:dyDescent="0.25">
      <c r="A14" t="s">
        <v>26</v>
      </c>
      <c r="B14" t="s">
        <v>193</v>
      </c>
      <c r="C14">
        <v>6</v>
      </c>
      <c r="E14" t="s">
        <v>27</v>
      </c>
      <c r="F14">
        <v>0.88056999999999996</v>
      </c>
      <c r="G14">
        <v>1529960</v>
      </c>
      <c r="H14">
        <v>2224100</v>
      </c>
      <c r="I14" t="s">
        <v>27</v>
      </c>
      <c r="J14" t="s">
        <v>27</v>
      </c>
      <c r="K14">
        <v>16.339002000000001</v>
      </c>
      <c r="L14">
        <v>6.8586090000000004</v>
      </c>
      <c r="M14">
        <v>0.83672000000000002</v>
      </c>
      <c r="N14">
        <v>1280148</v>
      </c>
      <c r="Q14" s="31">
        <f>SUM(N107:N112)</f>
        <v>4579429</v>
      </c>
      <c r="R14" s="31">
        <f>SUM(N135:N140)</f>
        <v>19374476</v>
      </c>
      <c r="S14" s="31"/>
      <c r="U14">
        <f t="shared" si="0"/>
        <v>457.94290000000001</v>
      </c>
      <c r="V14">
        <f t="shared" si="0"/>
        <v>1937.4476</v>
      </c>
      <c r="AC14">
        <f t="shared" si="1"/>
        <v>0.73879632197518563</v>
      </c>
      <c r="AD14" s="29">
        <f>AI32/$AH$39</f>
        <v>0.73040631179698334</v>
      </c>
      <c r="AE14">
        <f t="shared" si="1"/>
        <v>1.2638151189155435</v>
      </c>
    </row>
    <row r="15" spans="1:31" x14ac:dyDescent="0.25">
      <c r="AC15">
        <f t="shared" si="1"/>
        <v>0.79557958277094065</v>
      </c>
      <c r="AD15">
        <f t="shared" si="1"/>
        <v>1.4760680736474698</v>
      </c>
      <c r="AE15">
        <f t="shared" si="1"/>
        <v>0.86653324390507802</v>
      </c>
    </row>
    <row r="16" spans="1:31" x14ac:dyDescent="0.25">
      <c r="A16" t="s">
        <v>26</v>
      </c>
      <c r="B16" t="s">
        <v>194</v>
      </c>
      <c r="C16">
        <v>1</v>
      </c>
      <c r="E16" t="s">
        <v>27</v>
      </c>
      <c r="F16">
        <v>0.180036</v>
      </c>
      <c r="G16">
        <v>1273694</v>
      </c>
      <c r="H16">
        <v>1774496</v>
      </c>
      <c r="I16" t="s">
        <v>27</v>
      </c>
      <c r="J16" t="s">
        <v>27</v>
      </c>
      <c r="K16">
        <v>18.136028</v>
      </c>
      <c r="L16">
        <v>7.7350709999999996</v>
      </c>
      <c r="M16">
        <v>1.0160469999999999</v>
      </c>
      <c r="N16">
        <v>1294132</v>
      </c>
      <c r="Q16" s="31"/>
      <c r="R16" s="31"/>
      <c r="S16" s="31"/>
      <c r="U16">
        <f>AVERAGE(U7:U9,U11:U14)</f>
        <v>521.78399999999999</v>
      </c>
      <c r="AC16">
        <f t="shared" si="1"/>
        <v>0.67950349395124543</v>
      </c>
      <c r="AD16">
        <f t="shared" si="1"/>
        <v>1.5050271260643613</v>
      </c>
      <c r="AE16">
        <f t="shared" si="1"/>
        <v>1.2079321666125187</v>
      </c>
    </row>
    <row r="17" spans="1:36" x14ac:dyDescent="0.25">
      <c r="A17" t="s">
        <v>26</v>
      </c>
      <c r="B17" t="s">
        <v>194</v>
      </c>
      <c r="C17">
        <v>2</v>
      </c>
      <c r="E17" t="s">
        <v>27</v>
      </c>
      <c r="F17">
        <v>0.327986</v>
      </c>
      <c r="G17">
        <v>1608758</v>
      </c>
      <c r="H17">
        <v>2127684</v>
      </c>
      <c r="I17" t="s">
        <v>27</v>
      </c>
      <c r="J17" t="s">
        <v>27</v>
      </c>
      <c r="K17">
        <v>22.906977999999999</v>
      </c>
      <c r="L17">
        <v>9.769895</v>
      </c>
      <c r="M17">
        <v>1.0160469999999999</v>
      </c>
      <c r="N17">
        <v>1634573</v>
      </c>
      <c r="AC17">
        <f t="shared" si="1"/>
        <v>0.98046806972961831</v>
      </c>
      <c r="AD17">
        <f t="shared" si="1"/>
        <v>1.4979764927237751</v>
      </c>
      <c r="AE17">
        <f t="shared" si="1"/>
        <v>1.123935903709776</v>
      </c>
    </row>
    <row r="18" spans="1:36" x14ac:dyDescent="0.25">
      <c r="A18" t="s">
        <v>26</v>
      </c>
      <c r="B18" t="s">
        <v>194</v>
      </c>
      <c r="C18">
        <v>3</v>
      </c>
      <c r="E18" t="s">
        <v>27</v>
      </c>
      <c r="F18">
        <v>0.53475899999999998</v>
      </c>
      <c r="G18">
        <v>2578070</v>
      </c>
      <c r="H18">
        <v>3289736</v>
      </c>
      <c r="I18" t="s">
        <v>27</v>
      </c>
      <c r="J18" t="s">
        <v>27</v>
      </c>
      <c r="K18">
        <v>36.708934999999997</v>
      </c>
      <c r="L18">
        <v>15.656471</v>
      </c>
      <c r="M18">
        <v>1.0160469999999999</v>
      </c>
      <c r="N18">
        <v>2619440</v>
      </c>
      <c r="AC18" s="35">
        <f>AH36/$AH$39</f>
        <v>1.8321020048605878</v>
      </c>
      <c r="AD18">
        <f t="shared" si="1"/>
        <v>0.77369007458830164</v>
      </c>
      <c r="AE18">
        <f t="shared" si="1"/>
        <v>1.3040959531841965</v>
      </c>
    </row>
    <row r="19" spans="1:36" x14ac:dyDescent="0.25">
      <c r="A19" t="s">
        <v>26</v>
      </c>
      <c r="B19" t="s">
        <v>194</v>
      </c>
      <c r="C19">
        <v>4</v>
      </c>
      <c r="E19" t="s">
        <v>27</v>
      </c>
      <c r="F19">
        <v>0.64349400000000001</v>
      </c>
      <c r="G19">
        <v>733884</v>
      </c>
      <c r="H19">
        <v>1057402</v>
      </c>
      <c r="I19" t="s">
        <v>27</v>
      </c>
      <c r="J19" t="s">
        <v>27</v>
      </c>
      <c r="K19">
        <v>10.449716</v>
      </c>
      <c r="L19">
        <v>4.4568349999999999</v>
      </c>
      <c r="M19">
        <v>1.0160469999999999</v>
      </c>
      <c r="N19">
        <v>745660</v>
      </c>
    </row>
    <row r="20" spans="1:36" x14ac:dyDescent="0.25">
      <c r="A20" t="s">
        <v>26</v>
      </c>
      <c r="B20" t="s">
        <v>194</v>
      </c>
      <c r="C20">
        <v>5</v>
      </c>
      <c r="E20" t="s">
        <v>27</v>
      </c>
      <c r="F20">
        <v>0.77361899999999995</v>
      </c>
      <c r="G20">
        <v>325864</v>
      </c>
      <c r="H20">
        <v>570124</v>
      </c>
      <c r="I20" t="s">
        <v>27</v>
      </c>
      <c r="J20" t="s">
        <v>27</v>
      </c>
      <c r="K20">
        <v>4.6399520000000001</v>
      </c>
      <c r="L20">
        <v>1.978953</v>
      </c>
      <c r="M20">
        <v>1.0160469999999999</v>
      </c>
      <c r="N20">
        <v>331093</v>
      </c>
    </row>
    <row r="21" spans="1:36" x14ac:dyDescent="0.25">
      <c r="A21" t="s">
        <v>26</v>
      </c>
      <c r="B21" t="s">
        <v>194</v>
      </c>
      <c r="C21">
        <v>6</v>
      </c>
      <c r="E21" t="s">
        <v>27</v>
      </c>
      <c r="F21">
        <v>0.88591799999999998</v>
      </c>
      <c r="G21">
        <v>502734</v>
      </c>
      <c r="H21">
        <v>970784</v>
      </c>
      <c r="I21" t="s">
        <v>27</v>
      </c>
      <c r="J21" t="s">
        <v>27</v>
      </c>
      <c r="K21">
        <v>7.1583899999999998</v>
      </c>
      <c r="L21">
        <v>3.0530750000000002</v>
      </c>
      <c r="M21">
        <v>1.0160469999999999</v>
      </c>
      <c r="N21">
        <v>510801</v>
      </c>
    </row>
    <row r="23" spans="1:36" x14ac:dyDescent="0.25">
      <c r="A23" t="s">
        <v>26</v>
      </c>
      <c r="B23" t="s">
        <v>195</v>
      </c>
      <c r="C23">
        <v>1</v>
      </c>
      <c r="E23" t="s">
        <v>27</v>
      </c>
      <c r="F23">
        <v>0.18360099999999999</v>
      </c>
      <c r="G23">
        <v>1404472</v>
      </c>
      <c r="H23">
        <v>1788296</v>
      </c>
      <c r="I23" t="s">
        <v>27</v>
      </c>
      <c r="J23" t="s">
        <v>27</v>
      </c>
      <c r="K23">
        <v>11.46983</v>
      </c>
      <c r="L23">
        <v>6.6274930000000003</v>
      </c>
      <c r="M23">
        <v>0.82995799999999997</v>
      </c>
      <c r="N23">
        <v>1165652</v>
      </c>
    </row>
    <row r="24" spans="1:36" x14ac:dyDescent="0.25">
      <c r="A24" t="s">
        <v>26</v>
      </c>
      <c r="B24" t="s">
        <v>195</v>
      </c>
      <c r="C24">
        <v>2</v>
      </c>
      <c r="E24" t="s">
        <v>27</v>
      </c>
      <c r="F24">
        <v>0.32976800000000001</v>
      </c>
      <c r="G24">
        <v>2008728</v>
      </c>
      <c r="H24">
        <v>2527976</v>
      </c>
      <c r="I24" t="s">
        <v>27</v>
      </c>
      <c r="J24" t="s">
        <v>27</v>
      </c>
      <c r="K24">
        <v>16.404577</v>
      </c>
      <c r="L24">
        <v>9.4788870000000003</v>
      </c>
      <c r="M24">
        <v>0.82995799999999997</v>
      </c>
      <c r="N24">
        <v>1667159</v>
      </c>
      <c r="Q24" t="s">
        <v>197</v>
      </c>
    </row>
    <row r="25" spans="1:36" x14ac:dyDescent="0.25">
      <c r="A25" t="s">
        <v>26</v>
      </c>
      <c r="B25" t="s">
        <v>195</v>
      </c>
      <c r="C25">
        <v>3</v>
      </c>
      <c r="E25" t="s">
        <v>27</v>
      </c>
      <c r="F25">
        <v>0.540107</v>
      </c>
      <c r="G25">
        <v>4391712</v>
      </c>
      <c r="H25">
        <v>5229878</v>
      </c>
      <c r="I25" t="s">
        <v>27</v>
      </c>
      <c r="J25" t="s">
        <v>27</v>
      </c>
      <c r="K25">
        <v>35.865572</v>
      </c>
      <c r="L25">
        <v>20.723832000000002</v>
      </c>
      <c r="M25">
        <v>0.82995799999999997</v>
      </c>
      <c r="N25">
        <v>3644936</v>
      </c>
    </row>
    <row r="26" spans="1:36" x14ac:dyDescent="0.25">
      <c r="A26" t="s">
        <v>26</v>
      </c>
      <c r="B26" t="s">
        <v>195</v>
      </c>
      <c r="C26">
        <v>4</v>
      </c>
      <c r="E26" t="s">
        <v>27</v>
      </c>
      <c r="F26">
        <v>0.65597099999999997</v>
      </c>
      <c r="G26">
        <v>1335196</v>
      </c>
      <c r="H26">
        <v>1821876</v>
      </c>
      <c r="I26" t="s">
        <v>27</v>
      </c>
      <c r="J26" t="s">
        <v>27</v>
      </c>
      <c r="K26">
        <v>10.904076999999999</v>
      </c>
      <c r="L26">
        <v>6.3005899999999997</v>
      </c>
      <c r="M26">
        <v>0.82995799999999997</v>
      </c>
      <c r="N26">
        <v>1108156</v>
      </c>
      <c r="Q26" t="s">
        <v>196</v>
      </c>
      <c r="T26" t="s">
        <v>198</v>
      </c>
      <c r="Y26" t="s">
        <v>201</v>
      </c>
      <c r="AH26" t="s">
        <v>406</v>
      </c>
    </row>
    <row r="27" spans="1:36" x14ac:dyDescent="0.25">
      <c r="A27" t="s">
        <v>26</v>
      </c>
      <c r="B27" t="s">
        <v>195</v>
      </c>
      <c r="C27">
        <v>5</v>
      </c>
      <c r="E27" t="s">
        <v>27</v>
      </c>
      <c r="F27">
        <v>0.77540100000000001</v>
      </c>
      <c r="G27">
        <v>822526</v>
      </c>
      <c r="H27">
        <v>1277282</v>
      </c>
      <c r="I27" t="s">
        <v>27</v>
      </c>
      <c r="J27" t="s">
        <v>27</v>
      </c>
      <c r="K27">
        <v>6.7172809999999998</v>
      </c>
      <c r="L27">
        <v>3.8813770000000001</v>
      </c>
      <c r="M27">
        <v>0.82995799999999997</v>
      </c>
      <c r="N27">
        <v>682662</v>
      </c>
      <c r="Q27" t="s">
        <v>12</v>
      </c>
      <c r="R27" t="s">
        <v>13</v>
      </c>
      <c r="S27" t="s">
        <v>14</v>
      </c>
      <c r="T27" t="s">
        <v>15</v>
      </c>
      <c r="U27" t="s">
        <v>16</v>
      </c>
      <c r="V27" t="s">
        <v>17</v>
      </c>
      <c r="W27" t="s">
        <v>18</v>
      </c>
      <c r="X27" t="s">
        <v>19</v>
      </c>
      <c r="Y27" t="s">
        <v>20</v>
      </c>
      <c r="Z27" t="s">
        <v>21</v>
      </c>
      <c r="AA27" t="s">
        <v>22</v>
      </c>
      <c r="AB27" t="s">
        <v>23</v>
      </c>
      <c r="AC27" t="s">
        <v>24</v>
      </c>
      <c r="AD27" t="s">
        <v>25</v>
      </c>
    </row>
    <row r="28" spans="1:36" x14ac:dyDescent="0.25">
      <c r="A28" t="s">
        <v>26</v>
      </c>
      <c r="B28" t="s">
        <v>195</v>
      </c>
      <c r="C28">
        <v>6</v>
      </c>
      <c r="E28" t="s">
        <v>27</v>
      </c>
      <c r="F28">
        <v>0.884135</v>
      </c>
      <c r="G28">
        <v>2282290</v>
      </c>
      <c r="H28">
        <v>3021234</v>
      </c>
      <c r="I28" t="s">
        <v>27</v>
      </c>
      <c r="J28" t="s">
        <v>27</v>
      </c>
      <c r="K28">
        <v>18.638662</v>
      </c>
      <c r="L28">
        <v>10.769785000000001</v>
      </c>
      <c r="M28">
        <v>0.82995799999999997</v>
      </c>
      <c r="N28">
        <v>1894204</v>
      </c>
      <c r="Q28" t="s">
        <v>26</v>
      </c>
      <c r="R28" t="s">
        <v>158</v>
      </c>
      <c r="S28">
        <v>1</v>
      </c>
      <c r="U28" t="s">
        <v>27</v>
      </c>
      <c r="V28">
        <v>0.46601900000000002</v>
      </c>
      <c r="W28">
        <v>85980839</v>
      </c>
      <c r="X28">
        <v>118120576</v>
      </c>
      <c r="Y28" t="s">
        <v>27</v>
      </c>
      <c r="Z28" t="s">
        <v>27</v>
      </c>
      <c r="AA28">
        <v>100</v>
      </c>
      <c r="AB28">
        <v>100</v>
      </c>
      <c r="AC28">
        <v>1</v>
      </c>
      <c r="AD28">
        <v>85980839</v>
      </c>
      <c r="AH28" t="s">
        <v>0</v>
      </c>
      <c r="AI28" t="s">
        <v>3</v>
      </c>
      <c r="AJ28" t="s">
        <v>108</v>
      </c>
    </row>
    <row r="29" spans="1:36" outlineLevel="1" x14ac:dyDescent="0.25">
      <c r="Q29" t="s">
        <v>26</v>
      </c>
      <c r="R29" t="s">
        <v>125</v>
      </c>
      <c r="S29">
        <v>1</v>
      </c>
      <c r="U29" t="s">
        <v>27</v>
      </c>
      <c r="V29">
        <v>0.49418600000000001</v>
      </c>
      <c r="W29">
        <v>76749827</v>
      </c>
      <c r="X29">
        <v>104339767</v>
      </c>
      <c r="Y29" t="s">
        <v>27</v>
      </c>
      <c r="Z29" t="s">
        <v>27</v>
      </c>
      <c r="AA29">
        <v>100</v>
      </c>
      <c r="AB29">
        <v>100</v>
      </c>
      <c r="AC29">
        <v>1.991913</v>
      </c>
      <c r="AD29">
        <v>152879014</v>
      </c>
      <c r="AH29">
        <f>AD28/1000000</f>
        <v>85.980839000000003</v>
      </c>
      <c r="AI29">
        <f t="shared" ref="AI29:AI36" si="2">AD36/1000000</f>
        <v>156.62528</v>
      </c>
      <c r="AJ29">
        <f t="shared" ref="AJ29:AJ34" si="3">AD44/1000000</f>
        <v>108.99665400000001</v>
      </c>
    </row>
    <row r="30" spans="1:36" outlineLevel="2" x14ac:dyDescent="0.25">
      <c r="A30" t="s">
        <v>26</v>
      </c>
      <c r="B30" t="s">
        <v>32</v>
      </c>
      <c r="C30">
        <v>1</v>
      </c>
      <c r="E30" t="s">
        <v>27</v>
      </c>
      <c r="F30">
        <v>0.18538299999999999</v>
      </c>
      <c r="G30">
        <v>603060</v>
      </c>
      <c r="H30">
        <v>774594</v>
      </c>
      <c r="I30" t="s">
        <v>27</v>
      </c>
      <c r="J30" t="s">
        <v>27</v>
      </c>
      <c r="K30">
        <v>8.4021229999999996</v>
      </c>
      <c r="L30">
        <v>1.834749</v>
      </c>
      <c r="M30">
        <v>1.091415</v>
      </c>
      <c r="N30">
        <v>658188</v>
      </c>
      <c r="Q30" t="s">
        <v>26</v>
      </c>
      <c r="R30" t="s">
        <v>126</v>
      </c>
      <c r="S30">
        <v>1</v>
      </c>
      <c r="U30" t="s">
        <v>27</v>
      </c>
      <c r="V30">
        <v>0.448743</v>
      </c>
      <c r="W30">
        <v>81669329</v>
      </c>
      <c r="X30">
        <v>111481615</v>
      </c>
      <c r="Y30" t="s">
        <v>27</v>
      </c>
      <c r="Z30" t="s">
        <v>27</v>
      </c>
      <c r="AA30">
        <v>100</v>
      </c>
      <c r="AB30">
        <v>100</v>
      </c>
      <c r="AC30">
        <v>0.990734</v>
      </c>
      <c r="AD30">
        <v>80912548</v>
      </c>
      <c r="AH30">
        <f t="shared" ref="AH30:AH36" si="4">AD29/1000000</f>
        <v>152.87901400000001</v>
      </c>
      <c r="AI30">
        <f t="shared" si="2"/>
        <v>159.89923899999999</v>
      </c>
      <c r="AJ30">
        <f t="shared" si="3"/>
        <v>107.21653999999999</v>
      </c>
    </row>
    <row r="31" spans="1:36" outlineLevel="2" x14ac:dyDescent="0.25">
      <c r="A31" t="s">
        <v>26</v>
      </c>
      <c r="B31" t="s">
        <v>32</v>
      </c>
      <c r="C31">
        <v>2</v>
      </c>
      <c r="E31" t="s">
        <v>27</v>
      </c>
      <c r="F31">
        <v>0.33333299999999999</v>
      </c>
      <c r="G31">
        <v>1606780</v>
      </c>
      <c r="H31">
        <v>1965442</v>
      </c>
      <c r="I31" t="s">
        <v>27</v>
      </c>
      <c r="J31" t="s">
        <v>27</v>
      </c>
      <c r="K31">
        <v>22.386434000000001</v>
      </c>
      <c r="L31">
        <v>4.8884670000000003</v>
      </c>
      <c r="M31">
        <v>1.091415</v>
      </c>
      <c r="N31">
        <v>1753663</v>
      </c>
      <c r="Q31" t="s">
        <v>26</v>
      </c>
      <c r="R31" t="s">
        <v>159</v>
      </c>
      <c r="S31">
        <v>1</v>
      </c>
      <c r="U31" t="s">
        <v>27</v>
      </c>
      <c r="V31">
        <v>0.49034800000000001</v>
      </c>
      <c r="W31">
        <v>56557858</v>
      </c>
      <c r="X31">
        <v>87739253</v>
      </c>
      <c r="Y31" t="s">
        <v>27</v>
      </c>
      <c r="Z31" t="s">
        <v>27</v>
      </c>
      <c r="AA31">
        <v>100</v>
      </c>
      <c r="AB31">
        <v>100</v>
      </c>
      <c r="AC31">
        <v>1.097599</v>
      </c>
      <c r="AD31">
        <v>62077836</v>
      </c>
      <c r="AH31">
        <f t="shared" si="4"/>
        <v>80.912548000000001</v>
      </c>
      <c r="AI31">
        <f t="shared" si="2"/>
        <v>72.579644999999999</v>
      </c>
      <c r="AJ31">
        <f t="shared" si="3"/>
        <v>70.495307999999994</v>
      </c>
    </row>
    <row r="32" spans="1:36" outlineLevel="2" x14ac:dyDescent="0.25">
      <c r="A32" t="s">
        <v>26</v>
      </c>
      <c r="B32" t="s">
        <v>32</v>
      </c>
      <c r="C32">
        <v>3</v>
      </c>
      <c r="E32" t="s">
        <v>27</v>
      </c>
      <c r="F32">
        <v>0.54367200000000004</v>
      </c>
      <c r="G32">
        <v>2663998</v>
      </c>
      <c r="H32">
        <v>3146354</v>
      </c>
      <c r="I32" t="s">
        <v>27</v>
      </c>
      <c r="J32" t="s">
        <v>27</v>
      </c>
      <c r="K32">
        <v>37.116104</v>
      </c>
      <c r="L32">
        <v>8.104946</v>
      </c>
      <c r="M32">
        <v>1.091415</v>
      </c>
      <c r="N32">
        <v>2907527</v>
      </c>
      <c r="Q32" t="s">
        <v>26</v>
      </c>
      <c r="R32" t="s">
        <v>160</v>
      </c>
      <c r="S32">
        <v>1</v>
      </c>
      <c r="U32" t="s">
        <v>27</v>
      </c>
      <c r="V32">
        <v>0.47784199999999999</v>
      </c>
      <c r="W32">
        <v>78740207</v>
      </c>
      <c r="X32">
        <v>109823847</v>
      </c>
      <c r="Y32" t="s">
        <v>27</v>
      </c>
      <c r="Z32" t="s">
        <v>27</v>
      </c>
      <c r="AA32">
        <v>100</v>
      </c>
      <c r="AB32">
        <v>100</v>
      </c>
      <c r="AC32">
        <v>0.84898300000000004</v>
      </c>
      <c r="AD32">
        <v>66849086</v>
      </c>
      <c r="AH32">
        <f t="shared" si="4"/>
        <v>62.077835999999998</v>
      </c>
      <c r="AI32" s="29">
        <f t="shared" si="2"/>
        <v>61.372860000000003</v>
      </c>
      <c r="AJ32">
        <f t="shared" si="3"/>
        <v>106.19287799999999</v>
      </c>
    </row>
    <row r="33" spans="1:36" outlineLevel="2" x14ac:dyDescent="0.25">
      <c r="A33" t="s">
        <v>26</v>
      </c>
      <c r="B33" t="s">
        <v>32</v>
      </c>
      <c r="C33">
        <v>4</v>
      </c>
      <c r="E33" t="s">
        <v>27</v>
      </c>
      <c r="F33">
        <v>0.65597099999999997</v>
      </c>
      <c r="G33">
        <v>1291956</v>
      </c>
      <c r="H33">
        <v>1483454</v>
      </c>
      <c r="I33" t="s">
        <v>27</v>
      </c>
      <c r="J33" t="s">
        <v>27</v>
      </c>
      <c r="K33">
        <v>18.000153999999998</v>
      </c>
      <c r="L33">
        <v>3.9306459999999999</v>
      </c>
      <c r="M33">
        <v>1.091415</v>
      </c>
      <c r="N33">
        <v>1410060</v>
      </c>
      <c r="Q33" t="s">
        <v>26</v>
      </c>
      <c r="R33" t="s">
        <v>161</v>
      </c>
      <c r="S33">
        <v>1</v>
      </c>
      <c r="U33" t="s">
        <v>27</v>
      </c>
      <c r="V33">
        <v>0.49423099999999998</v>
      </c>
      <c r="W33">
        <v>65670241</v>
      </c>
      <c r="X33">
        <v>101898930</v>
      </c>
      <c r="Y33" t="s">
        <v>27</v>
      </c>
      <c r="Z33" t="s">
        <v>27</v>
      </c>
      <c r="AA33">
        <v>100</v>
      </c>
      <c r="AB33">
        <v>100</v>
      </c>
      <c r="AC33">
        <v>0.86943099999999995</v>
      </c>
      <c r="AD33">
        <v>57095718</v>
      </c>
      <c r="AH33">
        <f t="shared" si="4"/>
        <v>66.849086</v>
      </c>
      <c r="AI33">
        <f t="shared" si="2"/>
        <v>124.027569</v>
      </c>
      <c r="AJ33">
        <f t="shared" si="3"/>
        <v>72.811013000000003</v>
      </c>
    </row>
    <row r="34" spans="1:36" outlineLevel="2" x14ac:dyDescent="0.25">
      <c r="A34" t="s">
        <v>26</v>
      </c>
      <c r="B34" t="s">
        <v>32</v>
      </c>
      <c r="C34">
        <v>5</v>
      </c>
      <c r="E34" t="s">
        <v>27</v>
      </c>
      <c r="F34">
        <v>0.78253099999999998</v>
      </c>
      <c r="G34">
        <v>659088</v>
      </c>
      <c r="H34">
        <v>960388</v>
      </c>
      <c r="I34" t="s">
        <v>27</v>
      </c>
      <c r="J34" t="s">
        <v>27</v>
      </c>
      <c r="K34">
        <v>9.1827319999999997</v>
      </c>
      <c r="L34">
        <v>2.0052089999999998</v>
      </c>
      <c r="M34">
        <v>1.091415</v>
      </c>
      <c r="N34">
        <v>719338</v>
      </c>
      <c r="Q34" t="s">
        <v>26</v>
      </c>
      <c r="R34" t="s">
        <v>111</v>
      </c>
      <c r="S34">
        <v>1</v>
      </c>
      <c r="U34" t="s">
        <v>27</v>
      </c>
      <c r="V34">
        <v>0.47408800000000001</v>
      </c>
      <c r="W34">
        <v>94266347</v>
      </c>
      <c r="X34">
        <v>135870287</v>
      </c>
      <c r="Y34" t="s">
        <v>27</v>
      </c>
      <c r="Z34" t="s">
        <v>27</v>
      </c>
      <c r="AA34">
        <v>100</v>
      </c>
      <c r="AB34">
        <v>100</v>
      </c>
      <c r="AC34">
        <v>0.87395400000000001</v>
      </c>
      <c r="AD34">
        <v>82384460</v>
      </c>
      <c r="AH34">
        <f t="shared" si="4"/>
        <v>57.095717999999998</v>
      </c>
      <c r="AI34">
        <f t="shared" si="2"/>
        <v>126.46087199999999</v>
      </c>
      <c r="AJ34">
        <f t="shared" si="3"/>
        <v>101.497277</v>
      </c>
    </row>
    <row r="35" spans="1:36" outlineLevel="2" x14ac:dyDescent="0.25">
      <c r="A35" t="s">
        <v>26</v>
      </c>
      <c r="B35" t="s">
        <v>32</v>
      </c>
      <c r="C35">
        <v>6</v>
      </c>
      <c r="E35" t="s">
        <v>27</v>
      </c>
      <c r="F35">
        <v>0.88235300000000005</v>
      </c>
      <c r="G35">
        <v>352590</v>
      </c>
      <c r="H35">
        <v>631718</v>
      </c>
      <c r="I35" t="s">
        <v>27</v>
      </c>
      <c r="J35" t="s">
        <v>27</v>
      </c>
      <c r="K35">
        <v>4.9124540000000003</v>
      </c>
      <c r="L35">
        <v>1.0727199999999999</v>
      </c>
      <c r="M35">
        <v>1.091415</v>
      </c>
      <c r="N35">
        <v>384822</v>
      </c>
      <c r="Q35" t="s">
        <v>26</v>
      </c>
      <c r="R35" t="s">
        <v>112</v>
      </c>
      <c r="S35">
        <v>1</v>
      </c>
      <c r="U35" t="s">
        <v>27</v>
      </c>
      <c r="V35">
        <v>0.47984599999999999</v>
      </c>
      <c r="W35">
        <v>81334120</v>
      </c>
      <c r="X35">
        <v>113027418</v>
      </c>
      <c r="Y35" t="s">
        <v>27</v>
      </c>
      <c r="Z35" t="s">
        <v>27</v>
      </c>
      <c r="AA35">
        <v>100</v>
      </c>
      <c r="AB35">
        <v>100</v>
      </c>
      <c r="AC35">
        <v>1.89273</v>
      </c>
      <c r="AD35">
        <v>153943549</v>
      </c>
      <c r="AH35">
        <f t="shared" si="4"/>
        <v>82.384460000000004</v>
      </c>
      <c r="AI35">
        <f t="shared" si="2"/>
        <v>125.868438</v>
      </c>
      <c r="AJ35">
        <f>AE50+AE51</f>
        <v>94.439436999999998</v>
      </c>
    </row>
    <row r="36" spans="1:36" outlineLevel="2" x14ac:dyDescent="0.25">
      <c r="Q36" t="s">
        <v>26</v>
      </c>
      <c r="R36" t="s">
        <v>162</v>
      </c>
      <c r="S36">
        <v>1</v>
      </c>
      <c r="U36" t="s">
        <v>27</v>
      </c>
      <c r="V36">
        <v>0.49521999999999999</v>
      </c>
      <c r="W36">
        <v>75286491</v>
      </c>
      <c r="X36">
        <v>100676821</v>
      </c>
      <c r="Y36" t="s">
        <v>27</v>
      </c>
      <c r="Z36" t="s">
        <v>27</v>
      </c>
      <c r="AA36">
        <v>100</v>
      </c>
      <c r="AB36">
        <v>100</v>
      </c>
      <c r="AC36">
        <v>2.08039</v>
      </c>
      <c r="AD36">
        <v>156625280</v>
      </c>
      <c r="AH36" s="35">
        <f t="shared" si="4"/>
        <v>153.94354899999999</v>
      </c>
      <c r="AI36">
        <f t="shared" si="2"/>
        <v>65.009805999999998</v>
      </c>
      <c r="AJ36">
        <f>AD52/1000000</f>
        <v>109.577501</v>
      </c>
    </row>
    <row r="37" spans="1:36" outlineLevel="2" x14ac:dyDescent="0.25">
      <c r="A37" t="s">
        <v>26</v>
      </c>
      <c r="B37" t="s">
        <v>33</v>
      </c>
      <c r="C37">
        <v>1</v>
      </c>
      <c r="E37" t="s">
        <v>27</v>
      </c>
      <c r="F37">
        <v>0.188948</v>
      </c>
      <c r="G37">
        <v>882924</v>
      </c>
      <c r="H37">
        <v>1130864</v>
      </c>
      <c r="I37" t="s">
        <v>27</v>
      </c>
      <c r="J37" t="s">
        <v>27</v>
      </c>
      <c r="K37">
        <v>9.5809999999999995</v>
      </c>
      <c r="L37">
        <v>3.4615529999999999</v>
      </c>
      <c r="M37">
        <v>0.85374300000000003</v>
      </c>
      <c r="N37">
        <v>753790</v>
      </c>
      <c r="Q37" t="s">
        <v>26</v>
      </c>
      <c r="R37" t="s">
        <v>163</v>
      </c>
      <c r="S37">
        <v>1</v>
      </c>
      <c r="U37" t="s">
        <v>27</v>
      </c>
      <c r="V37">
        <v>0.444656</v>
      </c>
      <c r="W37">
        <v>89800928</v>
      </c>
      <c r="X37">
        <v>116405821</v>
      </c>
      <c r="Y37" t="s">
        <v>27</v>
      </c>
      <c r="Z37" t="s">
        <v>27</v>
      </c>
      <c r="AA37">
        <v>100</v>
      </c>
      <c r="AB37">
        <v>100</v>
      </c>
      <c r="AC37">
        <v>1.780597</v>
      </c>
      <c r="AD37">
        <v>159899239</v>
      </c>
    </row>
    <row r="38" spans="1:36" hidden="1" outlineLevel="3" x14ac:dyDescent="0.25">
      <c r="A38" t="s">
        <v>26</v>
      </c>
      <c r="B38" t="s">
        <v>33</v>
      </c>
      <c r="C38">
        <v>2</v>
      </c>
      <c r="E38" t="s">
        <v>27</v>
      </c>
      <c r="F38">
        <v>0.33689799999999998</v>
      </c>
      <c r="G38">
        <v>2071196</v>
      </c>
      <c r="H38">
        <v>2616066</v>
      </c>
      <c r="I38" t="s">
        <v>27</v>
      </c>
      <c r="J38" t="s">
        <v>27</v>
      </c>
      <c r="K38">
        <v>22.475466000000001</v>
      </c>
      <c r="L38">
        <v>8.1202400000000008</v>
      </c>
      <c r="M38">
        <v>0.85374300000000003</v>
      </c>
      <c r="N38">
        <v>1768268</v>
      </c>
      <c r="Q38" t="s">
        <v>26</v>
      </c>
      <c r="R38">
        <v>11</v>
      </c>
      <c r="S38">
        <v>1</v>
      </c>
      <c r="U38" t="s">
        <v>27</v>
      </c>
      <c r="V38">
        <v>0.46095199999999997</v>
      </c>
      <c r="W38">
        <v>88045895</v>
      </c>
      <c r="X38">
        <v>116460750</v>
      </c>
      <c r="Y38" t="s">
        <v>27</v>
      </c>
      <c r="Z38" t="s">
        <v>27</v>
      </c>
      <c r="AA38">
        <v>100</v>
      </c>
      <c r="AB38">
        <v>100</v>
      </c>
      <c r="AC38">
        <v>0.82433900000000004</v>
      </c>
      <c r="AD38">
        <v>72579645</v>
      </c>
    </row>
    <row r="39" spans="1:36" outlineLevel="2" collapsed="1" x14ac:dyDescent="0.25">
      <c r="A39" t="s">
        <v>26</v>
      </c>
      <c r="B39" t="s">
        <v>33</v>
      </c>
      <c r="C39">
        <v>3</v>
      </c>
      <c r="E39" t="s">
        <v>27</v>
      </c>
      <c r="F39">
        <v>0.54723699999999997</v>
      </c>
      <c r="G39">
        <v>4074542</v>
      </c>
      <c r="H39">
        <v>4847618</v>
      </c>
      <c r="I39" t="s">
        <v>27</v>
      </c>
      <c r="J39" t="s">
        <v>27</v>
      </c>
      <c r="K39">
        <v>44.214661999999997</v>
      </c>
      <c r="L39">
        <v>15.97447</v>
      </c>
      <c r="M39">
        <v>0.85374300000000003</v>
      </c>
      <c r="N39">
        <v>3478611</v>
      </c>
      <c r="Q39" t="s">
        <v>26</v>
      </c>
      <c r="R39" t="s">
        <v>164</v>
      </c>
      <c r="S39">
        <v>1</v>
      </c>
      <c r="U39" t="s">
        <v>27</v>
      </c>
      <c r="V39">
        <v>0.47528500000000001</v>
      </c>
      <c r="W39">
        <v>70130564</v>
      </c>
      <c r="X39">
        <v>95642904</v>
      </c>
      <c r="Y39" t="s">
        <v>27</v>
      </c>
      <c r="Z39" t="s">
        <v>27</v>
      </c>
      <c r="AA39">
        <v>100</v>
      </c>
      <c r="AB39">
        <v>100</v>
      </c>
      <c r="AC39">
        <v>0.87512299999999998</v>
      </c>
      <c r="AD39">
        <v>61372860</v>
      </c>
      <c r="AH39">
        <f>AVERAGE(AH29:AH35)</f>
        <v>84.025642999999988</v>
      </c>
      <c r="AI39">
        <f>AVERAGE(AI29:AI36)</f>
        <v>111.480463625</v>
      </c>
      <c r="AJ39">
        <f>AVERAGE(AJ29:AJ36)</f>
        <v>96.403325999999993</v>
      </c>
    </row>
    <row r="40" spans="1:36" outlineLevel="2" x14ac:dyDescent="0.25">
      <c r="A40" t="s">
        <v>26</v>
      </c>
      <c r="B40" t="s">
        <v>33</v>
      </c>
      <c r="C40">
        <v>4</v>
      </c>
      <c r="E40" t="s">
        <v>27</v>
      </c>
      <c r="F40">
        <v>0.65597099999999997</v>
      </c>
      <c r="G40">
        <v>764520</v>
      </c>
      <c r="H40">
        <v>1124884</v>
      </c>
      <c r="I40" t="s">
        <v>27</v>
      </c>
      <c r="J40" t="s">
        <v>27</v>
      </c>
      <c r="K40">
        <v>8.2961449999999992</v>
      </c>
      <c r="L40">
        <v>2.997344</v>
      </c>
      <c r="M40">
        <v>0.85374300000000003</v>
      </c>
      <c r="N40">
        <v>652703</v>
      </c>
      <c r="Q40" t="s">
        <v>26</v>
      </c>
      <c r="R40" t="s">
        <v>165</v>
      </c>
      <c r="S40">
        <v>1</v>
      </c>
      <c r="U40" t="s">
        <v>27</v>
      </c>
      <c r="V40">
        <v>0.48197299999999998</v>
      </c>
      <c r="W40">
        <v>72261721</v>
      </c>
      <c r="X40">
        <v>98448742</v>
      </c>
      <c r="Y40" t="s">
        <v>27</v>
      </c>
      <c r="Z40" t="s">
        <v>27</v>
      </c>
      <c r="AA40">
        <v>100</v>
      </c>
      <c r="AB40">
        <v>100</v>
      </c>
      <c r="AC40">
        <v>1.7163660000000001</v>
      </c>
      <c r="AD40">
        <v>124027569</v>
      </c>
    </row>
    <row r="41" spans="1:36" outlineLevel="2" x14ac:dyDescent="0.25">
      <c r="A41" t="s">
        <v>26</v>
      </c>
      <c r="B41" t="s">
        <v>33</v>
      </c>
      <c r="C41">
        <v>5</v>
      </c>
      <c r="E41" t="s">
        <v>27</v>
      </c>
      <c r="F41">
        <v>0.78431399999999996</v>
      </c>
      <c r="G41">
        <v>456596</v>
      </c>
      <c r="H41">
        <v>826482</v>
      </c>
      <c r="I41" t="s">
        <v>27</v>
      </c>
      <c r="J41" t="s">
        <v>27</v>
      </c>
      <c r="K41">
        <v>4.954726</v>
      </c>
      <c r="L41">
        <v>1.7901100000000001</v>
      </c>
      <c r="M41">
        <v>0.85374300000000003</v>
      </c>
      <c r="N41">
        <v>389815</v>
      </c>
      <c r="Q41" t="s">
        <v>26</v>
      </c>
      <c r="R41" t="s">
        <v>166</v>
      </c>
      <c r="S41">
        <v>1</v>
      </c>
      <c r="U41" t="s">
        <v>27</v>
      </c>
      <c r="V41">
        <v>0.47159099999999998</v>
      </c>
      <c r="W41">
        <v>74158511</v>
      </c>
      <c r="X41">
        <v>100151786</v>
      </c>
      <c r="Y41" t="s">
        <v>27</v>
      </c>
      <c r="Z41" t="s">
        <v>27</v>
      </c>
      <c r="AA41">
        <v>100</v>
      </c>
      <c r="AB41">
        <v>100</v>
      </c>
      <c r="AC41">
        <v>1.7052780000000001</v>
      </c>
      <c r="AD41">
        <v>126460872</v>
      </c>
      <c r="AI41">
        <f>AI39/AH39</f>
        <v>1.3267433564893996</v>
      </c>
    </row>
    <row r="42" spans="1:36" outlineLevel="2" x14ac:dyDescent="0.25">
      <c r="A42" t="s">
        <v>26</v>
      </c>
      <c r="B42" t="s">
        <v>33</v>
      </c>
      <c r="C42">
        <v>6</v>
      </c>
      <c r="E42" t="s">
        <v>27</v>
      </c>
      <c r="F42">
        <v>0.891266</v>
      </c>
      <c r="G42">
        <v>965586</v>
      </c>
      <c r="H42">
        <v>1545140</v>
      </c>
      <c r="I42" t="s">
        <v>27</v>
      </c>
      <c r="J42" t="s">
        <v>27</v>
      </c>
      <c r="K42">
        <v>10.478002</v>
      </c>
      <c r="L42">
        <v>3.7856339999999999</v>
      </c>
      <c r="M42">
        <v>0.85374300000000003</v>
      </c>
      <c r="N42">
        <v>824362</v>
      </c>
      <c r="Q42" t="s">
        <v>26</v>
      </c>
      <c r="R42" t="s">
        <v>167</v>
      </c>
      <c r="S42">
        <v>1</v>
      </c>
      <c r="U42" t="s">
        <v>27</v>
      </c>
      <c r="V42">
        <v>0.44423400000000002</v>
      </c>
      <c r="W42">
        <v>70759430</v>
      </c>
      <c r="X42">
        <v>97612606</v>
      </c>
      <c r="Y42" t="s">
        <v>27</v>
      </c>
      <c r="Z42" t="s">
        <v>27</v>
      </c>
      <c r="AA42">
        <v>100</v>
      </c>
      <c r="AB42">
        <v>100</v>
      </c>
      <c r="AC42">
        <v>1.7788219999999999</v>
      </c>
      <c r="AD42">
        <v>125868438</v>
      </c>
    </row>
    <row r="43" spans="1:36" outlineLevel="2" x14ac:dyDescent="0.25">
      <c r="Q43" t="s">
        <v>26</v>
      </c>
      <c r="R43" t="s">
        <v>168</v>
      </c>
      <c r="S43">
        <v>1</v>
      </c>
      <c r="U43" t="s">
        <v>27</v>
      </c>
      <c r="V43">
        <v>0.496226</v>
      </c>
      <c r="W43">
        <v>85020929</v>
      </c>
      <c r="X43">
        <v>113475229</v>
      </c>
      <c r="Y43" t="s">
        <v>27</v>
      </c>
      <c r="Z43" t="s">
        <v>27</v>
      </c>
      <c r="AA43">
        <v>100</v>
      </c>
      <c r="AB43">
        <v>100</v>
      </c>
      <c r="AC43">
        <v>0.76463300000000001</v>
      </c>
      <c r="AD43">
        <v>65009806</v>
      </c>
    </row>
    <row r="44" spans="1:36" outlineLevel="2" x14ac:dyDescent="0.25">
      <c r="A44" t="s">
        <v>26</v>
      </c>
      <c r="B44" t="s">
        <v>34</v>
      </c>
      <c r="C44">
        <v>1</v>
      </c>
      <c r="E44" t="s">
        <v>27</v>
      </c>
      <c r="F44">
        <v>0.19073100000000001</v>
      </c>
      <c r="G44">
        <v>1752968</v>
      </c>
      <c r="H44">
        <v>2195074</v>
      </c>
      <c r="I44" t="s">
        <v>27</v>
      </c>
      <c r="J44" t="s">
        <v>27</v>
      </c>
      <c r="K44">
        <v>15.347934</v>
      </c>
      <c r="L44">
        <v>8.1941939999999995</v>
      </c>
      <c r="M44">
        <v>0.76568899999999995</v>
      </c>
      <c r="N44">
        <v>1342228</v>
      </c>
      <c r="Q44" t="s">
        <v>26</v>
      </c>
      <c r="R44" t="s">
        <v>169</v>
      </c>
      <c r="S44">
        <v>1</v>
      </c>
      <c r="U44" t="s">
        <v>27</v>
      </c>
      <c r="V44">
        <v>0.48587599999999997</v>
      </c>
      <c r="W44">
        <v>67811100</v>
      </c>
      <c r="X44">
        <v>93294383</v>
      </c>
      <c r="Y44" t="s">
        <v>27</v>
      </c>
      <c r="Z44" t="s">
        <v>27</v>
      </c>
      <c r="AA44">
        <v>100</v>
      </c>
      <c r="AB44">
        <v>100</v>
      </c>
      <c r="AC44">
        <v>1.6073569999999999</v>
      </c>
      <c r="AD44">
        <v>108996654</v>
      </c>
      <c r="AH44" s="8"/>
      <c r="AI44" s="8"/>
      <c r="AJ44" s="8"/>
    </row>
    <row r="45" spans="1:36" outlineLevel="2" x14ac:dyDescent="0.25">
      <c r="A45" t="s">
        <v>26</v>
      </c>
      <c r="B45" t="s">
        <v>34</v>
      </c>
      <c r="C45">
        <v>2</v>
      </c>
      <c r="E45" t="s">
        <v>27</v>
      </c>
      <c r="F45">
        <v>0.33868100000000001</v>
      </c>
      <c r="G45">
        <v>2072208</v>
      </c>
      <c r="H45">
        <v>2567168</v>
      </c>
      <c r="I45" t="s">
        <v>27</v>
      </c>
      <c r="J45" t="s">
        <v>27</v>
      </c>
      <c r="K45">
        <v>18.143007999999998</v>
      </c>
      <c r="L45">
        <v>9.6864709999999992</v>
      </c>
      <c r="M45">
        <v>0.76568899999999995</v>
      </c>
      <c r="N45">
        <v>1586667</v>
      </c>
      <c r="Q45" t="s">
        <v>26</v>
      </c>
      <c r="R45" t="s">
        <v>170</v>
      </c>
      <c r="S45">
        <v>1</v>
      </c>
      <c r="U45" t="s">
        <v>27</v>
      </c>
      <c r="V45">
        <v>0.47842400000000002</v>
      </c>
      <c r="W45">
        <v>79768717</v>
      </c>
      <c r="X45">
        <v>106320592</v>
      </c>
      <c r="Y45" t="s">
        <v>27</v>
      </c>
      <c r="Z45" t="s">
        <v>27</v>
      </c>
      <c r="AA45">
        <v>100</v>
      </c>
      <c r="AB45">
        <v>100</v>
      </c>
      <c r="AC45">
        <v>1.344093</v>
      </c>
      <c r="AD45">
        <v>107216540</v>
      </c>
      <c r="AH45" s="7"/>
      <c r="AI45" s="7"/>
      <c r="AJ45" s="7"/>
    </row>
    <row r="46" spans="1:36" outlineLevel="2" x14ac:dyDescent="0.25">
      <c r="A46" t="s">
        <v>26</v>
      </c>
      <c r="B46" t="s">
        <v>34</v>
      </c>
      <c r="C46">
        <v>3</v>
      </c>
      <c r="E46" t="s">
        <v>27</v>
      </c>
      <c r="F46">
        <v>0.54901999999999995</v>
      </c>
      <c r="G46">
        <v>4415908</v>
      </c>
      <c r="H46">
        <v>5294554</v>
      </c>
      <c r="I46" t="s">
        <v>27</v>
      </c>
      <c r="J46" t="s">
        <v>27</v>
      </c>
      <c r="K46">
        <v>38.663037000000003</v>
      </c>
      <c r="L46">
        <v>20.642022999999998</v>
      </c>
      <c r="M46">
        <v>0.76568899999999995</v>
      </c>
      <c r="N46">
        <v>3381213</v>
      </c>
      <c r="Q46" t="s">
        <v>26</v>
      </c>
      <c r="R46" t="s">
        <v>171</v>
      </c>
      <c r="S46">
        <v>1</v>
      </c>
      <c r="U46" t="s">
        <v>27</v>
      </c>
      <c r="V46">
        <v>0.47003699999999998</v>
      </c>
      <c r="W46">
        <v>70194705</v>
      </c>
      <c r="X46">
        <v>100992920</v>
      </c>
      <c r="Y46" t="s">
        <v>27</v>
      </c>
      <c r="Z46" t="s">
        <v>27</v>
      </c>
      <c r="AA46">
        <v>100</v>
      </c>
      <c r="AB46">
        <v>100</v>
      </c>
      <c r="AC46">
        <v>1.0042819999999999</v>
      </c>
      <c r="AD46">
        <v>70495308</v>
      </c>
      <c r="AH46" s="7"/>
      <c r="AI46" s="7"/>
      <c r="AJ46" s="7"/>
    </row>
    <row r="47" spans="1:36" outlineLevel="2" x14ac:dyDescent="0.25">
      <c r="A47" t="s">
        <v>26</v>
      </c>
      <c r="B47" t="s">
        <v>34</v>
      </c>
      <c r="C47">
        <v>4</v>
      </c>
      <c r="E47" t="s">
        <v>27</v>
      </c>
      <c r="F47">
        <v>0.65953700000000004</v>
      </c>
      <c r="G47">
        <v>761024</v>
      </c>
      <c r="H47">
        <v>1350008</v>
      </c>
      <c r="I47" t="s">
        <v>27</v>
      </c>
      <c r="J47" t="s">
        <v>27</v>
      </c>
      <c r="K47">
        <v>6.6630690000000001</v>
      </c>
      <c r="L47">
        <v>3.5573830000000002</v>
      </c>
      <c r="M47">
        <v>0.76568899999999995</v>
      </c>
      <c r="N47">
        <v>582707</v>
      </c>
      <c r="Q47" t="s">
        <v>26</v>
      </c>
      <c r="R47" t="s">
        <v>172</v>
      </c>
      <c r="S47">
        <v>1</v>
      </c>
      <c r="U47" t="s">
        <v>27</v>
      </c>
      <c r="V47">
        <v>0.476636</v>
      </c>
      <c r="W47">
        <v>68790071</v>
      </c>
      <c r="X47">
        <v>100625028</v>
      </c>
      <c r="Y47" t="s">
        <v>27</v>
      </c>
      <c r="Z47" t="s">
        <v>27</v>
      </c>
      <c r="AA47">
        <v>100</v>
      </c>
      <c r="AB47">
        <v>100</v>
      </c>
      <c r="AC47">
        <v>1.5437240000000001</v>
      </c>
      <c r="AD47">
        <v>106192878</v>
      </c>
      <c r="AH47" s="7"/>
      <c r="AI47" s="7"/>
      <c r="AJ47" s="7"/>
    </row>
    <row r="48" spans="1:36" outlineLevel="1" x14ac:dyDescent="0.25">
      <c r="A48" t="s">
        <v>26</v>
      </c>
      <c r="B48" t="s">
        <v>34</v>
      </c>
      <c r="C48">
        <v>5</v>
      </c>
      <c r="E48" t="s">
        <v>27</v>
      </c>
      <c r="F48">
        <v>0.78253099999999998</v>
      </c>
      <c r="G48">
        <v>986424</v>
      </c>
      <c r="H48">
        <v>1659174</v>
      </c>
      <c r="I48" t="s">
        <v>27</v>
      </c>
      <c r="J48" t="s">
        <v>27</v>
      </c>
      <c r="K48">
        <v>8.6365359999999995</v>
      </c>
      <c r="L48">
        <v>4.611008</v>
      </c>
      <c r="M48">
        <v>0.76568899999999995</v>
      </c>
      <c r="N48">
        <v>755294</v>
      </c>
      <c r="Q48" t="s">
        <v>26</v>
      </c>
      <c r="R48" t="s">
        <v>173</v>
      </c>
      <c r="S48">
        <v>1</v>
      </c>
      <c r="U48" t="s">
        <v>27</v>
      </c>
      <c r="V48">
        <v>0.48507499999999998</v>
      </c>
      <c r="W48">
        <v>77780346</v>
      </c>
      <c r="X48">
        <v>111517091</v>
      </c>
      <c r="Y48" t="s">
        <v>27</v>
      </c>
      <c r="Z48" t="s">
        <v>27</v>
      </c>
      <c r="AA48">
        <v>100</v>
      </c>
      <c r="AB48">
        <v>100</v>
      </c>
      <c r="AC48">
        <v>0.93611100000000003</v>
      </c>
      <c r="AD48">
        <v>72811013</v>
      </c>
      <c r="AH48" s="7"/>
      <c r="AI48" s="7"/>
      <c r="AJ48" s="7"/>
    </row>
    <row r="49" spans="1:36" x14ac:dyDescent="0.25">
      <c r="A49" t="s">
        <v>26</v>
      </c>
      <c r="B49" t="s">
        <v>34</v>
      </c>
      <c r="C49">
        <v>6</v>
      </c>
      <c r="E49" t="s">
        <v>27</v>
      </c>
      <c r="F49">
        <v>0.88056999999999996</v>
      </c>
      <c r="G49">
        <v>1432992</v>
      </c>
      <c r="H49">
        <v>2196270</v>
      </c>
      <c r="I49" t="s">
        <v>27</v>
      </c>
      <c r="J49" t="s">
        <v>27</v>
      </c>
      <c r="K49">
        <v>12.546417</v>
      </c>
      <c r="L49">
        <v>6.6984760000000003</v>
      </c>
      <c r="M49">
        <v>0.76568899999999995</v>
      </c>
      <c r="N49">
        <v>1097226</v>
      </c>
      <c r="Q49" t="s">
        <v>26</v>
      </c>
      <c r="R49" t="s">
        <v>174</v>
      </c>
      <c r="S49">
        <v>1</v>
      </c>
      <c r="U49" t="s">
        <v>27</v>
      </c>
      <c r="V49">
        <v>0.48603400000000002</v>
      </c>
      <c r="W49">
        <v>104853973</v>
      </c>
      <c r="X49">
        <v>141992102</v>
      </c>
      <c r="Y49" t="s">
        <v>27</v>
      </c>
      <c r="Z49" t="s">
        <v>27</v>
      </c>
      <c r="AA49">
        <v>100</v>
      </c>
      <c r="AB49">
        <v>100</v>
      </c>
      <c r="AC49">
        <v>0.96798700000000004</v>
      </c>
      <c r="AD49">
        <v>101497277</v>
      </c>
      <c r="AH49" s="7"/>
      <c r="AI49" s="7"/>
      <c r="AJ49" s="27"/>
    </row>
    <row r="50" spans="1:36" x14ac:dyDescent="0.25">
      <c r="Q50" t="s">
        <v>26</v>
      </c>
      <c r="R50" t="s">
        <v>175</v>
      </c>
      <c r="S50">
        <v>1</v>
      </c>
      <c r="U50" t="s">
        <v>27</v>
      </c>
      <c r="V50">
        <v>0.24163599999999999</v>
      </c>
      <c r="W50">
        <v>23085909</v>
      </c>
      <c r="X50">
        <v>37288559</v>
      </c>
      <c r="Y50" t="s">
        <v>27</v>
      </c>
      <c r="Z50" t="s">
        <v>27</v>
      </c>
      <c r="AA50">
        <v>27.120352</v>
      </c>
      <c r="AB50">
        <v>23.817084999999999</v>
      </c>
      <c r="AC50">
        <v>1.1094349999999999</v>
      </c>
      <c r="AD50">
        <v>25612308</v>
      </c>
      <c r="AE50">
        <f t="shared" ref="AE50:AE51" si="5">AD50/1000000</f>
        <v>25.612307999999999</v>
      </c>
      <c r="AH50" s="7"/>
      <c r="AI50" s="7"/>
      <c r="AJ50" s="27"/>
    </row>
    <row r="51" spans="1:36" x14ac:dyDescent="0.25">
      <c r="A51" t="s">
        <v>26</v>
      </c>
      <c r="B51" t="s">
        <v>35</v>
      </c>
      <c r="C51">
        <v>1</v>
      </c>
      <c r="E51" t="s">
        <v>27</v>
      </c>
      <c r="F51">
        <v>0.188948</v>
      </c>
      <c r="G51">
        <v>1568232</v>
      </c>
      <c r="H51">
        <v>1932184</v>
      </c>
      <c r="I51" t="s">
        <v>27</v>
      </c>
      <c r="J51" t="s">
        <v>27</v>
      </c>
      <c r="K51">
        <v>17.112224000000001</v>
      </c>
      <c r="L51">
        <v>8.1101530000000004</v>
      </c>
      <c r="M51">
        <v>0.80932800000000005</v>
      </c>
      <c r="N51">
        <v>1269214</v>
      </c>
      <c r="Q51" t="s">
        <v>26</v>
      </c>
      <c r="R51" t="s">
        <v>176</v>
      </c>
      <c r="S51">
        <v>2</v>
      </c>
      <c r="U51" t="s">
        <v>27</v>
      </c>
      <c r="V51">
        <v>0.565056</v>
      </c>
      <c r="W51">
        <v>62038018</v>
      </c>
      <c r="X51">
        <v>87353084</v>
      </c>
      <c r="Y51" t="s">
        <v>27</v>
      </c>
      <c r="Z51" t="s">
        <v>27</v>
      </c>
      <c r="AA51">
        <v>72.879648000000003</v>
      </c>
      <c r="AB51">
        <v>64.002882999999997</v>
      </c>
      <c r="AC51">
        <v>1.1094349999999999</v>
      </c>
      <c r="AD51">
        <v>68827129</v>
      </c>
      <c r="AE51">
        <f t="shared" si="5"/>
        <v>68.827128999999999</v>
      </c>
      <c r="AH51" s="7"/>
      <c r="AI51" s="7"/>
      <c r="AJ51" s="7"/>
    </row>
    <row r="52" spans="1:36" x14ac:dyDescent="0.25">
      <c r="A52" t="s">
        <v>26</v>
      </c>
      <c r="B52" t="s">
        <v>35</v>
      </c>
      <c r="C52">
        <v>2</v>
      </c>
      <c r="E52" t="s">
        <v>27</v>
      </c>
      <c r="F52">
        <v>0.33511600000000002</v>
      </c>
      <c r="G52">
        <v>1621684</v>
      </c>
      <c r="H52">
        <v>1996814</v>
      </c>
      <c r="I52" t="s">
        <v>27</v>
      </c>
      <c r="J52" t="s">
        <v>27</v>
      </c>
      <c r="K52">
        <v>17.695481999999998</v>
      </c>
      <c r="L52">
        <v>8.3865809999999996</v>
      </c>
      <c r="M52">
        <v>0.80932800000000005</v>
      </c>
      <c r="N52">
        <v>1312474</v>
      </c>
      <c r="Q52" t="s">
        <v>26</v>
      </c>
      <c r="R52" t="s">
        <v>116</v>
      </c>
      <c r="S52">
        <v>1</v>
      </c>
      <c r="U52" t="s">
        <v>27</v>
      </c>
      <c r="V52">
        <v>0.56029700000000005</v>
      </c>
      <c r="W52">
        <v>95155305</v>
      </c>
      <c r="X52">
        <v>151583656</v>
      </c>
      <c r="Y52" t="s">
        <v>27</v>
      </c>
      <c r="Z52" t="s">
        <v>27</v>
      </c>
      <c r="AA52">
        <v>100</v>
      </c>
      <c r="AB52">
        <v>100</v>
      </c>
      <c r="AC52">
        <v>1.1515649999999999</v>
      </c>
      <c r="AD52">
        <v>109577501</v>
      </c>
      <c r="AH52" s="7"/>
      <c r="AI52" s="7"/>
      <c r="AJ52" s="7"/>
    </row>
    <row r="53" spans="1:36" x14ac:dyDescent="0.25">
      <c r="A53" t="s">
        <v>26</v>
      </c>
      <c r="B53" t="s">
        <v>35</v>
      </c>
      <c r="C53">
        <v>3</v>
      </c>
      <c r="E53" t="s">
        <v>27</v>
      </c>
      <c r="F53">
        <v>0.54545500000000002</v>
      </c>
      <c r="G53">
        <v>3275752</v>
      </c>
      <c r="H53">
        <v>3952136</v>
      </c>
      <c r="I53" t="s">
        <v>27</v>
      </c>
      <c r="J53" t="s">
        <v>27</v>
      </c>
      <c r="K53">
        <v>35.744331000000003</v>
      </c>
      <c r="L53">
        <v>16.940636999999999</v>
      </c>
      <c r="M53">
        <v>0.80932800000000005</v>
      </c>
      <c r="N53">
        <v>2651158</v>
      </c>
      <c r="AH53" s="7"/>
      <c r="AI53" s="7"/>
      <c r="AJ53" s="7"/>
    </row>
    <row r="54" spans="1:36" x14ac:dyDescent="0.25">
      <c r="A54" t="s">
        <v>26</v>
      </c>
      <c r="B54" t="s">
        <v>35</v>
      </c>
      <c r="C54">
        <v>4</v>
      </c>
      <c r="E54" t="s">
        <v>27</v>
      </c>
      <c r="F54">
        <v>0.65418900000000002</v>
      </c>
      <c r="G54">
        <v>662906</v>
      </c>
      <c r="H54">
        <v>1140754</v>
      </c>
      <c r="I54" t="s">
        <v>27</v>
      </c>
      <c r="J54" t="s">
        <v>27</v>
      </c>
      <c r="K54">
        <v>7.2334940000000003</v>
      </c>
      <c r="L54">
        <v>3.4282360000000001</v>
      </c>
      <c r="M54">
        <v>0.80932800000000005</v>
      </c>
      <c r="N54">
        <v>536508</v>
      </c>
    </row>
    <row r="55" spans="1:36" x14ac:dyDescent="0.25">
      <c r="A55" t="s">
        <v>26</v>
      </c>
      <c r="B55" t="s">
        <v>35</v>
      </c>
      <c r="C55">
        <v>5</v>
      </c>
      <c r="E55" t="s">
        <v>27</v>
      </c>
      <c r="F55">
        <v>0.78074900000000003</v>
      </c>
      <c r="G55">
        <v>945622</v>
      </c>
      <c r="H55">
        <v>1422044</v>
      </c>
      <c r="I55" t="s">
        <v>27</v>
      </c>
      <c r="J55" t="s">
        <v>27</v>
      </c>
      <c r="K55">
        <v>10.318432</v>
      </c>
      <c r="L55">
        <v>4.8903090000000002</v>
      </c>
      <c r="M55">
        <v>0.80932800000000005</v>
      </c>
      <c r="N55">
        <v>765318</v>
      </c>
    </row>
    <row r="56" spans="1:36" x14ac:dyDescent="0.25">
      <c r="A56" t="s">
        <v>26</v>
      </c>
      <c r="B56" t="s">
        <v>35</v>
      </c>
      <c r="C56">
        <v>6</v>
      </c>
      <c r="E56" t="s">
        <v>27</v>
      </c>
      <c r="F56">
        <v>0.87878800000000001</v>
      </c>
      <c r="G56">
        <v>1090200</v>
      </c>
      <c r="H56">
        <v>1681530</v>
      </c>
      <c r="I56" t="s">
        <v>27</v>
      </c>
      <c r="J56" t="s">
        <v>27</v>
      </c>
      <c r="K56">
        <v>11.896038000000001</v>
      </c>
      <c r="L56">
        <v>5.6379979999999996</v>
      </c>
      <c r="M56">
        <v>0.80932800000000005</v>
      </c>
      <c r="N56">
        <v>882329</v>
      </c>
    </row>
    <row r="58" spans="1:36" x14ac:dyDescent="0.25">
      <c r="A58" t="s">
        <v>26</v>
      </c>
      <c r="B58" t="s">
        <v>36</v>
      </c>
      <c r="C58">
        <v>1</v>
      </c>
      <c r="E58" t="s">
        <v>27</v>
      </c>
      <c r="F58">
        <v>0.18538299999999999</v>
      </c>
      <c r="G58">
        <v>1115040</v>
      </c>
      <c r="H58">
        <v>1630608</v>
      </c>
      <c r="I58" t="s">
        <v>27</v>
      </c>
      <c r="J58" t="s">
        <v>27</v>
      </c>
      <c r="K58">
        <v>13.519468</v>
      </c>
      <c r="L58">
        <v>4.9646189999999999</v>
      </c>
      <c r="M58">
        <v>0.92873099999999997</v>
      </c>
      <c r="N58">
        <v>1035571</v>
      </c>
    </row>
    <row r="59" spans="1:36" x14ac:dyDescent="0.25">
      <c r="A59" t="s">
        <v>26</v>
      </c>
      <c r="B59" t="s">
        <v>36</v>
      </c>
      <c r="C59">
        <v>2</v>
      </c>
      <c r="E59" t="s">
        <v>27</v>
      </c>
      <c r="F59">
        <v>0.32976800000000001</v>
      </c>
      <c r="G59">
        <v>1535434</v>
      </c>
      <c r="H59">
        <v>1998424</v>
      </c>
      <c r="I59" t="s">
        <v>27</v>
      </c>
      <c r="J59" t="s">
        <v>27</v>
      </c>
      <c r="K59">
        <v>18.616596999999999</v>
      </c>
      <c r="L59">
        <v>6.8363870000000002</v>
      </c>
      <c r="M59">
        <v>0.92873099999999997</v>
      </c>
      <c r="N59">
        <v>1426004</v>
      </c>
    </row>
    <row r="60" spans="1:36" x14ac:dyDescent="0.25">
      <c r="A60" t="s">
        <v>26</v>
      </c>
      <c r="B60" t="s">
        <v>36</v>
      </c>
      <c r="C60">
        <v>3</v>
      </c>
      <c r="E60" t="s">
        <v>27</v>
      </c>
      <c r="F60">
        <v>0.53832400000000002</v>
      </c>
      <c r="G60">
        <v>3865656</v>
      </c>
      <c r="H60">
        <v>4408088</v>
      </c>
      <c r="I60" t="s">
        <v>27</v>
      </c>
      <c r="J60" t="s">
        <v>27</v>
      </c>
      <c r="K60">
        <v>46.869719000000003</v>
      </c>
      <c r="L60">
        <v>17.211497999999999</v>
      </c>
      <c r="M60">
        <v>0.92873099999999997</v>
      </c>
      <c r="N60">
        <v>3590152</v>
      </c>
    </row>
    <row r="61" spans="1:36" x14ac:dyDescent="0.25">
      <c r="A61" t="s">
        <v>26</v>
      </c>
      <c r="B61" t="s">
        <v>36</v>
      </c>
      <c r="C61">
        <v>4</v>
      </c>
      <c r="E61" t="s">
        <v>27</v>
      </c>
      <c r="F61">
        <v>0.64527599999999996</v>
      </c>
      <c r="G61">
        <v>694002</v>
      </c>
      <c r="H61">
        <v>1100918</v>
      </c>
      <c r="I61" t="s">
        <v>27</v>
      </c>
      <c r="J61" t="s">
        <v>27</v>
      </c>
      <c r="K61">
        <v>8.4145299999999992</v>
      </c>
      <c r="L61">
        <v>3.0899839999999998</v>
      </c>
      <c r="M61">
        <v>0.92873099999999997</v>
      </c>
      <c r="N61">
        <v>644540</v>
      </c>
    </row>
    <row r="62" spans="1:36" x14ac:dyDescent="0.25">
      <c r="A62" t="s">
        <v>26</v>
      </c>
      <c r="B62" t="s">
        <v>36</v>
      </c>
      <c r="C62">
        <v>5</v>
      </c>
      <c r="E62" t="s">
        <v>27</v>
      </c>
      <c r="F62">
        <v>0.77005299999999999</v>
      </c>
      <c r="G62">
        <v>349784</v>
      </c>
      <c r="H62">
        <v>776572</v>
      </c>
      <c r="I62" t="s">
        <v>27</v>
      </c>
      <c r="J62" t="s">
        <v>27</v>
      </c>
      <c r="K62">
        <v>4.2410079999999999</v>
      </c>
      <c r="L62">
        <v>1.557383</v>
      </c>
      <c r="M62">
        <v>0.92873099999999997</v>
      </c>
      <c r="N62">
        <v>324855</v>
      </c>
    </row>
    <row r="63" spans="1:36" x14ac:dyDescent="0.25">
      <c r="A63" t="s">
        <v>26</v>
      </c>
      <c r="B63" t="s">
        <v>36</v>
      </c>
      <c r="C63">
        <v>6</v>
      </c>
      <c r="E63" t="s">
        <v>27</v>
      </c>
      <c r="F63">
        <v>0.87522299999999997</v>
      </c>
      <c r="G63">
        <v>687746</v>
      </c>
      <c r="H63">
        <v>1168124</v>
      </c>
      <c r="I63" t="s">
        <v>27</v>
      </c>
      <c r="J63" t="s">
        <v>27</v>
      </c>
      <c r="K63">
        <v>8.3386779999999998</v>
      </c>
      <c r="L63">
        <v>3.0621290000000001</v>
      </c>
      <c r="M63">
        <v>0.92873099999999997</v>
      </c>
      <c r="N63">
        <v>638730</v>
      </c>
    </row>
    <row r="65" spans="1:15" x14ac:dyDescent="0.25">
      <c r="A65" t="s">
        <v>26</v>
      </c>
      <c r="B65" t="s">
        <v>37</v>
      </c>
      <c r="C65">
        <v>1</v>
      </c>
      <c r="E65" t="s">
        <v>27</v>
      </c>
      <c r="F65">
        <v>0.18181800000000001</v>
      </c>
      <c r="G65">
        <v>743222</v>
      </c>
      <c r="H65">
        <v>1057862</v>
      </c>
      <c r="I65" t="s">
        <v>27</v>
      </c>
      <c r="J65" t="s">
        <v>27</v>
      </c>
      <c r="K65">
        <v>9.7620070000000005</v>
      </c>
      <c r="L65">
        <v>5.0301840000000002</v>
      </c>
      <c r="M65">
        <v>0.93833100000000003</v>
      </c>
      <c r="N65">
        <v>697388</v>
      </c>
    </row>
    <row r="66" spans="1:15" x14ac:dyDescent="0.25">
      <c r="A66" t="s">
        <v>26</v>
      </c>
      <c r="B66" t="s">
        <v>37</v>
      </c>
      <c r="C66">
        <v>2</v>
      </c>
      <c r="E66" t="s">
        <v>27</v>
      </c>
      <c r="F66">
        <v>0.32442100000000001</v>
      </c>
      <c r="G66">
        <v>2616250</v>
      </c>
      <c r="H66">
        <v>3051180</v>
      </c>
      <c r="I66" t="s">
        <v>27</v>
      </c>
      <c r="J66" t="s">
        <v>27</v>
      </c>
      <c r="K66">
        <v>34.363689999999998</v>
      </c>
      <c r="L66">
        <v>17.706980999999999</v>
      </c>
      <c r="M66">
        <v>0.93833100000000003</v>
      </c>
      <c r="N66">
        <v>2454908</v>
      </c>
    </row>
    <row r="67" spans="1:15" ht="15.75" x14ac:dyDescent="0.25">
      <c r="A67" t="s">
        <v>26</v>
      </c>
      <c r="B67" t="s">
        <v>37</v>
      </c>
      <c r="C67">
        <v>3</v>
      </c>
      <c r="E67" t="s">
        <v>27</v>
      </c>
      <c r="F67">
        <v>0.53297700000000003</v>
      </c>
      <c r="G67">
        <v>2856048</v>
      </c>
      <c r="H67">
        <v>3361818</v>
      </c>
      <c r="I67" t="s">
        <v>27</v>
      </c>
      <c r="J67" t="s">
        <v>27</v>
      </c>
      <c r="K67">
        <v>37.513368</v>
      </c>
      <c r="L67">
        <v>19.329951999999999</v>
      </c>
      <c r="M67">
        <v>0.93833100000000003</v>
      </c>
      <c r="N67">
        <v>2679918</v>
      </c>
      <c r="O67" s="33" t="s">
        <v>135</v>
      </c>
    </row>
    <row r="68" spans="1:15" x14ac:dyDescent="0.25">
      <c r="A68" t="s">
        <v>26</v>
      </c>
      <c r="B68" t="s">
        <v>37</v>
      </c>
      <c r="C68">
        <v>4</v>
      </c>
      <c r="E68" t="s">
        <v>27</v>
      </c>
      <c r="F68">
        <v>0.63992899999999997</v>
      </c>
      <c r="G68">
        <v>526286</v>
      </c>
      <c r="H68">
        <v>839454</v>
      </c>
      <c r="I68" t="s">
        <v>27</v>
      </c>
      <c r="J68" t="s">
        <v>27</v>
      </c>
      <c r="K68">
        <v>6.9126149999999997</v>
      </c>
      <c r="L68">
        <v>3.561944</v>
      </c>
      <c r="M68">
        <v>0.93833100000000003</v>
      </c>
      <c r="N68">
        <v>493830</v>
      </c>
    </row>
    <row r="69" spans="1:15" x14ac:dyDescent="0.25">
      <c r="A69" t="s">
        <v>26</v>
      </c>
      <c r="B69" t="s">
        <v>37</v>
      </c>
      <c r="C69">
        <v>5</v>
      </c>
      <c r="E69" t="s">
        <v>27</v>
      </c>
      <c r="F69">
        <v>0.76648799999999995</v>
      </c>
      <c r="G69">
        <v>539166</v>
      </c>
      <c r="H69">
        <v>969910</v>
      </c>
      <c r="I69" t="s">
        <v>27</v>
      </c>
      <c r="J69" t="s">
        <v>27</v>
      </c>
      <c r="K69">
        <v>7.0817899999999998</v>
      </c>
      <c r="L69">
        <v>3.6491169999999999</v>
      </c>
      <c r="M69">
        <v>0.93833100000000003</v>
      </c>
      <c r="N69">
        <v>505916</v>
      </c>
    </row>
    <row r="70" spans="1:15" x14ac:dyDescent="0.25">
      <c r="A70" t="s">
        <v>26</v>
      </c>
      <c r="B70" t="s">
        <v>37</v>
      </c>
      <c r="C70">
        <v>6</v>
      </c>
      <c r="E70" t="s">
        <v>27</v>
      </c>
      <c r="F70">
        <v>0.86096300000000003</v>
      </c>
      <c r="G70">
        <v>332442</v>
      </c>
      <c r="H70">
        <v>654028</v>
      </c>
      <c r="I70" t="s">
        <v>27</v>
      </c>
      <c r="J70" t="s">
        <v>27</v>
      </c>
      <c r="K70">
        <v>4.36653</v>
      </c>
      <c r="L70">
        <v>2.2499929999999999</v>
      </c>
      <c r="M70">
        <v>0.93833100000000003</v>
      </c>
      <c r="N70">
        <v>311940</v>
      </c>
    </row>
    <row r="72" spans="1:15" x14ac:dyDescent="0.25">
      <c r="A72" t="s">
        <v>26</v>
      </c>
      <c r="B72" t="s">
        <v>38</v>
      </c>
      <c r="C72">
        <v>1</v>
      </c>
      <c r="E72" t="s">
        <v>27</v>
      </c>
      <c r="F72">
        <v>0.17825299999999999</v>
      </c>
      <c r="G72">
        <v>2036650</v>
      </c>
      <c r="H72">
        <v>2492970</v>
      </c>
      <c r="I72" t="s">
        <v>27</v>
      </c>
      <c r="J72" t="s">
        <v>27</v>
      </c>
      <c r="K72">
        <v>14.245816</v>
      </c>
      <c r="L72">
        <v>7.8467969999999996</v>
      </c>
      <c r="M72">
        <v>0.82277199999999995</v>
      </c>
      <c r="N72">
        <v>1675699</v>
      </c>
    </row>
    <row r="73" spans="1:15" x14ac:dyDescent="0.25">
      <c r="A73" t="s">
        <v>26</v>
      </c>
      <c r="B73" t="s">
        <v>38</v>
      </c>
      <c r="C73">
        <v>2</v>
      </c>
      <c r="E73" t="s">
        <v>27</v>
      </c>
      <c r="F73">
        <v>0.32263799999999998</v>
      </c>
      <c r="G73">
        <v>3733544</v>
      </c>
      <c r="H73">
        <v>4213554</v>
      </c>
      <c r="I73" t="s">
        <v>27</v>
      </c>
      <c r="J73" t="s">
        <v>27</v>
      </c>
      <c r="K73">
        <v>26.115131000000002</v>
      </c>
      <c r="L73">
        <v>14.384582999999999</v>
      </c>
      <c r="M73">
        <v>0.82277199999999995</v>
      </c>
      <c r="N73">
        <v>3071857</v>
      </c>
    </row>
    <row r="74" spans="1:15" x14ac:dyDescent="0.25">
      <c r="A74" t="s">
        <v>26</v>
      </c>
      <c r="B74" t="s">
        <v>38</v>
      </c>
      <c r="C74">
        <v>3</v>
      </c>
      <c r="E74" t="s">
        <v>27</v>
      </c>
      <c r="F74">
        <v>0.53297700000000003</v>
      </c>
      <c r="G74">
        <v>5987866</v>
      </c>
      <c r="H74">
        <v>6480526</v>
      </c>
      <c r="I74" t="s">
        <v>27</v>
      </c>
      <c r="J74" t="s">
        <v>27</v>
      </c>
      <c r="K74">
        <v>41.883504000000002</v>
      </c>
      <c r="L74">
        <v>23.070025000000001</v>
      </c>
      <c r="M74">
        <v>0.82277199999999995</v>
      </c>
      <c r="N74">
        <v>4926650</v>
      </c>
    </row>
    <row r="75" spans="1:15" x14ac:dyDescent="0.25">
      <c r="A75" t="s">
        <v>26</v>
      </c>
      <c r="B75" t="s">
        <v>38</v>
      </c>
      <c r="C75">
        <v>4</v>
      </c>
      <c r="E75" t="s">
        <v>27</v>
      </c>
      <c r="F75">
        <v>0.63992899999999997</v>
      </c>
      <c r="G75">
        <v>682410</v>
      </c>
      <c r="H75">
        <v>1003306</v>
      </c>
      <c r="I75" t="s">
        <v>27</v>
      </c>
      <c r="J75" t="s">
        <v>27</v>
      </c>
      <c r="K75">
        <v>4.7732739999999998</v>
      </c>
      <c r="L75">
        <v>2.6291859999999998</v>
      </c>
      <c r="M75">
        <v>0.82277199999999995</v>
      </c>
      <c r="N75">
        <v>561468</v>
      </c>
    </row>
    <row r="76" spans="1:15" x14ac:dyDescent="0.25">
      <c r="A76" t="s">
        <v>26</v>
      </c>
      <c r="B76" t="s">
        <v>38</v>
      </c>
      <c r="C76">
        <v>5</v>
      </c>
      <c r="E76" t="s">
        <v>27</v>
      </c>
      <c r="F76">
        <v>0.764706</v>
      </c>
      <c r="G76">
        <v>1077228</v>
      </c>
      <c r="H76">
        <v>1420204</v>
      </c>
      <c r="I76" t="s">
        <v>27</v>
      </c>
      <c r="J76" t="s">
        <v>27</v>
      </c>
      <c r="K76">
        <v>7.5349190000000004</v>
      </c>
      <c r="L76">
        <v>4.1503389999999998</v>
      </c>
      <c r="M76">
        <v>0.82277199999999995</v>
      </c>
      <c r="N76">
        <v>886313</v>
      </c>
    </row>
    <row r="77" spans="1:15" x14ac:dyDescent="0.25">
      <c r="A77" t="s">
        <v>26</v>
      </c>
      <c r="B77" t="s">
        <v>38</v>
      </c>
      <c r="C77">
        <v>6</v>
      </c>
      <c r="E77" t="s">
        <v>27</v>
      </c>
      <c r="F77">
        <v>0.86274499999999998</v>
      </c>
      <c r="G77">
        <v>778780</v>
      </c>
      <c r="H77">
        <v>1289104</v>
      </c>
      <c r="I77" t="s">
        <v>27</v>
      </c>
      <c r="J77" t="s">
        <v>27</v>
      </c>
      <c r="K77">
        <v>5.4473560000000001</v>
      </c>
      <c r="L77">
        <v>3.00048</v>
      </c>
      <c r="M77">
        <v>0.82277199999999995</v>
      </c>
      <c r="N77">
        <v>640758</v>
      </c>
    </row>
    <row r="79" spans="1:15" x14ac:dyDescent="0.25">
      <c r="A79" t="s">
        <v>26</v>
      </c>
      <c r="B79" t="s">
        <v>39</v>
      </c>
      <c r="C79">
        <v>1</v>
      </c>
      <c r="E79" t="s">
        <v>27</v>
      </c>
      <c r="F79">
        <v>0.172906</v>
      </c>
      <c r="G79">
        <v>495374</v>
      </c>
      <c r="H79">
        <v>642206</v>
      </c>
      <c r="I79" t="s">
        <v>27</v>
      </c>
      <c r="J79" t="s">
        <v>27</v>
      </c>
      <c r="K79">
        <v>10.065333000000001</v>
      </c>
      <c r="L79">
        <v>3.8228070000000001</v>
      </c>
      <c r="M79">
        <v>1.303315</v>
      </c>
      <c r="N79">
        <v>645628</v>
      </c>
    </row>
    <row r="80" spans="1:15" x14ac:dyDescent="0.25">
      <c r="A80" t="s">
        <v>26</v>
      </c>
      <c r="B80" t="s">
        <v>39</v>
      </c>
      <c r="C80">
        <v>2</v>
      </c>
      <c r="E80" t="s">
        <v>27</v>
      </c>
      <c r="F80">
        <v>0.319073</v>
      </c>
      <c r="G80">
        <v>1293566</v>
      </c>
      <c r="H80">
        <v>1571314</v>
      </c>
      <c r="I80" t="s">
        <v>27</v>
      </c>
      <c r="J80" t="s">
        <v>27</v>
      </c>
      <c r="K80">
        <v>26.283518999999998</v>
      </c>
      <c r="L80">
        <v>9.9824640000000002</v>
      </c>
      <c r="M80">
        <v>1.303315</v>
      </c>
      <c r="N80">
        <v>1685924</v>
      </c>
    </row>
    <row r="81" spans="1:14" x14ac:dyDescent="0.25">
      <c r="A81" t="s">
        <v>26</v>
      </c>
      <c r="B81" t="s">
        <v>39</v>
      </c>
      <c r="C81">
        <v>3</v>
      </c>
      <c r="E81" t="s">
        <v>27</v>
      </c>
      <c r="F81">
        <v>0.52762900000000001</v>
      </c>
      <c r="G81">
        <v>1764376</v>
      </c>
      <c r="H81">
        <v>2158550</v>
      </c>
      <c r="I81" t="s">
        <v>27</v>
      </c>
      <c r="J81" t="s">
        <v>27</v>
      </c>
      <c r="K81">
        <v>35.849744000000001</v>
      </c>
      <c r="L81">
        <v>13.61571</v>
      </c>
      <c r="M81">
        <v>1.303315</v>
      </c>
      <c r="N81">
        <v>2299538</v>
      </c>
    </row>
    <row r="82" spans="1:14" x14ac:dyDescent="0.25">
      <c r="A82" t="s">
        <v>26</v>
      </c>
      <c r="B82" t="s">
        <v>39</v>
      </c>
      <c r="C82">
        <v>4</v>
      </c>
      <c r="E82" t="s">
        <v>27</v>
      </c>
      <c r="F82">
        <v>0.63458099999999995</v>
      </c>
      <c r="G82">
        <v>738208</v>
      </c>
      <c r="H82">
        <v>1122400</v>
      </c>
      <c r="I82" t="s">
        <v>27</v>
      </c>
      <c r="J82" t="s">
        <v>27</v>
      </c>
      <c r="K82">
        <v>14.999392</v>
      </c>
      <c r="L82">
        <v>5.6967600000000003</v>
      </c>
      <c r="M82">
        <v>1.303315</v>
      </c>
      <c r="N82">
        <v>962117</v>
      </c>
    </row>
    <row r="83" spans="1:14" x14ac:dyDescent="0.25">
      <c r="A83" t="s">
        <v>26</v>
      </c>
      <c r="B83" t="s">
        <v>39</v>
      </c>
      <c r="C83">
        <v>5</v>
      </c>
      <c r="E83" t="s">
        <v>27</v>
      </c>
      <c r="F83">
        <v>0.76292300000000002</v>
      </c>
      <c r="G83">
        <v>404846</v>
      </c>
      <c r="H83">
        <v>679236</v>
      </c>
      <c r="I83" t="s">
        <v>27</v>
      </c>
      <c r="J83" t="s">
        <v>27</v>
      </c>
      <c r="K83">
        <v>8.2259259999999994</v>
      </c>
      <c r="L83">
        <v>3.1242009999999998</v>
      </c>
      <c r="M83">
        <v>1.303315</v>
      </c>
      <c r="N83">
        <v>527641</v>
      </c>
    </row>
    <row r="84" spans="1:14" x14ac:dyDescent="0.25">
      <c r="A84" t="s">
        <v>26</v>
      </c>
      <c r="B84" t="s">
        <v>39</v>
      </c>
      <c r="C84">
        <v>6</v>
      </c>
      <c r="E84" t="s">
        <v>27</v>
      </c>
      <c r="F84">
        <v>0.86631000000000002</v>
      </c>
      <c r="G84">
        <v>225216</v>
      </c>
      <c r="H84">
        <v>482402</v>
      </c>
      <c r="I84" t="s">
        <v>27</v>
      </c>
      <c r="J84" t="s">
        <v>27</v>
      </c>
      <c r="K84">
        <v>4.5760860000000001</v>
      </c>
      <c r="L84">
        <v>1.737994</v>
      </c>
      <c r="M84">
        <v>1.303315</v>
      </c>
      <c r="N84">
        <v>293527</v>
      </c>
    </row>
    <row r="86" spans="1:14" x14ac:dyDescent="0.25">
      <c r="A86" t="s">
        <v>26</v>
      </c>
      <c r="B86" t="s">
        <v>113</v>
      </c>
      <c r="C86">
        <v>1</v>
      </c>
      <c r="E86" t="s">
        <v>27</v>
      </c>
      <c r="F86">
        <v>0.18181800000000001</v>
      </c>
      <c r="G86">
        <v>284556</v>
      </c>
      <c r="H86">
        <v>601496</v>
      </c>
      <c r="I86" t="s">
        <v>27</v>
      </c>
      <c r="J86" t="s">
        <v>27</v>
      </c>
      <c r="K86">
        <v>7.3267800000000003</v>
      </c>
      <c r="L86">
        <v>2.6993529999999999</v>
      </c>
      <c r="M86">
        <v>0.97465199999999996</v>
      </c>
      <c r="N86">
        <v>277342</v>
      </c>
    </row>
    <row r="87" spans="1:14" x14ac:dyDescent="0.25">
      <c r="A87" t="s">
        <v>26</v>
      </c>
      <c r="B87" t="s">
        <v>113</v>
      </c>
      <c r="C87">
        <v>2</v>
      </c>
      <c r="E87" t="s">
        <v>27</v>
      </c>
      <c r="F87">
        <v>0.31729099999999999</v>
      </c>
      <c r="G87">
        <v>984170</v>
      </c>
      <c r="H87">
        <v>1327928</v>
      </c>
      <c r="I87" t="s">
        <v>27</v>
      </c>
      <c r="J87" t="s">
        <v>27</v>
      </c>
      <c r="K87">
        <v>25.340519</v>
      </c>
      <c r="L87">
        <v>9.3360269999999996</v>
      </c>
      <c r="M87">
        <v>0.97465199999999996</v>
      </c>
      <c r="N87">
        <v>959222</v>
      </c>
    </row>
    <row r="88" spans="1:14" x14ac:dyDescent="0.25">
      <c r="A88" t="s">
        <v>26</v>
      </c>
      <c r="B88" t="s">
        <v>113</v>
      </c>
      <c r="C88">
        <v>3</v>
      </c>
      <c r="E88" t="s">
        <v>27</v>
      </c>
      <c r="F88">
        <v>0.52584699999999995</v>
      </c>
      <c r="G88">
        <v>1345684</v>
      </c>
      <c r="H88">
        <v>1702184</v>
      </c>
      <c r="I88" t="s">
        <v>27</v>
      </c>
      <c r="J88" t="s">
        <v>27</v>
      </c>
      <c r="K88">
        <v>34.648822000000003</v>
      </c>
      <c r="L88">
        <v>12.765419</v>
      </c>
      <c r="M88">
        <v>0.97465199999999996</v>
      </c>
      <c r="N88">
        <v>1311573</v>
      </c>
    </row>
    <row r="89" spans="1:14" x14ac:dyDescent="0.25">
      <c r="A89" t="s">
        <v>26</v>
      </c>
      <c r="B89" t="s">
        <v>113</v>
      </c>
      <c r="C89">
        <v>4</v>
      </c>
      <c r="E89" t="s">
        <v>27</v>
      </c>
      <c r="F89">
        <v>0.632799</v>
      </c>
      <c r="G89">
        <v>733240</v>
      </c>
      <c r="H89">
        <v>1027594</v>
      </c>
      <c r="I89" t="s">
        <v>27</v>
      </c>
      <c r="J89" t="s">
        <v>27</v>
      </c>
      <c r="K89">
        <v>18.879545</v>
      </c>
      <c r="L89">
        <v>6.9556570000000004</v>
      </c>
      <c r="M89">
        <v>0.97465199999999996</v>
      </c>
      <c r="N89">
        <v>714653</v>
      </c>
    </row>
    <row r="90" spans="1:14" x14ac:dyDescent="0.25">
      <c r="A90" t="s">
        <v>26</v>
      </c>
      <c r="B90" t="s">
        <v>113</v>
      </c>
      <c r="C90">
        <v>5</v>
      </c>
      <c r="E90" t="s">
        <v>27</v>
      </c>
      <c r="F90">
        <v>0.75579300000000005</v>
      </c>
      <c r="G90">
        <v>414092</v>
      </c>
      <c r="H90">
        <v>707572</v>
      </c>
      <c r="I90" t="s">
        <v>27</v>
      </c>
      <c r="J90" t="s">
        <v>27</v>
      </c>
      <c r="K90">
        <v>10.662087</v>
      </c>
      <c r="L90">
        <v>3.9281570000000001</v>
      </c>
      <c r="M90">
        <v>0.97465199999999996</v>
      </c>
      <c r="N90">
        <v>403595</v>
      </c>
    </row>
    <row r="91" spans="1:14" x14ac:dyDescent="0.25">
      <c r="A91" t="s">
        <v>26</v>
      </c>
      <c r="B91" t="s">
        <v>113</v>
      </c>
      <c r="C91">
        <v>6</v>
      </c>
      <c r="E91" t="s">
        <v>27</v>
      </c>
      <c r="F91">
        <v>0.868093</v>
      </c>
      <c r="G91">
        <v>122038</v>
      </c>
      <c r="H91">
        <v>201250</v>
      </c>
      <c r="I91" t="s">
        <v>27</v>
      </c>
      <c r="J91" t="s">
        <v>27</v>
      </c>
      <c r="K91">
        <v>3.1422479999999999</v>
      </c>
      <c r="L91">
        <v>1.1576759999999999</v>
      </c>
      <c r="M91">
        <v>0.97465199999999996</v>
      </c>
      <c r="N91">
        <v>118944</v>
      </c>
    </row>
    <row r="93" spans="1:14" x14ac:dyDescent="0.25">
      <c r="A93" t="s">
        <v>26</v>
      </c>
      <c r="B93" t="s">
        <v>140</v>
      </c>
      <c r="C93">
        <v>1</v>
      </c>
      <c r="E93" t="s">
        <v>27</v>
      </c>
      <c r="F93">
        <v>0.16933999999999999</v>
      </c>
      <c r="G93">
        <v>388516</v>
      </c>
      <c r="H93">
        <v>601358</v>
      </c>
      <c r="I93" t="s">
        <v>27</v>
      </c>
      <c r="J93" t="s">
        <v>27</v>
      </c>
      <c r="K93">
        <v>8.3902049999999999</v>
      </c>
      <c r="L93">
        <v>3.3565689999999999</v>
      </c>
      <c r="M93">
        <v>1.0125280000000001</v>
      </c>
      <c r="N93">
        <v>393383</v>
      </c>
    </row>
    <row r="94" spans="1:14" x14ac:dyDescent="0.25">
      <c r="A94" t="s">
        <v>26</v>
      </c>
      <c r="B94" t="s">
        <v>140</v>
      </c>
      <c r="C94">
        <v>2</v>
      </c>
      <c r="E94" t="s">
        <v>27</v>
      </c>
      <c r="F94">
        <v>0.31729099999999999</v>
      </c>
      <c r="G94">
        <v>834486</v>
      </c>
      <c r="H94">
        <v>1099906</v>
      </c>
      <c r="I94" t="s">
        <v>27</v>
      </c>
      <c r="J94" t="s">
        <v>27</v>
      </c>
      <c r="K94">
        <v>18.021159000000001</v>
      </c>
      <c r="L94">
        <v>7.2095089999999997</v>
      </c>
      <c r="M94">
        <v>1.0125280000000001</v>
      </c>
      <c r="N94">
        <v>844940</v>
      </c>
    </row>
    <row r="95" spans="1:14" x14ac:dyDescent="0.25">
      <c r="A95" t="s">
        <v>26</v>
      </c>
      <c r="B95" t="s">
        <v>140</v>
      </c>
      <c r="C95">
        <v>3</v>
      </c>
      <c r="E95" t="s">
        <v>27</v>
      </c>
      <c r="F95">
        <v>0.52762900000000001</v>
      </c>
      <c r="G95">
        <v>2685066</v>
      </c>
      <c r="H95">
        <v>3271428</v>
      </c>
      <c r="I95" t="s">
        <v>27</v>
      </c>
      <c r="J95" t="s">
        <v>27</v>
      </c>
      <c r="K95">
        <v>57.985396999999999</v>
      </c>
      <c r="L95">
        <v>23.197523</v>
      </c>
      <c r="M95">
        <v>1.0125280000000001</v>
      </c>
      <c r="N95">
        <v>2718704</v>
      </c>
    </row>
    <row r="96" spans="1:14" x14ac:dyDescent="0.25">
      <c r="A96" t="s">
        <v>26</v>
      </c>
      <c r="B96" t="s">
        <v>140</v>
      </c>
      <c r="C96">
        <v>4</v>
      </c>
      <c r="E96" t="s">
        <v>27</v>
      </c>
      <c r="F96">
        <v>0.63458099999999995</v>
      </c>
      <c r="G96">
        <v>409262</v>
      </c>
      <c r="H96">
        <v>662216</v>
      </c>
      <c r="I96" t="s">
        <v>27</v>
      </c>
      <c r="J96" t="s">
        <v>27</v>
      </c>
      <c r="K96">
        <v>8.8382260000000006</v>
      </c>
      <c r="L96">
        <v>3.535803</v>
      </c>
      <c r="M96">
        <v>1.0125280000000001</v>
      </c>
      <c r="N96">
        <v>414389</v>
      </c>
    </row>
    <row r="97" spans="1:15" x14ac:dyDescent="0.25">
      <c r="A97" t="s">
        <v>26</v>
      </c>
      <c r="B97" t="s">
        <v>140</v>
      </c>
      <c r="C97">
        <v>5</v>
      </c>
      <c r="E97" t="s">
        <v>27</v>
      </c>
      <c r="F97">
        <v>0.76292300000000002</v>
      </c>
      <c r="G97">
        <v>234600</v>
      </c>
      <c r="H97">
        <v>400200</v>
      </c>
      <c r="I97" t="s">
        <v>27</v>
      </c>
      <c r="J97" t="s">
        <v>27</v>
      </c>
      <c r="K97">
        <v>5.0663090000000004</v>
      </c>
      <c r="L97">
        <v>2.026818</v>
      </c>
      <c r="M97">
        <v>1.0125280000000001</v>
      </c>
      <c r="N97">
        <v>237539</v>
      </c>
    </row>
    <row r="98" spans="1:15" x14ac:dyDescent="0.25">
      <c r="A98" t="s">
        <v>26</v>
      </c>
      <c r="B98" t="s">
        <v>140</v>
      </c>
      <c r="C98">
        <v>6</v>
      </c>
      <c r="E98" t="s">
        <v>27</v>
      </c>
      <c r="F98">
        <v>0.87165800000000004</v>
      </c>
      <c r="G98">
        <v>78660</v>
      </c>
      <c r="H98">
        <v>177652</v>
      </c>
      <c r="I98" t="s">
        <v>27</v>
      </c>
      <c r="J98" t="s">
        <v>27</v>
      </c>
      <c r="K98">
        <v>1.698704</v>
      </c>
      <c r="L98">
        <v>0.67957999999999996</v>
      </c>
      <c r="M98">
        <v>1.0125280000000001</v>
      </c>
      <c r="N98">
        <v>79645</v>
      </c>
    </row>
    <row r="100" spans="1:15" x14ac:dyDescent="0.25">
      <c r="A100" t="s">
        <v>26</v>
      </c>
      <c r="B100" t="s">
        <v>114</v>
      </c>
      <c r="C100">
        <v>1</v>
      </c>
      <c r="E100" t="s">
        <v>27</v>
      </c>
      <c r="F100">
        <v>0.16577500000000001</v>
      </c>
      <c r="G100">
        <v>154836</v>
      </c>
      <c r="H100">
        <v>368966</v>
      </c>
      <c r="I100" t="s">
        <v>27</v>
      </c>
      <c r="J100" t="s">
        <v>27</v>
      </c>
      <c r="K100">
        <v>8.1432199999999995</v>
      </c>
      <c r="L100">
        <v>2.4976440000000002</v>
      </c>
      <c r="M100">
        <v>1.4158770000000001</v>
      </c>
      <c r="N100">
        <v>219228</v>
      </c>
    </row>
    <row r="101" spans="1:15" x14ac:dyDescent="0.25">
      <c r="A101" t="s">
        <v>26</v>
      </c>
      <c r="B101" t="s">
        <v>114</v>
      </c>
      <c r="C101">
        <v>2</v>
      </c>
      <c r="E101" t="s">
        <v>27</v>
      </c>
      <c r="F101">
        <v>0.31550800000000001</v>
      </c>
      <c r="G101">
        <v>353188</v>
      </c>
      <c r="H101">
        <v>489716</v>
      </c>
      <c r="I101" t="s">
        <v>27</v>
      </c>
      <c r="J101" t="s">
        <v>27</v>
      </c>
      <c r="K101">
        <v>18.575057000000001</v>
      </c>
      <c r="L101">
        <v>5.6972399999999999</v>
      </c>
      <c r="M101">
        <v>1.4158770000000001</v>
      </c>
      <c r="N101">
        <v>500070</v>
      </c>
    </row>
    <row r="102" spans="1:15" x14ac:dyDescent="0.25">
      <c r="A102" t="s">
        <v>26</v>
      </c>
      <c r="B102" t="s">
        <v>114</v>
      </c>
      <c r="C102">
        <v>3</v>
      </c>
      <c r="E102" t="s">
        <v>27</v>
      </c>
      <c r="F102">
        <v>0.52406399999999997</v>
      </c>
      <c r="G102">
        <v>742348</v>
      </c>
      <c r="H102">
        <v>988954</v>
      </c>
      <c r="I102" t="s">
        <v>27</v>
      </c>
      <c r="J102" t="s">
        <v>27</v>
      </c>
      <c r="K102">
        <v>39.041974000000003</v>
      </c>
      <c r="L102">
        <v>11.974742000000001</v>
      </c>
      <c r="M102">
        <v>1.4158770000000001</v>
      </c>
      <c r="N102">
        <v>1051073</v>
      </c>
    </row>
    <row r="103" spans="1:15" x14ac:dyDescent="0.25">
      <c r="A103" t="s">
        <v>26</v>
      </c>
      <c r="B103" t="s">
        <v>114</v>
      </c>
      <c r="C103">
        <v>4</v>
      </c>
      <c r="E103" t="s">
        <v>27</v>
      </c>
      <c r="F103">
        <v>0.63101600000000002</v>
      </c>
      <c r="G103">
        <v>549470</v>
      </c>
      <c r="H103">
        <v>746718</v>
      </c>
      <c r="I103" t="s">
        <v>27</v>
      </c>
      <c r="J103" t="s">
        <v>27</v>
      </c>
      <c r="K103">
        <v>28.898028</v>
      </c>
      <c r="L103">
        <v>8.8634459999999997</v>
      </c>
      <c r="M103">
        <v>1.4158770000000001</v>
      </c>
      <c r="N103">
        <v>777982</v>
      </c>
    </row>
    <row r="104" spans="1:15" x14ac:dyDescent="0.25">
      <c r="A104" t="s">
        <v>26</v>
      </c>
      <c r="B104" t="s">
        <v>114</v>
      </c>
      <c r="C104">
        <v>5</v>
      </c>
      <c r="E104" t="s">
        <v>27</v>
      </c>
      <c r="F104">
        <v>0.77386600000000005</v>
      </c>
      <c r="G104">
        <v>22264</v>
      </c>
      <c r="H104">
        <v>96600</v>
      </c>
      <c r="I104" t="s">
        <v>27</v>
      </c>
      <c r="J104" t="s">
        <v>27</v>
      </c>
      <c r="K104">
        <v>1.1709210000000001</v>
      </c>
      <c r="L104">
        <v>0.35913800000000001</v>
      </c>
      <c r="M104">
        <v>1.4158770000000001</v>
      </c>
      <c r="N104">
        <v>31523</v>
      </c>
    </row>
    <row r="105" spans="1:15" x14ac:dyDescent="0.25">
      <c r="A105" t="s">
        <v>26</v>
      </c>
      <c r="B105" t="s">
        <v>114</v>
      </c>
      <c r="C105">
        <v>6</v>
      </c>
      <c r="E105" t="s">
        <v>27</v>
      </c>
      <c r="F105">
        <v>0.87165800000000004</v>
      </c>
      <c r="G105">
        <v>79304</v>
      </c>
      <c r="H105">
        <v>150190</v>
      </c>
      <c r="I105" t="s">
        <v>27</v>
      </c>
      <c r="J105" t="s">
        <v>27</v>
      </c>
      <c r="K105">
        <v>4.1707999999999998</v>
      </c>
      <c r="L105">
        <v>1.279245</v>
      </c>
      <c r="M105">
        <v>1.4158770000000001</v>
      </c>
      <c r="N105">
        <v>112284</v>
      </c>
    </row>
    <row r="107" spans="1:15" x14ac:dyDescent="0.25">
      <c r="A107" t="s">
        <v>26</v>
      </c>
      <c r="B107" t="s">
        <v>115</v>
      </c>
      <c r="C107">
        <v>1</v>
      </c>
      <c r="E107" t="s">
        <v>27</v>
      </c>
      <c r="F107">
        <v>0.16933999999999999</v>
      </c>
      <c r="G107">
        <v>251206</v>
      </c>
      <c r="H107">
        <v>535072</v>
      </c>
      <c r="I107" t="s">
        <v>27</v>
      </c>
      <c r="J107" t="s">
        <v>27</v>
      </c>
      <c r="K107">
        <v>5.317844</v>
      </c>
      <c r="L107">
        <v>2.1113719999999998</v>
      </c>
      <c r="M107">
        <v>0.96943199999999996</v>
      </c>
      <c r="N107">
        <v>243527</v>
      </c>
    </row>
    <row r="108" spans="1:15" x14ac:dyDescent="0.25">
      <c r="A108" t="s">
        <v>26</v>
      </c>
      <c r="B108" t="s">
        <v>115</v>
      </c>
      <c r="C108">
        <v>2</v>
      </c>
      <c r="E108" t="s">
        <v>27</v>
      </c>
      <c r="F108">
        <v>0.31550800000000001</v>
      </c>
      <c r="G108">
        <v>1080586</v>
      </c>
      <c r="H108">
        <v>1415604</v>
      </c>
      <c r="I108" t="s">
        <v>27</v>
      </c>
      <c r="J108" t="s">
        <v>27</v>
      </c>
      <c r="K108">
        <v>22.8752</v>
      </c>
      <c r="L108">
        <v>9.0822629999999993</v>
      </c>
      <c r="M108">
        <v>0.96943199999999996</v>
      </c>
      <c r="N108">
        <v>1047554</v>
      </c>
    </row>
    <row r="109" spans="1:15" ht="15.75" x14ac:dyDescent="0.25">
      <c r="A109" t="s">
        <v>26</v>
      </c>
      <c r="B109" t="s">
        <v>115</v>
      </c>
      <c r="C109">
        <v>3</v>
      </c>
      <c r="E109" t="s">
        <v>27</v>
      </c>
      <c r="F109">
        <v>0.52584699999999995</v>
      </c>
      <c r="G109">
        <v>1968708</v>
      </c>
      <c r="H109">
        <v>2379304</v>
      </c>
      <c r="I109" t="s">
        <v>27</v>
      </c>
      <c r="J109" t="s">
        <v>27</v>
      </c>
      <c r="K109">
        <v>41.676079999999999</v>
      </c>
      <c r="L109">
        <v>16.546876999999999</v>
      </c>
      <c r="M109">
        <v>0.96943199999999996</v>
      </c>
      <c r="N109">
        <v>1908527</v>
      </c>
      <c r="O109" s="33" t="s">
        <v>135</v>
      </c>
    </row>
    <row r="110" spans="1:15" x14ac:dyDescent="0.25">
      <c r="A110" t="s">
        <v>26</v>
      </c>
      <c r="B110" t="s">
        <v>115</v>
      </c>
      <c r="C110">
        <v>4</v>
      </c>
      <c r="E110" t="s">
        <v>27</v>
      </c>
      <c r="F110">
        <v>0.63814599999999999</v>
      </c>
      <c r="G110">
        <v>730940</v>
      </c>
      <c r="H110">
        <v>987344</v>
      </c>
      <c r="I110" t="s">
        <v>27</v>
      </c>
      <c r="J110" t="s">
        <v>27</v>
      </c>
      <c r="K110">
        <v>15.473455</v>
      </c>
      <c r="L110">
        <v>6.1435079999999997</v>
      </c>
      <c r="M110">
        <v>0.96943199999999996</v>
      </c>
      <c r="N110">
        <v>708596</v>
      </c>
    </row>
    <row r="111" spans="1:15" x14ac:dyDescent="0.25">
      <c r="A111" t="s">
        <v>26</v>
      </c>
      <c r="B111" t="s">
        <v>115</v>
      </c>
      <c r="C111">
        <v>5</v>
      </c>
      <c r="E111" t="s">
        <v>27</v>
      </c>
      <c r="F111">
        <v>0.78323500000000001</v>
      </c>
      <c r="G111">
        <v>53360</v>
      </c>
      <c r="H111">
        <v>135608</v>
      </c>
      <c r="I111" t="s">
        <v>27</v>
      </c>
      <c r="J111" t="s">
        <v>27</v>
      </c>
      <c r="K111">
        <v>1.129591</v>
      </c>
      <c r="L111">
        <v>0.448488</v>
      </c>
      <c r="M111">
        <v>0.96943199999999996</v>
      </c>
      <c r="N111">
        <v>51728</v>
      </c>
    </row>
    <row r="112" spans="1:15" x14ac:dyDescent="0.25">
      <c r="A112" t="s">
        <v>26</v>
      </c>
      <c r="B112" t="s">
        <v>115</v>
      </c>
      <c r="C112">
        <v>6</v>
      </c>
      <c r="E112" t="s">
        <v>27</v>
      </c>
      <c r="F112">
        <v>0.868093</v>
      </c>
      <c r="G112">
        <v>639032</v>
      </c>
      <c r="H112">
        <v>893274</v>
      </c>
      <c r="I112" t="s">
        <v>27</v>
      </c>
      <c r="J112" t="s">
        <v>27</v>
      </c>
      <c r="K112">
        <v>13.527831000000001</v>
      </c>
      <c r="L112">
        <v>5.3710269999999998</v>
      </c>
      <c r="M112">
        <v>0.96943199999999996</v>
      </c>
      <c r="N112">
        <v>619497</v>
      </c>
    </row>
    <row r="114" spans="1:14" x14ac:dyDescent="0.25">
      <c r="A114" t="s">
        <v>26</v>
      </c>
      <c r="B114" t="s">
        <v>141</v>
      </c>
      <c r="C114">
        <v>1</v>
      </c>
      <c r="E114" t="s">
        <v>27</v>
      </c>
      <c r="F114">
        <v>0.16220999999999999</v>
      </c>
      <c r="G114">
        <v>1715524</v>
      </c>
      <c r="H114">
        <v>2143876</v>
      </c>
      <c r="I114" t="s">
        <v>27</v>
      </c>
      <c r="J114" t="s">
        <v>27</v>
      </c>
      <c r="K114">
        <v>14.374309</v>
      </c>
      <c r="L114">
        <v>7.8986270000000003</v>
      </c>
      <c r="M114">
        <v>0.95869700000000002</v>
      </c>
      <c r="N114">
        <v>1644668</v>
      </c>
    </row>
    <row r="115" spans="1:14" x14ac:dyDescent="0.25">
      <c r="A115" t="s">
        <v>26</v>
      </c>
      <c r="B115" t="s">
        <v>141</v>
      </c>
      <c r="C115">
        <v>2</v>
      </c>
      <c r="E115" t="s">
        <v>27</v>
      </c>
      <c r="F115">
        <v>0.31015999999999999</v>
      </c>
      <c r="G115">
        <v>2370012</v>
      </c>
      <c r="H115">
        <v>3219264</v>
      </c>
      <c r="I115" t="s">
        <v>27</v>
      </c>
      <c r="J115" t="s">
        <v>27</v>
      </c>
      <c r="K115">
        <v>19.858238</v>
      </c>
      <c r="L115">
        <v>10.912025</v>
      </c>
      <c r="M115">
        <v>0.95869700000000002</v>
      </c>
      <c r="N115">
        <v>2272124</v>
      </c>
    </row>
    <row r="116" spans="1:14" x14ac:dyDescent="0.25">
      <c r="A116" t="s">
        <v>26</v>
      </c>
      <c r="B116" t="s">
        <v>141</v>
      </c>
      <c r="C116">
        <v>3</v>
      </c>
      <c r="E116" t="s">
        <v>27</v>
      </c>
      <c r="F116">
        <v>0.52228200000000002</v>
      </c>
      <c r="G116">
        <v>4926416</v>
      </c>
      <c r="H116">
        <v>5763432</v>
      </c>
      <c r="I116" t="s">
        <v>27</v>
      </c>
      <c r="J116" t="s">
        <v>27</v>
      </c>
      <c r="K116">
        <v>41.278247</v>
      </c>
      <c r="L116">
        <v>22.682238000000002</v>
      </c>
      <c r="M116">
        <v>0.95869700000000002</v>
      </c>
      <c r="N116">
        <v>4722942</v>
      </c>
    </row>
    <row r="117" spans="1:14" x14ac:dyDescent="0.25">
      <c r="A117" t="s">
        <v>26</v>
      </c>
      <c r="B117" t="s">
        <v>141</v>
      </c>
      <c r="C117">
        <v>4</v>
      </c>
      <c r="E117" t="s">
        <v>27</v>
      </c>
      <c r="F117">
        <v>0.632799</v>
      </c>
      <c r="G117">
        <v>1552362</v>
      </c>
      <c r="H117">
        <v>2026576</v>
      </c>
      <c r="I117" t="s">
        <v>27</v>
      </c>
      <c r="J117" t="s">
        <v>27</v>
      </c>
      <c r="K117">
        <v>13.007180999999999</v>
      </c>
      <c r="L117">
        <v>7.1473959999999996</v>
      </c>
      <c r="M117">
        <v>0.95869700000000002</v>
      </c>
      <c r="N117">
        <v>1488245</v>
      </c>
    </row>
    <row r="118" spans="1:14" x14ac:dyDescent="0.25">
      <c r="A118" t="s">
        <v>26</v>
      </c>
      <c r="B118" t="s">
        <v>141</v>
      </c>
      <c r="C118">
        <v>5</v>
      </c>
      <c r="E118" t="s">
        <v>27</v>
      </c>
      <c r="F118">
        <v>0.76292300000000002</v>
      </c>
      <c r="G118">
        <v>786692</v>
      </c>
      <c r="H118">
        <v>1209248</v>
      </c>
      <c r="I118" t="s">
        <v>27</v>
      </c>
      <c r="J118" t="s">
        <v>27</v>
      </c>
      <c r="K118">
        <v>6.5916620000000004</v>
      </c>
      <c r="L118">
        <v>3.622093</v>
      </c>
      <c r="M118">
        <v>0.95869700000000002</v>
      </c>
      <c r="N118">
        <v>754199</v>
      </c>
    </row>
    <row r="119" spans="1:14" x14ac:dyDescent="0.25">
      <c r="A119" t="s">
        <v>26</v>
      </c>
      <c r="B119" t="s">
        <v>141</v>
      </c>
      <c r="C119">
        <v>6</v>
      </c>
      <c r="E119" t="s">
        <v>27</v>
      </c>
      <c r="F119">
        <v>0.86274499999999998</v>
      </c>
      <c r="G119">
        <v>583648</v>
      </c>
      <c r="H119">
        <v>873126</v>
      </c>
      <c r="I119" t="s">
        <v>27</v>
      </c>
      <c r="J119" t="s">
        <v>27</v>
      </c>
      <c r="K119">
        <v>4.8903639999999999</v>
      </c>
      <c r="L119">
        <v>2.687236</v>
      </c>
      <c r="M119">
        <v>0.95869700000000002</v>
      </c>
      <c r="N119">
        <v>559541</v>
      </c>
    </row>
    <row r="121" spans="1:14" x14ac:dyDescent="0.25">
      <c r="A121" t="s">
        <v>26</v>
      </c>
      <c r="B121" t="s">
        <v>142</v>
      </c>
      <c r="C121">
        <v>1</v>
      </c>
      <c r="E121" t="s">
        <v>27</v>
      </c>
      <c r="F121">
        <v>0.15151500000000001</v>
      </c>
      <c r="G121">
        <v>1121480</v>
      </c>
      <c r="H121">
        <v>1434970</v>
      </c>
      <c r="I121" t="s">
        <v>27</v>
      </c>
      <c r="J121" t="s">
        <v>27</v>
      </c>
      <c r="K121">
        <v>13.592167999999999</v>
      </c>
      <c r="L121">
        <v>5.8812179999999996</v>
      </c>
      <c r="M121">
        <v>1.1048500000000001</v>
      </c>
      <c r="N121">
        <v>1239067</v>
      </c>
    </row>
    <row r="122" spans="1:14" x14ac:dyDescent="0.25">
      <c r="A122" t="s">
        <v>26</v>
      </c>
      <c r="B122" t="s">
        <v>142</v>
      </c>
      <c r="C122">
        <v>2</v>
      </c>
      <c r="E122" t="s">
        <v>27</v>
      </c>
      <c r="F122">
        <v>0.30303000000000002</v>
      </c>
      <c r="G122">
        <v>2337260</v>
      </c>
      <c r="H122">
        <v>2867594</v>
      </c>
      <c r="I122" t="s">
        <v>27</v>
      </c>
      <c r="J122" t="s">
        <v>27</v>
      </c>
      <c r="K122">
        <v>28.327238000000001</v>
      </c>
      <c r="L122">
        <v>12.256959999999999</v>
      </c>
      <c r="M122">
        <v>1.1048500000000001</v>
      </c>
      <c r="N122">
        <v>2582322</v>
      </c>
    </row>
    <row r="123" spans="1:14" x14ac:dyDescent="0.25">
      <c r="A123" t="s">
        <v>26</v>
      </c>
      <c r="B123" t="s">
        <v>142</v>
      </c>
      <c r="C123">
        <v>3</v>
      </c>
      <c r="E123" t="s">
        <v>27</v>
      </c>
      <c r="F123">
        <v>0.516934</v>
      </c>
      <c r="G123">
        <v>3829546</v>
      </c>
      <c r="H123">
        <v>4188484</v>
      </c>
      <c r="I123" t="s">
        <v>27</v>
      </c>
      <c r="J123" t="s">
        <v>27</v>
      </c>
      <c r="K123">
        <v>46.413519000000001</v>
      </c>
      <c r="L123">
        <v>20.082742</v>
      </c>
      <c r="M123">
        <v>1.1048500000000001</v>
      </c>
      <c r="N123">
        <v>4231074</v>
      </c>
    </row>
    <row r="124" spans="1:14" x14ac:dyDescent="0.25">
      <c r="A124" t="s">
        <v>26</v>
      </c>
      <c r="B124" t="s">
        <v>142</v>
      </c>
      <c r="C124">
        <v>4</v>
      </c>
      <c r="E124" t="s">
        <v>27</v>
      </c>
      <c r="F124">
        <v>0.62388600000000005</v>
      </c>
      <c r="G124">
        <v>769994</v>
      </c>
      <c r="H124">
        <v>973360</v>
      </c>
      <c r="I124" t="s">
        <v>27</v>
      </c>
      <c r="J124" t="s">
        <v>27</v>
      </c>
      <c r="K124">
        <v>9.3322109999999991</v>
      </c>
      <c r="L124">
        <v>4.0379699999999996</v>
      </c>
      <c r="M124">
        <v>1.1048500000000001</v>
      </c>
      <c r="N124">
        <v>850728</v>
      </c>
    </row>
    <row r="125" spans="1:14" x14ac:dyDescent="0.25">
      <c r="A125" t="s">
        <v>26</v>
      </c>
      <c r="B125" t="s">
        <v>142</v>
      </c>
      <c r="C125">
        <v>5</v>
      </c>
      <c r="E125" t="s">
        <v>27</v>
      </c>
      <c r="F125">
        <v>0.764706</v>
      </c>
      <c r="G125">
        <v>68724</v>
      </c>
      <c r="H125">
        <v>139518</v>
      </c>
      <c r="I125" t="s">
        <v>27</v>
      </c>
      <c r="J125" t="s">
        <v>27</v>
      </c>
      <c r="K125">
        <v>0.832924</v>
      </c>
      <c r="L125">
        <v>0.36039900000000002</v>
      </c>
      <c r="M125">
        <v>1.1048500000000001</v>
      </c>
      <c r="N125">
        <v>75929</v>
      </c>
    </row>
    <row r="126" spans="1:14" x14ac:dyDescent="0.25">
      <c r="A126" t="s">
        <v>26</v>
      </c>
      <c r="B126" t="s">
        <v>142</v>
      </c>
      <c r="C126">
        <v>6</v>
      </c>
      <c r="E126" t="s">
        <v>27</v>
      </c>
      <c r="F126">
        <v>0.868093</v>
      </c>
      <c r="G126">
        <v>123924</v>
      </c>
      <c r="H126">
        <v>280738</v>
      </c>
      <c r="I126" t="s">
        <v>27</v>
      </c>
      <c r="J126" t="s">
        <v>27</v>
      </c>
      <c r="K126">
        <v>1.5019400000000001</v>
      </c>
      <c r="L126">
        <v>0.64987700000000004</v>
      </c>
      <c r="M126">
        <v>1.1048500000000001</v>
      </c>
      <c r="N126">
        <v>136917</v>
      </c>
    </row>
    <row r="128" spans="1:14" x14ac:dyDescent="0.25">
      <c r="A128" t="s">
        <v>26</v>
      </c>
      <c r="B128" t="s">
        <v>143</v>
      </c>
      <c r="C128">
        <v>1</v>
      </c>
      <c r="E128" t="s">
        <v>27</v>
      </c>
      <c r="F128">
        <v>0.14616799999999999</v>
      </c>
      <c r="G128">
        <v>1790780</v>
      </c>
      <c r="H128">
        <v>2440392</v>
      </c>
      <c r="I128" t="s">
        <v>27</v>
      </c>
      <c r="J128" t="s">
        <v>27</v>
      </c>
      <c r="K128">
        <v>13.007451</v>
      </c>
      <c r="L128">
        <v>5.1092589999999998</v>
      </c>
      <c r="M128">
        <v>0.83311199999999996</v>
      </c>
      <c r="N128">
        <v>1491919</v>
      </c>
    </row>
    <row r="129" spans="1:15" x14ac:dyDescent="0.25">
      <c r="A129" t="s">
        <v>26</v>
      </c>
      <c r="B129" t="s">
        <v>143</v>
      </c>
      <c r="C129">
        <v>2</v>
      </c>
      <c r="E129" t="s">
        <v>27</v>
      </c>
      <c r="F129">
        <v>0.2959</v>
      </c>
      <c r="G129">
        <v>2988620</v>
      </c>
      <c r="H129">
        <v>4263372</v>
      </c>
      <c r="I129" t="s">
        <v>27</v>
      </c>
      <c r="J129" t="s">
        <v>27</v>
      </c>
      <c r="K129">
        <v>21.708041999999999</v>
      </c>
      <c r="L129">
        <v>8.5268060000000006</v>
      </c>
      <c r="M129">
        <v>0.83311199999999996</v>
      </c>
      <c r="N129">
        <v>2489854</v>
      </c>
    </row>
    <row r="130" spans="1:15" ht="15.75" x14ac:dyDescent="0.25">
      <c r="A130" t="s">
        <v>26</v>
      </c>
      <c r="B130" t="s">
        <v>143</v>
      </c>
      <c r="C130">
        <v>3</v>
      </c>
      <c r="E130" t="s">
        <v>27</v>
      </c>
      <c r="F130">
        <v>0.51158599999999999</v>
      </c>
      <c r="G130">
        <v>6087916</v>
      </c>
      <c r="H130">
        <v>7037356</v>
      </c>
      <c r="I130" t="s">
        <v>27</v>
      </c>
      <c r="J130" t="s">
        <v>27</v>
      </c>
      <c r="K130">
        <v>44.219987000000003</v>
      </c>
      <c r="L130">
        <v>17.369381000000001</v>
      </c>
      <c r="M130">
        <v>0.83311199999999996</v>
      </c>
      <c r="N130">
        <v>5071913</v>
      </c>
      <c r="O130" s="33" t="s">
        <v>135</v>
      </c>
    </row>
    <row r="131" spans="1:15" x14ac:dyDescent="0.25">
      <c r="A131" t="s">
        <v>26</v>
      </c>
      <c r="B131" t="s">
        <v>143</v>
      </c>
      <c r="C131">
        <v>4</v>
      </c>
      <c r="E131" t="s">
        <v>27</v>
      </c>
      <c r="F131">
        <v>0.62032100000000001</v>
      </c>
      <c r="G131">
        <v>1385014</v>
      </c>
      <c r="H131">
        <v>1995434</v>
      </c>
      <c r="I131" t="s">
        <v>27</v>
      </c>
      <c r="J131" t="s">
        <v>27</v>
      </c>
      <c r="K131">
        <v>10.060142000000001</v>
      </c>
      <c r="L131">
        <v>3.9515720000000001</v>
      </c>
      <c r="M131">
        <v>0.83311199999999996</v>
      </c>
      <c r="N131">
        <v>1153871</v>
      </c>
    </row>
    <row r="132" spans="1:15" x14ac:dyDescent="0.25">
      <c r="A132" t="s">
        <v>26</v>
      </c>
      <c r="B132" t="s">
        <v>143</v>
      </c>
      <c r="C132">
        <v>5</v>
      </c>
      <c r="E132" t="s">
        <v>27</v>
      </c>
      <c r="F132">
        <v>0.75401099999999999</v>
      </c>
      <c r="G132">
        <v>1057034</v>
      </c>
      <c r="H132">
        <v>1514918</v>
      </c>
      <c r="I132" t="s">
        <v>27</v>
      </c>
      <c r="J132" t="s">
        <v>27</v>
      </c>
      <c r="K132">
        <v>7.6778380000000004</v>
      </c>
      <c r="L132">
        <v>3.0158149999999999</v>
      </c>
      <c r="M132">
        <v>0.83311199999999996</v>
      </c>
      <c r="N132">
        <v>880627</v>
      </c>
    </row>
    <row r="133" spans="1:15" x14ac:dyDescent="0.25">
      <c r="A133" t="s">
        <v>26</v>
      </c>
      <c r="B133" t="s">
        <v>143</v>
      </c>
      <c r="C133">
        <v>6</v>
      </c>
      <c r="E133" t="s">
        <v>27</v>
      </c>
      <c r="F133">
        <v>0.85204999999999997</v>
      </c>
      <c r="G133">
        <v>457976</v>
      </c>
      <c r="H133">
        <v>692530</v>
      </c>
      <c r="I133" t="s">
        <v>27</v>
      </c>
      <c r="J133" t="s">
        <v>27</v>
      </c>
      <c r="K133">
        <v>3.3265389999999999</v>
      </c>
      <c r="L133">
        <v>1.3066469999999999</v>
      </c>
      <c r="M133">
        <v>0.83311199999999996</v>
      </c>
      <c r="N133">
        <v>381545</v>
      </c>
    </row>
    <row r="135" spans="1:15" x14ac:dyDescent="0.25">
      <c r="A135" t="s">
        <v>26</v>
      </c>
      <c r="B135" t="s">
        <v>144</v>
      </c>
      <c r="C135">
        <v>1</v>
      </c>
      <c r="E135" t="s">
        <v>27</v>
      </c>
      <c r="F135">
        <v>0.14260200000000001</v>
      </c>
      <c r="G135">
        <v>3810962</v>
      </c>
      <c r="H135">
        <v>4515866</v>
      </c>
      <c r="I135" t="s">
        <v>27</v>
      </c>
      <c r="J135" t="s">
        <v>27</v>
      </c>
      <c r="K135">
        <v>19.710598999999998</v>
      </c>
      <c r="L135">
        <v>5.7297960000000003</v>
      </c>
      <c r="M135">
        <v>1.0020640000000001</v>
      </c>
      <c r="N135">
        <v>3818826</v>
      </c>
    </row>
    <row r="136" spans="1:15" x14ac:dyDescent="0.25">
      <c r="A136" t="s">
        <v>26</v>
      </c>
      <c r="B136" t="s">
        <v>144</v>
      </c>
      <c r="C136">
        <v>2</v>
      </c>
      <c r="E136" t="s">
        <v>27</v>
      </c>
      <c r="F136">
        <v>0.29055300000000001</v>
      </c>
      <c r="G136">
        <v>4843386</v>
      </c>
      <c r="H136">
        <v>6546904</v>
      </c>
      <c r="I136" t="s">
        <v>27</v>
      </c>
      <c r="J136" t="s">
        <v>27</v>
      </c>
      <c r="K136">
        <v>25.050379</v>
      </c>
      <c r="L136">
        <v>7.2820489999999998</v>
      </c>
      <c r="M136">
        <v>1.0020640000000001</v>
      </c>
      <c r="N136">
        <v>4853380</v>
      </c>
    </row>
    <row r="137" spans="1:15" x14ac:dyDescent="0.25">
      <c r="A137" t="s">
        <v>26</v>
      </c>
      <c r="B137" t="s">
        <v>144</v>
      </c>
      <c r="C137">
        <v>3</v>
      </c>
      <c r="E137" t="s">
        <v>27</v>
      </c>
      <c r="F137">
        <v>0.50802099999999994</v>
      </c>
      <c r="G137">
        <v>4379246</v>
      </c>
      <c r="H137">
        <v>5232178</v>
      </c>
      <c r="I137" t="s">
        <v>27</v>
      </c>
      <c r="J137" t="s">
        <v>27</v>
      </c>
      <c r="K137">
        <v>22.649809999999999</v>
      </c>
      <c r="L137">
        <v>6.5842130000000001</v>
      </c>
      <c r="M137">
        <v>1.0020640000000001</v>
      </c>
      <c r="N137">
        <v>4388282</v>
      </c>
    </row>
    <row r="138" spans="1:15" x14ac:dyDescent="0.25">
      <c r="A138" t="s">
        <v>26</v>
      </c>
      <c r="B138" t="s">
        <v>144</v>
      </c>
      <c r="C138">
        <v>4</v>
      </c>
      <c r="E138" t="s">
        <v>27</v>
      </c>
      <c r="F138">
        <v>0.61675599999999997</v>
      </c>
      <c r="G138">
        <v>3950342</v>
      </c>
      <c r="H138">
        <v>4771672</v>
      </c>
      <c r="I138" t="s">
        <v>27</v>
      </c>
      <c r="J138" t="s">
        <v>27</v>
      </c>
      <c r="K138">
        <v>20.431484000000001</v>
      </c>
      <c r="L138">
        <v>5.9393539999999998</v>
      </c>
      <c r="M138">
        <v>1.0020640000000001</v>
      </c>
      <c r="N138">
        <v>3958493</v>
      </c>
    </row>
    <row r="139" spans="1:15" x14ac:dyDescent="0.25">
      <c r="A139" t="s">
        <v>26</v>
      </c>
      <c r="B139" t="s">
        <v>144</v>
      </c>
      <c r="C139">
        <v>5</v>
      </c>
      <c r="E139" t="s">
        <v>27</v>
      </c>
      <c r="F139">
        <v>0.74688100000000002</v>
      </c>
      <c r="G139">
        <v>1278340</v>
      </c>
      <c r="H139">
        <v>1994652</v>
      </c>
      <c r="I139" t="s">
        <v>27</v>
      </c>
      <c r="J139" t="s">
        <v>27</v>
      </c>
      <c r="K139">
        <v>6.6116760000000001</v>
      </c>
      <c r="L139">
        <v>1.9219889999999999</v>
      </c>
      <c r="M139">
        <v>1.0020640000000001</v>
      </c>
      <c r="N139">
        <v>1280977</v>
      </c>
    </row>
    <row r="140" spans="1:15" x14ac:dyDescent="0.25">
      <c r="A140" t="s">
        <v>26</v>
      </c>
      <c r="B140" t="s">
        <v>144</v>
      </c>
      <c r="C140">
        <v>6</v>
      </c>
      <c r="E140" t="s">
        <v>27</v>
      </c>
      <c r="F140">
        <v>0.84670199999999995</v>
      </c>
      <c r="G140">
        <v>1072306</v>
      </c>
      <c r="H140">
        <v>1725828</v>
      </c>
      <c r="I140" t="s">
        <v>27</v>
      </c>
      <c r="J140" t="s">
        <v>27</v>
      </c>
      <c r="K140">
        <v>5.5460520000000004</v>
      </c>
      <c r="L140">
        <v>1.6122160000000001</v>
      </c>
      <c r="M140">
        <v>1.0020640000000001</v>
      </c>
      <c r="N140">
        <v>1074518</v>
      </c>
    </row>
    <row r="142" spans="1:15" x14ac:dyDescent="0.25">
      <c r="A142" t="s">
        <v>26</v>
      </c>
      <c r="B142" t="s">
        <v>117</v>
      </c>
      <c r="C142">
        <v>1</v>
      </c>
      <c r="E142" t="s">
        <v>27</v>
      </c>
      <c r="F142">
        <v>0.12834200000000001</v>
      </c>
      <c r="G142">
        <v>4307118</v>
      </c>
      <c r="H142">
        <v>5154576</v>
      </c>
      <c r="I142" t="s">
        <v>27</v>
      </c>
      <c r="J142" t="s">
        <v>27</v>
      </c>
      <c r="K142">
        <v>27.220635999999999</v>
      </c>
      <c r="L142">
        <v>7.0120950000000004</v>
      </c>
      <c r="M142">
        <v>1.1865110000000001</v>
      </c>
      <c r="N142">
        <v>5110442</v>
      </c>
    </row>
    <row r="143" spans="1:15" x14ac:dyDescent="0.25">
      <c r="A143" t="s">
        <v>26</v>
      </c>
      <c r="B143" t="s">
        <v>117</v>
      </c>
      <c r="C143">
        <v>2</v>
      </c>
      <c r="E143" t="s">
        <v>27</v>
      </c>
      <c r="F143">
        <v>0.28342200000000001</v>
      </c>
      <c r="G143">
        <v>2947358</v>
      </c>
      <c r="H143">
        <v>3684278</v>
      </c>
      <c r="I143" t="s">
        <v>27</v>
      </c>
      <c r="J143" t="s">
        <v>27</v>
      </c>
      <c r="K143">
        <v>18.627063</v>
      </c>
      <c r="L143">
        <v>4.7983719999999996</v>
      </c>
      <c r="M143">
        <v>1.1865110000000001</v>
      </c>
      <c r="N143">
        <v>3497072</v>
      </c>
    </row>
    <row r="144" spans="1:15" x14ac:dyDescent="0.25">
      <c r="A144" t="s">
        <v>26</v>
      </c>
      <c r="B144" t="s">
        <v>117</v>
      </c>
      <c r="C144">
        <v>3</v>
      </c>
      <c r="E144" t="s">
        <v>27</v>
      </c>
      <c r="F144">
        <v>0.49732599999999999</v>
      </c>
      <c r="G144">
        <v>4672772</v>
      </c>
      <c r="H144">
        <v>5630768</v>
      </c>
      <c r="I144" t="s">
        <v>27</v>
      </c>
      <c r="J144" t="s">
        <v>27</v>
      </c>
      <c r="K144">
        <v>29.53154</v>
      </c>
      <c r="L144">
        <v>7.6073890000000004</v>
      </c>
      <c r="M144">
        <v>1.1865110000000001</v>
      </c>
      <c r="N144">
        <v>5544294</v>
      </c>
    </row>
    <row r="145" spans="1:29" x14ac:dyDescent="0.25">
      <c r="A145" t="s">
        <v>26</v>
      </c>
      <c r="B145" t="s">
        <v>117</v>
      </c>
      <c r="C145">
        <v>4</v>
      </c>
      <c r="E145" t="s">
        <v>27</v>
      </c>
      <c r="F145">
        <v>0.60427799999999998</v>
      </c>
      <c r="G145">
        <v>1185972</v>
      </c>
      <c r="H145">
        <v>2033430</v>
      </c>
      <c r="I145" t="s">
        <v>27</v>
      </c>
      <c r="J145" t="s">
        <v>27</v>
      </c>
      <c r="K145">
        <v>7.495247</v>
      </c>
      <c r="L145">
        <v>1.9307920000000001</v>
      </c>
      <c r="M145">
        <v>1.1865110000000001</v>
      </c>
      <c r="N145">
        <v>1407168</v>
      </c>
    </row>
    <row r="146" spans="1:29" x14ac:dyDescent="0.25">
      <c r="A146" t="s">
        <v>26</v>
      </c>
      <c r="B146" t="s">
        <v>117</v>
      </c>
      <c r="C146">
        <v>5</v>
      </c>
      <c r="E146" t="s">
        <v>27</v>
      </c>
      <c r="F146">
        <v>0.73618499999999998</v>
      </c>
      <c r="G146">
        <v>2035822</v>
      </c>
      <c r="H146">
        <v>2616756</v>
      </c>
      <c r="I146" t="s">
        <v>27</v>
      </c>
      <c r="J146" t="s">
        <v>27</v>
      </c>
      <c r="K146">
        <v>12.86623</v>
      </c>
      <c r="L146">
        <v>3.3143690000000001</v>
      </c>
      <c r="M146">
        <v>1.1865110000000001</v>
      </c>
      <c r="N146">
        <v>2415524</v>
      </c>
    </row>
    <row r="147" spans="1:29" x14ac:dyDescent="0.25">
      <c r="A147" t="s">
        <v>26</v>
      </c>
      <c r="B147" t="s">
        <v>117</v>
      </c>
      <c r="C147">
        <v>6</v>
      </c>
      <c r="E147" t="s">
        <v>27</v>
      </c>
      <c r="F147">
        <v>0.85383200000000004</v>
      </c>
      <c r="G147">
        <v>673946</v>
      </c>
      <c r="H147">
        <v>1098020</v>
      </c>
      <c r="I147" t="s">
        <v>27</v>
      </c>
      <c r="J147" t="s">
        <v>27</v>
      </c>
      <c r="K147">
        <v>4.2592840000000001</v>
      </c>
      <c r="L147">
        <v>1.0972010000000001</v>
      </c>
      <c r="M147">
        <v>1.1865110000000001</v>
      </c>
      <c r="N147">
        <v>799644</v>
      </c>
    </row>
    <row r="148" spans="1:29" x14ac:dyDescent="0.25">
      <c r="A148" s="32"/>
      <c r="B148" s="32"/>
      <c r="C148" s="32"/>
      <c r="D148" s="32"/>
      <c r="E148" s="32"/>
      <c r="F148" s="32"/>
      <c r="G148" s="32"/>
      <c r="H148" s="32"/>
      <c r="I148" s="32"/>
      <c r="J148" s="32"/>
      <c r="K148" s="32"/>
      <c r="L148" s="32"/>
      <c r="M148" s="32"/>
      <c r="N148" s="32"/>
      <c r="O148" s="32"/>
      <c r="P148" s="32"/>
      <c r="Q148" s="32"/>
      <c r="R148" s="32"/>
      <c r="S148" s="32"/>
      <c r="T148" s="32"/>
      <c r="U148" s="32"/>
      <c r="V148" s="32"/>
      <c r="W148" s="32"/>
      <c r="X148" s="32"/>
      <c r="Y148" s="32"/>
      <c r="Z148" s="32"/>
      <c r="AA148" s="32"/>
      <c r="AB148" s="32"/>
      <c r="AC148" s="32"/>
    </row>
    <row r="149" spans="1:29" x14ac:dyDescent="0.25">
      <c r="A149" t="s">
        <v>26</v>
      </c>
      <c r="B149" t="s">
        <v>118</v>
      </c>
      <c r="C149">
        <v>1</v>
      </c>
      <c r="E149" t="s">
        <v>27</v>
      </c>
      <c r="F149">
        <v>0.131907</v>
      </c>
      <c r="G149">
        <v>2122026</v>
      </c>
      <c r="H149">
        <v>2818696</v>
      </c>
      <c r="I149" t="s">
        <v>27</v>
      </c>
      <c r="J149" t="s">
        <v>27</v>
      </c>
      <c r="K149">
        <v>12.680528000000001</v>
      </c>
      <c r="L149">
        <v>3.2776740000000002</v>
      </c>
      <c r="M149">
        <v>0.94435500000000006</v>
      </c>
      <c r="N149">
        <v>2003946</v>
      </c>
    </row>
    <row r="150" spans="1:29" x14ac:dyDescent="0.25">
      <c r="A150" t="s">
        <v>26</v>
      </c>
      <c r="B150" t="s">
        <v>118</v>
      </c>
      <c r="C150">
        <v>2</v>
      </c>
      <c r="E150" t="s">
        <v>27</v>
      </c>
      <c r="F150">
        <v>0.27807500000000002</v>
      </c>
      <c r="G150">
        <v>3110106</v>
      </c>
      <c r="H150">
        <v>4172614</v>
      </c>
      <c r="I150" t="s">
        <v>27</v>
      </c>
      <c r="J150" t="s">
        <v>27</v>
      </c>
      <c r="K150">
        <v>18.584968</v>
      </c>
      <c r="L150">
        <v>4.8038590000000001</v>
      </c>
      <c r="M150">
        <v>0.94435500000000006</v>
      </c>
      <c r="N150">
        <v>2937045</v>
      </c>
    </row>
    <row r="151" spans="1:29" x14ac:dyDescent="0.25">
      <c r="A151" t="s">
        <v>26</v>
      </c>
      <c r="B151" t="s">
        <v>118</v>
      </c>
      <c r="C151">
        <v>3</v>
      </c>
      <c r="E151" t="s">
        <v>27</v>
      </c>
      <c r="F151">
        <v>0.491979</v>
      </c>
      <c r="G151">
        <v>5061150</v>
      </c>
      <c r="H151">
        <v>6466726</v>
      </c>
      <c r="I151" t="s">
        <v>27</v>
      </c>
      <c r="J151" t="s">
        <v>27</v>
      </c>
      <c r="K151">
        <v>30.243763999999999</v>
      </c>
      <c r="L151">
        <v>7.8174349999999997</v>
      </c>
      <c r="M151">
        <v>0.94435500000000006</v>
      </c>
      <c r="N151">
        <v>4779523</v>
      </c>
    </row>
    <row r="152" spans="1:29" x14ac:dyDescent="0.25">
      <c r="A152" t="s">
        <v>26</v>
      </c>
      <c r="B152" t="s">
        <v>118</v>
      </c>
      <c r="C152">
        <v>5</v>
      </c>
      <c r="E152" t="s">
        <v>27</v>
      </c>
      <c r="F152">
        <v>0.73083799999999999</v>
      </c>
      <c r="G152">
        <v>1883838</v>
      </c>
      <c r="H152">
        <v>2472086</v>
      </c>
      <c r="I152" t="s">
        <v>27</v>
      </c>
      <c r="J152" t="s">
        <v>27</v>
      </c>
      <c r="K152">
        <v>11.257194999999999</v>
      </c>
      <c r="L152">
        <v>2.90977</v>
      </c>
      <c r="M152">
        <v>0.94435500000000006</v>
      </c>
      <c r="N152">
        <v>1779012</v>
      </c>
    </row>
    <row r="153" spans="1:29" x14ac:dyDescent="0.25">
      <c r="A153" t="s">
        <v>26</v>
      </c>
      <c r="B153" t="s">
        <v>118</v>
      </c>
      <c r="C153">
        <v>6</v>
      </c>
      <c r="E153" t="s">
        <v>27</v>
      </c>
      <c r="F153">
        <v>0.83957199999999998</v>
      </c>
      <c r="G153">
        <v>1136292</v>
      </c>
      <c r="H153">
        <v>1549050</v>
      </c>
      <c r="I153" t="s">
        <v>27</v>
      </c>
      <c r="J153" t="s">
        <v>27</v>
      </c>
      <c r="K153">
        <v>6.7901059999999998</v>
      </c>
      <c r="L153">
        <v>1.7551129999999999</v>
      </c>
      <c r="M153">
        <v>0.94435500000000006</v>
      </c>
      <c r="N153">
        <v>1073063</v>
      </c>
    </row>
    <row r="155" spans="1:29" x14ac:dyDescent="0.25">
      <c r="A155" t="s">
        <v>26</v>
      </c>
      <c r="B155" t="s">
        <v>119</v>
      </c>
      <c r="C155">
        <v>1</v>
      </c>
      <c r="E155" t="s">
        <v>27</v>
      </c>
      <c r="F155">
        <v>0.117647</v>
      </c>
      <c r="G155">
        <v>3010792</v>
      </c>
      <c r="H155">
        <v>3408600</v>
      </c>
      <c r="I155" t="s">
        <v>27</v>
      </c>
      <c r="J155" t="s">
        <v>27</v>
      </c>
      <c r="K155">
        <v>41.663431000000003</v>
      </c>
      <c r="L155">
        <v>6.540419</v>
      </c>
      <c r="M155">
        <v>1.2688079999999999</v>
      </c>
      <c r="N155">
        <v>3820117</v>
      </c>
    </row>
    <row r="156" spans="1:29" x14ac:dyDescent="0.25">
      <c r="A156" t="s">
        <v>26</v>
      </c>
      <c r="B156" t="s">
        <v>119</v>
      </c>
      <c r="C156">
        <v>2</v>
      </c>
      <c r="E156" t="s">
        <v>27</v>
      </c>
      <c r="F156">
        <v>0.27094499999999999</v>
      </c>
      <c r="G156">
        <v>1062278</v>
      </c>
      <c r="H156">
        <v>1529270</v>
      </c>
      <c r="I156" t="s">
        <v>27</v>
      </c>
      <c r="J156" t="s">
        <v>27</v>
      </c>
      <c r="K156">
        <v>14.699835</v>
      </c>
      <c r="L156">
        <v>2.3076129999999999</v>
      </c>
      <c r="M156">
        <v>1.2688079999999999</v>
      </c>
      <c r="N156">
        <v>1347826</v>
      </c>
    </row>
    <row r="157" spans="1:29" x14ac:dyDescent="0.25">
      <c r="A157" t="s">
        <v>26</v>
      </c>
      <c r="B157" t="s">
        <v>119</v>
      </c>
      <c r="C157">
        <v>3</v>
      </c>
      <c r="E157" t="s">
        <v>27</v>
      </c>
      <c r="F157">
        <v>0.48128300000000002</v>
      </c>
      <c r="G157">
        <v>2136378</v>
      </c>
      <c r="H157">
        <v>2537958</v>
      </c>
      <c r="I157" t="s">
        <v>27</v>
      </c>
      <c r="J157" t="s">
        <v>27</v>
      </c>
      <c r="K157">
        <v>29.563262999999999</v>
      </c>
      <c r="L157">
        <v>4.6409070000000003</v>
      </c>
      <c r="M157">
        <v>1.2688079999999999</v>
      </c>
      <c r="N157">
        <v>2710653</v>
      </c>
    </row>
    <row r="158" spans="1:29" x14ac:dyDescent="0.25">
      <c r="A158" t="s">
        <v>26</v>
      </c>
      <c r="B158" t="s">
        <v>119</v>
      </c>
      <c r="C158">
        <v>4</v>
      </c>
      <c r="E158" t="s">
        <v>27</v>
      </c>
      <c r="F158">
        <v>0.71123000000000003</v>
      </c>
      <c r="G158">
        <v>663734</v>
      </c>
      <c r="H158">
        <v>956340</v>
      </c>
      <c r="I158" t="s">
        <v>27</v>
      </c>
      <c r="J158" t="s">
        <v>27</v>
      </c>
      <c r="K158">
        <v>9.1847709999999996</v>
      </c>
      <c r="L158">
        <v>1.441846</v>
      </c>
      <c r="M158">
        <v>1.2688079999999999</v>
      </c>
      <c r="N158">
        <v>842151</v>
      </c>
    </row>
    <row r="159" spans="1:29" x14ac:dyDescent="0.25">
      <c r="A159" t="s">
        <v>26</v>
      </c>
      <c r="B159" t="s">
        <v>119</v>
      </c>
      <c r="C159">
        <v>5</v>
      </c>
      <c r="E159" t="s">
        <v>27</v>
      </c>
      <c r="F159">
        <v>0.82887699999999997</v>
      </c>
      <c r="G159">
        <v>353280</v>
      </c>
      <c r="H159">
        <v>690368</v>
      </c>
      <c r="I159" t="s">
        <v>27</v>
      </c>
      <c r="J159" t="s">
        <v>27</v>
      </c>
      <c r="K159">
        <v>4.8886989999999999</v>
      </c>
      <c r="L159">
        <v>0.76743899999999998</v>
      </c>
      <c r="M159">
        <v>1.2688079999999999</v>
      </c>
      <c r="N159">
        <v>448244</v>
      </c>
    </row>
  </sheetData>
  <phoneticPr fontId="1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14DCE-9803-492D-A3FA-FF38659B7474}">
  <dimension ref="A2:AA30"/>
  <sheetViews>
    <sheetView workbookViewId="0">
      <selection activeCell="L201" sqref="L201"/>
    </sheetView>
  </sheetViews>
  <sheetFormatPr defaultRowHeight="15" x14ac:dyDescent="0.25"/>
  <cols>
    <col min="1" max="1" width="9.28515625" customWidth="1"/>
  </cols>
  <sheetData>
    <row r="2" spans="1:25" x14ac:dyDescent="0.25">
      <c r="A2" t="s">
        <v>205</v>
      </c>
    </row>
    <row r="3" spans="1:25" x14ac:dyDescent="0.25">
      <c r="A3" t="s">
        <v>203</v>
      </c>
      <c r="R3" t="s">
        <v>403</v>
      </c>
    </row>
    <row r="4" spans="1:25" x14ac:dyDescent="0.25">
      <c r="A4" t="s">
        <v>12</v>
      </c>
      <c r="B4" t="s">
        <v>13</v>
      </c>
      <c r="C4" t="s">
        <v>14</v>
      </c>
      <c r="D4" t="s">
        <v>15</v>
      </c>
      <c r="E4" t="s">
        <v>16</v>
      </c>
      <c r="F4" t="s">
        <v>17</v>
      </c>
      <c r="G4" t="s">
        <v>18</v>
      </c>
      <c r="H4" t="s">
        <v>19</v>
      </c>
      <c r="I4" t="s">
        <v>20</v>
      </c>
      <c r="J4" t="s">
        <v>21</v>
      </c>
      <c r="K4" t="s">
        <v>22</v>
      </c>
      <c r="L4" t="s">
        <v>23</v>
      </c>
      <c r="M4" t="s">
        <v>24</v>
      </c>
      <c r="N4" t="s">
        <v>25</v>
      </c>
      <c r="R4" t="s">
        <v>204</v>
      </c>
      <c r="W4" t="s">
        <v>182</v>
      </c>
    </row>
    <row r="5" spans="1:25" x14ac:dyDescent="0.25">
      <c r="A5" t="s">
        <v>26</v>
      </c>
      <c r="B5" t="s">
        <v>158</v>
      </c>
      <c r="C5">
        <v>1</v>
      </c>
      <c r="E5" t="s">
        <v>27</v>
      </c>
      <c r="F5">
        <v>0.245283</v>
      </c>
      <c r="G5">
        <v>4268633</v>
      </c>
      <c r="H5">
        <v>5884812</v>
      </c>
      <c r="I5" t="s">
        <v>27</v>
      </c>
      <c r="J5" t="s">
        <v>27</v>
      </c>
      <c r="K5">
        <v>100</v>
      </c>
      <c r="L5">
        <v>14.221164</v>
      </c>
      <c r="M5">
        <v>1.1736789999999999</v>
      </c>
      <c r="N5">
        <v>5010006</v>
      </c>
    </row>
    <row r="6" spans="1:25" x14ac:dyDescent="0.25">
      <c r="A6" t="s">
        <v>26</v>
      </c>
      <c r="B6" t="s">
        <v>125</v>
      </c>
      <c r="C6">
        <v>1</v>
      </c>
      <c r="E6" t="s">
        <v>27</v>
      </c>
      <c r="F6">
        <v>0.25471700000000003</v>
      </c>
      <c r="G6">
        <v>4197867</v>
      </c>
      <c r="H6">
        <v>6114043</v>
      </c>
      <c r="I6" t="s">
        <v>27</v>
      </c>
      <c r="J6" t="s">
        <v>27</v>
      </c>
      <c r="K6">
        <v>100</v>
      </c>
      <c r="L6">
        <v>10.311437</v>
      </c>
      <c r="M6">
        <v>1</v>
      </c>
      <c r="N6">
        <v>4197867</v>
      </c>
      <c r="R6" t="s">
        <v>0</v>
      </c>
      <c r="S6" t="s">
        <v>3</v>
      </c>
      <c r="T6" t="s">
        <v>108</v>
      </c>
      <c r="W6" t="s">
        <v>0</v>
      </c>
      <c r="X6" t="s">
        <v>3</v>
      </c>
      <c r="Y6" t="s">
        <v>108</v>
      </c>
    </row>
    <row r="7" spans="1:25" x14ac:dyDescent="0.25">
      <c r="A7" t="s">
        <v>26</v>
      </c>
      <c r="B7" t="s">
        <v>126</v>
      </c>
      <c r="C7">
        <v>1</v>
      </c>
      <c r="E7" t="s">
        <v>27</v>
      </c>
      <c r="F7">
        <v>0.26415100000000002</v>
      </c>
      <c r="G7">
        <v>5181211</v>
      </c>
      <c r="H7">
        <v>7528748</v>
      </c>
      <c r="I7" t="s">
        <v>27</v>
      </c>
      <c r="J7" t="s">
        <v>27</v>
      </c>
      <c r="K7">
        <v>100</v>
      </c>
      <c r="L7">
        <v>13.190053000000001</v>
      </c>
      <c r="M7">
        <v>1.131211</v>
      </c>
      <c r="N7">
        <v>5861040</v>
      </c>
      <c r="R7">
        <f>N6/10000</f>
        <v>419.7867</v>
      </c>
      <c r="S7">
        <f>N14/10000</f>
        <v>583.33029999999997</v>
      </c>
      <c r="T7">
        <f>N22/10000</f>
        <v>565.29499999999996</v>
      </c>
      <c r="W7">
        <f>R7/$R$17</f>
        <v>0.8554959112882955</v>
      </c>
      <c r="X7">
        <f>S7/$R$17</f>
        <v>1.1887863207209155</v>
      </c>
      <c r="Y7">
        <f>T7/$R$17</f>
        <v>1.1520316417164167</v>
      </c>
    </row>
    <row r="8" spans="1:25" x14ac:dyDescent="0.25">
      <c r="A8" t="s">
        <v>26</v>
      </c>
      <c r="B8" t="s">
        <v>159</v>
      </c>
      <c r="C8">
        <v>1</v>
      </c>
      <c r="E8" t="s">
        <v>27</v>
      </c>
      <c r="F8">
        <v>0.27358500000000002</v>
      </c>
      <c r="G8">
        <v>6098422</v>
      </c>
      <c r="H8">
        <v>8535134</v>
      </c>
      <c r="I8" t="s">
        <v>27</v>
      </c>
      <c r="J8" t="s">
        <v>27</v>
      </c>
      <c r="K8">
        <v>100</v>
      </c>
      <c r="L8">
        <v>12.720874</v>
      </c>
      <c r="M8">
        <v>0.88569900000000001</v>
      </c>
      <c r="N8">
        <v>5401368</v>
      </c>
      <c r="R8">
        <f>N7/10000</f>
        <v>586.10400000000004</v>
      </c>
      <c r="S8">
        <f>N15/10000</f>
        <v>786.83889999999997</v>
      </c>
      <c r="T8">
        <f>N23/10000</f>
        <v>442.84820000000002</v>
      </c>
      <c r="W8">
        <f>R8/$R$17</f>
        <v>1.1944389271735267</v>
      </c>
      <c r="X8">
        <f>S8/$R$17</f>
        <v>1.6035226027708356</v>
      </c>
      <c r="Y8">
        <f>T8/$R$17</f>
        <v>0.90249363407983474</v>
      </c>
    </row>
    <row r="9" spans="1:25" x14ac:dyDescent="0.25">
      <c r="A9" t="s">
        <v>26</v>
      </c>
      <c r="B9" t="s">
        <v>160</v>
      </c>
      <c r="C9">
        <v>1</v>
      </c>
      <c r="E9" t="s">
        <v>27</v>
      </c>
      <c r="F9">
        <v>0.27547199999999999</v>
      </c>
      <c r="G9">
        <v>3663145</v>
      </c>
      <c r="H9">
        <v>5713555</v>
      </c>
      <c r="I9" t="s">
        <v>27</v>
      </c>
      <c r="J9" t="s">
        <v>27</v>
      </c>
      <c r="K9">
        <v>100</v>
      </c>
      <c r="L9">
        <v>9.5627849999999999</v>
      </c>
      <c r="M9">
        <v>1.000391</v>
      </c>
      <c r="N9">
        <v>3664578</v>
      </c>
      <c r="R9">
        <f>N8/10000</f>
        <v>540.13679999999999</v>
      </c>
      <c r="S9">
        <f>N16/10000</f>
        <v>1355.7054000000001</v>
      </c>
      <c r="T9">
        <f>N24/10000</f>
        <v>474.40600000000001</v>
      </c>
      <c r="W9">
        <f>R9/$R$17</f>
        <v>1.1007609910851006</v>
      </c>
      <c r="X9">
        <f>S9/$R$17</f>
        <v>2.7628327114972038</v>
      </c>
      <c r="Y9">
        <f>T9/$R$17</f>
        <v>0.96680622156594076</v>
      </c>
    </row>
    <row r="10" spans="1:25" ht="15.75" x14ac:dyDescent="0.25">
      <c r="A10" t="s">
        <v>26</v>
      </c>
      <c r="B10" t="s">
        <v>161</v>
      </c>
      <c r="C10">
        <v>1</v>
      </c>
      <c r="E10" t="s">
        <v>27</v>
      </c>
      <c r="F10">
        <v>0.28301900000000002</v>
      </c>
      <c r="G10">
        <v>5870831</v>
      </c>
      <c r="H10">
        <v>8523490</v>
      </c>
      <c r="I10" t="s">
        <v>27</v>
      </c>
      <c r="J10" t="s">
        <v>27</v>
      </c>
      <c r="K10">
        <v>100</v>
      </c>
      <c r="L10">
        <v>12.957547</v>
      </c>
      <c r="M10">
        <v>0.83899699999999999</v>
      </c>
      <c r="N10">
        <v>4925610</v>
      </c>
      <c r="O10" s="33" t="s">
        <v>135</v>
      </c>
      <c r="R10">
        <f>N9/10000</f>
        <v>366.45780000000002</v>
      </c>
      <c r="S10">
        <f>N17/10000</f>
        <v>1011.8329</v>
      </c>
      <c r="T10">
        <f>N25/10000</f>
        <v>550.08439999999996</v>
      </c>
      <c r="W10">
        <f>R10/$R$17</f>
        <v>0.74681534588805198</v>
      </c>
      <c r="X10">
        <f>S10/$R$17</f>
        <v>2.062044626132697</v>
      </c>
      <c r="Y10">
        <f>T10/$R$17</f>
        <v>1.1210335035947427</v>
      </c>
    </row>
    <row r="11" spans="1:25" x14ac:dyDescent="0.25">
      <c r="A11" t="s">
        <v>26</v>
      </c>
      <c r="B11" t="s">
        <v>111</v>
      </c>
      <c r="C11">
        <v>1</v>
      </c>
      <c r="E11" t="s">
        <v>27</v>
      </c>
      <c r="F11">
        <v>0.28679199999999999</v>
      </c>
      <c r="G11">
        <v>4767603</v>
      </c>
      <c r="H11">
        <v>6966638</v>
      </c>
      <c r="I11" t="s">
        <v>27</v>
      </c>
      <c r="J11" t="s">
        <v>27</v>
      </c>
      <c r="K11">
        <v>100</v>
      </c>
      <c r="L11">
        <v>12.494600999999999</v>
      </c>
      <c r="M11">
        <v>0.90385099999999996</v>
      </c>
      <c r="N11">
        <v>4309202</v>
      </c>
      <c r="R11">
        <f>N10/10000</f>
        <v>492.56099999999998</v>
      </c>
      <c r="S11">
        <f>N18/10000</f>
        <v>934.47659999999996</v>
      </c>
      <c r="T11">
        <f>N26/10000</f>
        <v>557.24429999999995</v>
      </c>
      <c r="W11">
        <f>R11/$R$17</f>
        <v>1.0038048407919404</v>
      </c>
      <c r="X11">
        <f>S11/$R$17</f>
        <v>1.9043979013498711</v>
      </c>
      <c r="Y11">
        <f>T11/$R$17</f>
        <v>1.1356248786317154</v>
      </c>
    </row>
    <row r="12" spans="1:25" x14ac:dyDescent="0.25">
      <c r="A12" t="s">
        <v>26</v>
      </c>
      <c r="B12" t="s">
        <v>112</v>
      </c>
      <c r="C12">
        <v>1</v>
      </c>
      <c r="E12" t="s">
        <v>27</v>
      </c>
      <c r="F12">
        <v>0.29622599999999999</v>
      </c>
      <c r="G12">
        <v>7226455</v>
      </c>
      <c r="H12">
        <v>10029297</v>
      </c>
      <c r="I12" t="s">
        <v>27</v>
      </c>
      <c r="J12" t="s">
        <v>27</v>
      </c>
      <c r="K12">
        <v>100</v>
      </c>
      <c r="L12">
        <v>18.001663000000001</v>
      </c>
      <c r="M12">
        <v>0.84836100000000003</v>
      </c>
      <c r="N12">
        <v>6130641</v>
      </c>
      <c r="R12">
        <f>N11/10000</f>
        <v>430.92020000000002</v>
      </c>
      <c r="S12">
        <f>N19/10000</f>
        <v>765.74609999999996</v>
      </c>
      <c r="T12">
        <f>N27/10000</f>
        <v>977.10900000000004</v>
      </c>
      <c r="W12">
        <f>R12/$R$17</f>
        <v>0.87818520498990216</v>
      </c>
      <c r="X12">
        <f>S12/$R$17</f>
        <v>1.5605369527785378</v>
      </c>
      <c r="Y12">
        <f>T12/$R$17</f>
        <v>1.9912797484603373</v>
      </c>
    </row>
    <row r="13" spans="1:25" x14ac:dyDescent="0.25">
      <c r="A13" t="s">
        <v>26</v>
      </c>
      <c r="B13" t="s">
        <v>162</v>
      </c>
      <c r="C13">
        <v>1</v>
      </c>
      <c r="E13" t="s">
        <v>27</v>
      </c>
      <c r="F13">
        <v>0.3</v>
      </c>
      <c r="G13">
        <v>5317372</v>
      </c>
      <c r="H13">
        <v>7818167</v>
      </c>
      <c r="I13" t="s">
        <v>27</v>
      </c>
      <c r="J13" t="s">
        <v>27</v>
      </c>
      <c r="K13">
        <v>100</v>
      </c>
      <c r="L13">
        <v>16.388579</v>
      </c>
      <c r="M13">
        <v>0.89615999999999996</v>
      </c>
      <c r="N13">
        <v>4765213</v>
      </c>
      <c r="R13">
        <f>N12/10000</f>
        <v>613.06410000000005</v>
      </c>
      <c r="S13">
        <f>N20/10000</f>
        <v>711.98440000000005</v>
      </c>
      <c r="T13">
        <f>N28/10000</f>
        <v>667.53480000000002</v>
      </c>
      <c r="W13">
        <f>R13/$R$17</f>
        <v>1.2493817238793863</v>
      </c>
      <c r="X13">
        <f>S13/$R$17</f>
        <v>1.4509743712724827</v>
      </c>
      <c r="Y13">
        <f>T13/$R$17</f>
        <v>1.3603891977584093</v>
      </c>
    </row>
    <row r="14" spans="1:25" x14ac:dyDescent="0.25">
      <c r="A14" t="s">
        <v>26</v>
      </c>
      <c r="B14" t="s">
        <v>163</v>
      </c>
      <c r="C14">
        <v>1</v>
      </c>
      <c r="E14" t="s">
        <v>27</v>
      </c>
      <c r="F14">
        <v>0.30188700000000002</v>
      </c>
      <c r="G14">
        <v>5804698</v>
      </c>
      <c r="H14">
        <v>8020174</v>
      </c>
      <c r="I14" t="s">
        <v>27</v>
      </c>
      <c r="J14" t="s">
        <v>27</v>
      </c>
      <c r="K14">
        <v>100</v>
      </c>
      <c r="L14">
        <v>13.492974</v>
      </c>
      <c r="M14">
        <v>1.004928</v>
      </c>
      <c r="N14">
        <v>5833303</v>
      </c>
      <c r="R14">
        <f>N13/10000</f>
        <v>476.5213</v>
      </c>
      <c r="S14">
        <f>N21/10000</f>
        <v>649.19230000000005</v>
      </c>
      <c r="T14">
        <f>N5/10000</f>
        <v>501.00060000000002</v>
      </c>
      <c r="W14">
        <f>R14/$R$17</f>
        <v>0.97111705490379574</v>
      </c>
      <c r="X14">
        <f>S14/$R$17</f>
        <v>1.3230084666566246</v>
      </c>
      <c r="Y14">
        <f>T14/$R$17</f>
        <v>1.0210041548552702</v>
      </c>
    </row>
    <row r="15" spans="1:25" x14ac:dyDescent="0.25">
      <c r="A15" t="s">
        <v>26</v>
      </c>
      <c r="B15" t="s">
        <v>164</v>
      </c>
      <c r="C15">
        <v>1</v>
      </c>
      <c r="E15" t="s">
        <v>27</v>
      </c>
      <c r="F15">
        <v>0.3</v>
      </c>
      <c r="G15">
        <v>8052031</v>
      </c>
      <c r="H15">
        <v>10616294</v>
      </c>
      <c r="I15" t="s">
        <v>27</v>
      </c>
      <c r="J15" t="s">
        <v>27</v>
      </c>
      <c r="K15">
        <v>100</v>
      </c>
      <c r="L15">
        <v>19.873206</v>
      </c>
      <c r="M15">
        <v>0.97719299999999998</v>
      </c>
      <c r="N15">
        <v>7868389</v>
      </c>
    </row>
    <row r="16" spans="1:25" ht="15.75" x14ac:dyDescent="0.25">
      <c r="A16" t="s">
        <v>26</v>
      </c>
      <c r="B16" t="s">
        <v>165</v>
      </c>
      <c r="C16">
        <v>1</v>
      </c>
      <c r="E16" t="s">
        <v>27</v>
      </c>
      <c r="F16">
        <v>0.30188700000000002</v>
      </c>
      <c r="G16">
        <v>13218441</v>
      </c>
      <c r="H16">
        <v>16340509</v>
      </c>
      <c r="I16" t="s">
        <v>27</v>
      </c>
      <c r="J16" t="s">
        <v>27</v>
      </c>
      <c r="K16">
        <v>100</v>
      </c>
      <c r="L16">
        <v>26.549374</v>
      </c>
      <c r="M16">
        <v>1.025617</v>
      </c>
      <c r="N16">
        <v>13557054</v>
      </c>
      <c r="O16" s="33" t="s">
        <v>135</v>
      </c>
    </row>
    <row r="17" spans="1:27" x14ac:dyDescent="0.25">
      <c r="A17" t="s">
        <v>26</v>
      </c>
      <c r="B17" t="s">
        <v>166</v>
      </c>
      <c r="C17">
        <v>1</v>
      </c>
      <c r="E17" t="s">
        <v>27</v>
      </c>
      <c r="F17">
        <v>0.30943399999999999</v>
      </c>
      <c r="G17">
        <v>10123761</v>
      </c>
      <c r="H17">
        <v>12849646</v>
      </c>
      <c r="I17" t="s">
        <v>27</v>
      </c>
      <c r="J17" t="s">
        <v>27</v>
      </c>
      <c r="K17">
        <v>100</v>
      </c>
      <c r="L17">
        <v>20.066655999999998</v>
      </c>
      <c r="M17">
        <v>0.99946299999999999</v>
      </c>
      <c r="N17">
        <v>10118329</v>
      </c>
      <c r="R17">
        <f>AVERAGE(R7:R14)</f>
        <v>490.69398750000005</v>
      </c>
      <c r="S17">
        <f>AVERAGE(S7:S14)</f>
        <v>849.88836250000008</v>
      </c>
      <c r="T17">
        <f>AVERAGE(T7:T14)</f>
        <v>591.94028750000007</v>
      </c>
    </row>
    <row r="18" spans="1:27" x14ac:dyDescent="0.25">
      <c r="A18" t="s">
        <v>26</v>
      </c>
      <c r="B18" t="s">
        <v>167</v>
      </c>
      <c r="C18">
        <v>1</v>
      </c>
      <c r="E18" t="s">
        <v>27</v>
      </c>
      <c r="F18">
        <v>0.31698100000000001</v>
      </c>
      <c r="G18">
        <v>10046722</v>
      </c>
      <c r="H18">
        <v>12937755</v>
      </c>
      <c r="I18" t="s">
        <v>27</v>
      </c>
      <c r="J18" t="s">
        <v>27</v>
      </c>
      <c r="K18">
        <v>100</v>
      </c>
      <c r="L18">
        <v>21.687781000000001</v>
      </c>
      <c r="M18">
        <v>0.93013100000000004</v>
      </c>
      <c r="N18">
        <v>9344766</v>
      </c>
    </row>
    <row r="19" spans="1:27" x14ac:dyDescent="0.25">
      <c r="A19" t="s">
        <v>26</v>
      </c>
      <c r="B19" t="s">
        <v>168</v>
      </c>
      <c r="C19">
        <v>1</v>
      </c>
      <c r="E19" t="s">
        <v>27</v>
      </c>
      <c r="F19">
        <v>0.32452799999999998</v>
      </c>
      <c r="G19">
        <v>8927586</v>
      </c>
      <c r="H19">
        <v>11597670</v>
      </c>
      <c r="I19" t="s">
        <v>27</v>
      </c>
      <c r="J19" t="s">
        <v>27</v>
      </c>
      <c r="K19">
        <v>100</v>
      </c>
      <c r="L19">
        <v>22.757449000000001</v>
      </c>
      <c r="M19">
        <v>0.85772999999999999</v>
      </c>
      <c r="N19">
        <v>7657461</v>
      </c>
      <c r="S19">
        <f>S17/R17</f>
        <v>1.7320129941473963</v>
      </c>
    </row>
    <row r="20" spans="1:27" x14ac:dyDescent="0.25">
      <c r="A20" t="s">
        <v>26</v>
      </c>
      <c r="B20" t="s">
        <v>169</v>
      </c>
      <c r="C20">
        <v>1</v>
      </c>
      <c r="E20" t="s">
        <v>27</v>
      </c>
      <c r="F20">
        <v>0.32641500000000001</v>
      </c>
      <c r="G20">
        <v>8242763</v>
      </c>
      <c r="H20">
        <v>11110877</v>
      </c>
      <c r="I20" t="s">
        <v>27</v>
      </c>
      <c r="J20" t="s">
        <v>27</v>
      </c>
      <c r="K20">
        <v>100</v>
      </c>
      <c r="L20">
        <v>23.305902</v>
      </c>
      <c r="M20">
        <v>0.86376900000000001</v>
      </c>
      <c r="N20">
        <v>7119844</v>
      </c>
    </row>
    <row r="21" spans="1:27" x14ac:dyDescent="0.25">
      <c r="A21" t="s">
        <v>26</v>
      </c>
      <c r="B21" t="s">
        <v>170</v>
      </c>
      <c r="C21">
        <v>1</v>
      </c>
      <c r="E21" t="s">
        <v>27</v>
      </c>
      <c r="F21">
        <v>0.32452799999999998</v>
      </c>
      <c r="G21">
        <v>8181960</v>
      </c>
      <c r="H21">
        <v>10636015</v>
      </c>
      <c r="I21" t="s">
        <v>27</v>
      </c>
      <c r="J21" t="s">
        <v>27</v>
      </c>
      <c r="K21">
        <v>100</v>
      </c>
      <c r="L21">
        <v>20.713277000000001</v>
      </c>
      <c r="M21">
        <v>0.79344400000000004</v>
      </c>
      <c r="N21">
        <v>6491923</v>
      </c>
    </row>
    <row r="22" spans="1:27" x14ac:dyDescent="0.25">
      <c r="A22" t="s">
        <v>26</v>
      </c>
      <c r="B22" t="s">
        <v>171</v>
      </c>
      <c r="C22">
        <v>1</v>
      </c>
      <c r="E22" t="s">
        <v>27</v>
      </c>
      <c r="F22">
        <v>0.32452799999999998</v>
      </c>
      <c r="G22">
        <v>5835899</v>
      </c>
      <c r="H22">
        <v>8207175</v>
      </c>
      <c r="I22" t="s">
        <v>27</v>
      </c>
      <c r="J22" t="s">
        <v>27</v>
      </c>
      <c r="K22">
        <v>100</v>
      </c>
      <c r="L22">
        <v>15.870001999999999</v>
      </c>
      <c r="M22">
        <v>0.96865100000000004</v>
      </c>
      <c r="N22">
        <v>5652950</v>
      </c>
    </row>
    <row r="23" spans="1:27" ht="15.75" x14ac:dyDescent="0.25">
      <c r="A23" t="s">
        <v>26</v>
      </c>
      <c r="B23" t="s">
        <v>172</v>
      </c>
      <c r="C23">
        <v>1</v>
      </c>
      <c r="E23" t="s">
        <v>27</v>
      </c>
      <c r="F23">
        <v>0.32264199999999998</v>
      </c>
      <c r="G23">
        <v>5106304</v>
      </c>
      <c r="H23">
        <v>6981931</v>
      </c>
      <c r="I23" t="s">
        <v>27</v>
      </c>
      <c r="J23" t="s">
        <v>27</v>
      </c>
      <c r="K23">
        <v>100</v>
      </c>
      <c r="L23">
        <v>12.298601</v>
      </c>
      <c r="M23">
        <v>0.86725799999999997</v>
      </c>
      <c r="N23">
        <v>4428482</v>
      </c>
      <c r="O23" s="33" t="s">
        <v>135</v>
      </c>
    </row>
    <row r="24" spans="1:27" x14ac:dyDescent="0.25">
      <c r="A24" t="s">
        <v>26</v>
      </c>
      <c r="B24" t="s">
        <v>173</v>
      </c>
      <c r="C24">
        <v>1</v>
      </c>
      <c r="E24" t="s">
        <v>27</v>
      </c>
      <c r="F24">
        <v>0.32075500000000001</v>
      </c>
      <c r="G24">
        <v>4008816</v>
      </c>
      <c r="H24">
        <v>6142087</v>
      </c>
      <c r="I24" t="s">
        <v>27</v>
      </c>
      <c r="J24" t="s">
        <v>27</v>
      </c>
      <c r="K24">
        <v>100</v>
      </c>
      <c r="L24">
        <v>11.660349999999999</v>
      </c>
      <c r="M24">
        <v>1.1834070000000001</v>
      </c>
      <c r="N24">
        <v>4744060</v>
      </c>
    </row>
    <row r="25" spans="1:27" x14ac:dyDescent="0.25">
      <c r="A25" t="s">
        <v>26</v>
      </c>
      <c r="B25" t="s">
        <v>174</v>
      </c>
      <c r="C25">
        <v>1</v>
      </c>
      <c r="E25" t="s">
        <v>27</v>
      </c>
      <c r="F25">
        <v>0.32075500000000001</v>
      </c>
      <c r="G25">
        <v>4900525</v>
      </c>
      <c r="H25">
        <v>7196402</v>
      </c>
      <c r="I25" t="s">
        <v>27</v>
      </c>
      <c r="J25" t="s">
        <v>27</v>
      </c>
      <c r="K25">
        <v>100</v>
      </c>
      <c r="L25">
        <v>11.715668000000001</v>
      </c>
      <c r="M25">
        <v>1.122501</v>
      </c>
      <c r="N25">
        <v>5500844</v>
      </c>
    </row>
    <row r="26" spans="1:27" x14ac:dyDescent="0.25">
      <c r="A26" t="s">
        <v>26</v>
      </c>
      <c r="B26" t="s">
        <v>175</v>
      </c>
      <c r="C26">
        <v>1</v>
      </c>
      <c r="E26" t="s">
        <v>27</v>
      </c>
      <c r="F26">
        <v>0.31886799999999998</v>
      </c>
      <c r="G26">
        <v>4956080</v>
      </c>
      <c r="H26">
        <v>7010344</v>
      </c>
      <c r="I26" t="s">
        <v>27</v>
      </c>
      <c r="J26" t="s">
        <v>27</v>
      </c>
      <c r="K26">
        <v>100</v>
      </c>
      <c r="L26">
        <v>8.5856600000000007</v>
      </c>
      <c r="M26">
        <v>1.1243650000000001</v>
      </c>
      <c r="N26">
        <v>5572443</v>
      </c>
    </row>
    <row r="27" spans="1:27" x14ac:dyDescent="0.25">
      <c r="A27" t="s">
        <v>26</v>
      </c>
      <c r="B27" t="s">
        <v>176</v>
      </c>
      <c r="C27">
        <v>1</v>
      </c>
      <c r="E27" t="s">
        <v>27</v>
      </c>
      <c r="F27">
        <v>0.31886799999999998</v>
      </c>
      <c r="G27">
        <v>9388098</v>
      </c>
      <c r="H27">
        <v>13214628</v>
      </c>
      <c r="I27" t="s">
        <v>27</v>
      </c>
      <c r="J27" t="s">
        <v>27</v>
      </c>
      <c r="K27">
        <v>100</v>
      </c>
      <c r="L27">
        <v>19.218012000000002</v>
      </c>
      <c r="M27">
        <v>1.0407960000000001</v>
      </c>
      <c r="N27">
        <v>9771090</v>
      </c>
    </row>
    <row r="28" spans="1:27" x14ac:dyDescent="0.25">
      <c r="A28" t="s">
        <v>26</v>
      </c>
      <c r="B28" t="s">
        <v>116</v>
      </c>
      <c r="C28">
        <v>1</v>
      </c>
      <c r="E28" t="s">
        <v>27</v>
      </c>
      <c r="F28">
        <v>0.32075500000000001</v>
      </c>
      <c r="G28">
        <v>5375018</v>
      </c>
      <c r="H28">
        <v>8111481</v>
      </c>
      <c r="I28" t="s">
        <v>27</v>
      </c>
      <c r="J28" t="s">
        <v>27</v>
      </c>
      <c r="K28">
        <v>100</v>
      </c>
      <c r="L28">
        <v>13.042540000000001</v>
      </c>
      <c r="M28">
        <v>1.2419210000000001</v>
      </c>
      <c r="N28">
        <v>6675348</v>
      </c>
    </row>
    <row r="30" spans="1:27" x14ac:dyDescent="0.25">
      <c r="A30" s="36"/>
      <c r="B30" s="36"/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D589D-1A69-4403-BC57-BF0A68832579}">
  <dimension ref="A1:Y56"/>
  <sheetViews>
    <sheetView workbookViewId="0">
      <selection activeCell="S27" sqref="S27"/>
    </sheetView>
  </sheetViews>
  <sheetFormatPr defaultRowHeight="15" x14ac:dyDescent="0.25"/>
  <sheetData>
    <row r="1" spans="1:25" x14ac:dyDescent="0.25">
      <c r="A1" t="s">
        <v>210</v>
      </c>
      <c r="C1" t="s">
        <v>71</v>
      </c>
    </row>
    <row r="3" spans="1:25" x14ac:dyDescent="0.25">
      <c r="A3" t="s">
        <v>208</v>
      </c>
      <c r="R3" t="s">
        <v>212</v>
      </c>
    </row>
    <row r="4" spans="1:25" x14ac:dyDescent="0.25">
      <c r="A4" t="s">
        <v>12</v>
      </c>
      <c r="B4" t="s">
        <v>13</v>
      </c>
      <c r="C4" t="s">
        <v>14</v>
      </c>
      <c r="D4" t="s">
        <v>15</v>
      </c>
      <c r="E4" t="s">
        <v>16</v>
      </c>
      <c r="F4" t="s">
        <v>17</v>
      </c>
      <c r="G4" t="s">
        <v>18</v>
      </c>
      <c r="H4" t="s">
        <v>19</v>
      </c>
      <c r="I4" t="s">
        <v>20</v>
      </c>
      <c r="J4" t="s">
        <v>21</v>
      </c>
      <c r="K4" t="s">
        <v>22</v>
      </c>
      <c r="L4" t="s">
        <v>23</v>
      </c>
      <c r="M4" t="s">
        <v>24</v>
      </c>
      <c r="N4" t="s">
        <v>25</v>
      </c>
      <c r="R4" t="s">
        <v>209</v>
      </c>
      <c r="W4" t="s">
        <v>217</v>
      </c>
    </row>
    <row r="5" spans="1:25" x14ac:dyDescent="0.25">
      <c r="A5" t="s">
        <v>26</v>
      </c>
      <c r="B5" t="s">
        <v>158</v>
      </c>
      <c r="C5">
        <v>1</v>
      </c>
      <c r="E5" t="s">
        <v>27</v>
      </c>
      <c r="F5">
        <v>0.46019399999999999</v>
      </c>
      <c r="G5">
        <v>3170612</v>
      </c>
      <c r="H5">
        <v>3234859</v>
      </c>
      <c r="I5" t="s">
        <v>27</v>
      </c>
      <c r="J5" t="s">
        <v>27</v>
      </c>
      <c r="K5">
        <v>100</v>
      </c>
      <c r="L5">
        <v>66.926299</v>
      </c>
      <c r="M5">
        <v>1</v>
      </c>
      <c r="N5">
        <v>3170612</v>
      </c>
    </row>
    <row r="6" spans="1:25" x14ac:dyDescent="0.25">
      <c r="A6" t="s">
        <v>26</v>
      </c>
      <c r="B6" t="s">
        <v>125</v>
      </c>
      <c r="C6">
        <v>1</v>
      </c>
      <c r="E6" t="s">
        <v>27</v>
      </c>
      <c r="F6">
        <v>0.46019399999999999</v>
      </c>
      <c r="G6">
        <v>4098770</v>
      </c>
      <c r="H6">
        <v>4167445</v>
      </c>
      <c r="I6" t="s">
        <v>27</v>
      </c>
      <c r="J6" t="s">
        <v>27</v>
      </c>
      <c r="K6">
        <v>100</v>
      </c>
      <c r="L6">
        <v>73.398874000000006</v>
      </c>
      <c r="M6">
        <v>0.95388499999999998</v>
      </c>
      <c r="N6">
        <v>3909755</v>
      </c>
      <c r="R6" t="s">
        <v>0</v>
      </c>
      <c r="S6" t="s">
        <v>3</v>
      </c>
      <c r="T6" t="s">
        <v>108</v>
      </c>
      <c r="W6" t="s">
        <v>0</v>
      </c>
      <c r="X6" t="s">
        <v>3</v>
      </c>
      <c r="Y6" t="s">
        <v>108</v>
      </c>
    </row>
    <row r="7" spans="1:25" ht="15.75" x14ac:dyDescent="0.25">
      <c r="A7" t="s">
        <v>26</v>
      </c>
      <c r="B7" t="s">
        <v>126</v>
      </c>
      <c r="C7">
        <v>1</v>
      </c>
      <c r="E7" t="s">
        <v>27</v>
      </c>
      <c r="F7">
        <v>0.46303499999999997</v>
      </c>
      <c r="G7">
        <v>4452723</v>
      </c>
      <c r="H7">
        <v>4525744</v>
      </c>
      <c r="I7" t="s">
        <v>27</v>
      </c>
      <c r="J7" t="s">
        <v>27</v>
      </c>
      <c r="K7">
        <v>100</v>
      </c>
      <c r="L7">
        <v>75.299526</v>
      </c>
      <c r="M7">
        <v>0.86766600000000005</v>
      </c>
      <c r="N7">
        <v>3863474</v>
      </c>
      <c r="O7" s="33" t="s">
        <v>135</v>
      </c>
      <c r="R7">
        <f>N5/10000</f>
        <v>317.06119999999999</v>
      </c>
      <c r="S7">
        <f>N13/10000</f>
        <v>452.44900000000001</v>
      </c>
      <c r="T7">
        <f>N21/10000</f>
        <v>363.86799999999999</v>
      </c>
      <c r="W7">
        <f>R7/$R$17</f>
        <v>0.85834103469011436</v>
      </c>
      <c r="X7">
        <f>S7/$R$17</f>
        <v>1.2248598781702322</v>
      </c>
      <c r="Y7">
        <f>T7/$R$17</f>
        <v>0.98505536347753231</v>
      </c>
    </row>
    <row r="8" spans="1:25" x14ac:dyDescent="0.25">
      <c r="A8" t="s">
        <v>26</v>
      </c>
      <c r="B8" t="s">
        <v>159</v>
      </c>
      <c r="C8">
        <v>1</v>
      </c>
      <c r="E8" t="s">
        <v>27</v>
      </c>
      <c r="F8">
        <v>0.459144</v>
      </c>
      <c r="G8">
        <v>3124938</v>
      </c>
      <c r="H8">
        <v>3192957</v>
      </c>
      <c r="I8" t="s">
        <v>27</v>
      </c>
      <c r="J8" t="s">
        <v>27</v>
      </c>
      <c r="K8">
        <v>100</v>
      </c>
      <c r="L8">
        <v>71.244427000000002</v>
      </c>
      <c r="M8">
        <v>1.0527690000000001</v>
      </c>
      <c r="N8">
        <v>3289836</v>
      </c>
      <c r="R8">
        <f>N6/10000</f>
        <v>390.97550000000001</v>
      </c>
      <c r="S8">
        <f>N14/10000</f>
        <v>452.41129999999998</v>
      </c>
      <c r="T8">
        <f>N22/10000</f>
        <v>311.10180000000003</v>
      </c>
      <c r="W8">
        <f>R8/$R$17</f>
        <v>1.0584401850762089</v>
      </c>
      <c r="X8">
        <f>S8/$R$17</f>
        <v>1.2247578175680272</v>
      </c>
      <c r="Y8">
        <f>T8/$R$17</f>
        <v>0.84220787944395925</v>
      </c>
    </row>
    <row r="9" spans="1:25" x14ac:dyDescent="0.25">
      <c r="A9" t="s">
        <v>26</v>
      </c>
      <c r="B9" t="s">
        <v>160</v>
      </c>
      <c r="C9">
        <v>1</v>
      </c>
      <c r="E9" t="s">
        <v>27</v>
      </c>
      <c r="F9">
        <v>0.46108900000000003</v>
      </c>
      <c r="G9">
        <v>4899500</v>
      </c>
      <c r="H9">
        <v>4972111</v>
      </c>
      <c r="I9" t="s">
        <v>27</v>
      </c>
      <c r="J9" t="s">
        <v>27</v>
      </c>
      <c r="K9">
        <v>100</v>
      </c>
      <c r="L9">
        <v>78.392527000000001</v>
      </c>
      <c r="M9">
        <v>0.84973799999999999</v>
      </c>
      <c r="N9">
        <v>4163290</v>
      </c>
      <c r="R9">
        <f>N7/10000</f>
        <v>386.34739999999999</v>
      </c>
      <c r="S9">
        <f>N15/10000</f>
        <v>476.71510000000001</v>
      </c>
      <c r="T9">
        <f>N23/10000</f>
        <v>258.91370000000001</v>
      </c>
      <c r="W9">
        <f>R9/$R$17</f>
        <v>1.0459110956049984</v>
      </c>
      <c r="X9">
        <f>S9/$R$17</f>
        <v>1.2905525248324341</v>
      </c>
      <c r="Y9">
        <f>T9/$R$17</f>
        <v>0.70092541488345428</v>
      </c>
    </row>
    <row r="10" spans="1:25" x14ac:dyDescent="0.25">
      <c r="A10" t="s">
        <v>26</v>
      </c>
      <c r="B10" t="s">
        <v>161</v>
      </c>
      <c r="C10">
        <v>1</v>
      </c>
      <c r="E10" t="s">
        <v>27</v>
      </c>
      <c r="F10">
        <v>0.46003899999999998</v>
      </c>
      <c r="G10">
        <v>4471583</v>
      </c>
      <c r="H10">
        <v>4537142</v>
      </c>
      <c r="I10" t="s">
        <v>27</v>
      </c>
      <c r="J10" t="s">
        <v>27</v>
      </c>
      <c r="K10">
        <v>100</v>
      </c>
      <c r="L10">
        <v>75.694564999999997</v>
      </c>
      <c r="M10">
        <v>0.89894499999999999</v>
      </c>
      <c r="N10">
        <v>4019705</v>
      </c>
      <c r="R10">
        <f>N8/10000</f>
        <v>328.98360000000002</v>
      </c>
      <c r="S10">
        <f>N16/10000</f>
        <v>368.4436</v>
      </c>
      <c r="T10">
        <f>N24/10000</f>
        <v>335.78870000000001</v>
      </c>
      <c r="W10">
        <f>R10/$R$17</f>
        <v>0.89061709102242326</v>
      </c>
      <c r="X10">
        <f>S10/$R$17</f>
        <v>0.99744232611543338</v>
      </c>
      <c r="Y10">
        <f>T10/$R$17</f>
        <v>0.90903970651485722</v>
      </c>
    </row>
    <row r="11" spans="1:25" x14ac:dyDescent="0.25">
      <c r="A11" t="s">
        <v>26</v>
      </c>
      <c r="B11" t="s">
        <v>111</v>
      </c>
      <c r="C11">
        <v>1</v>
      </c>
      <c r="E11" t="s">
        <v>27</v>
      </c>
      <c r="F11">
        <v>0.46108900000000003</v>
      </c>
      <c r="G11">
        <v>4793351</v>
      </c>
      <c r="H11">
        <v>4859279</v>
      </c>
      <c r="I11" t="s">
        <v>27</v>
      </c>
      <c r="J11" t="s">
        <v>27</v>
      </c>
      <c r="K11">
        <v>100</v>
      </c>
      <c r="L11">
        <v>76.972860999999995</v>
      </c>
      <c r="M11">
        <v>0.77512099999999995</v>
      </c>
      <c r="N11">
        <v>3715425</v>
      </c>
      <c r="R11">
        <f>N9/10000</f>
        <v>416.32900000000001</v>
      </c>
      <c r="S11">
        <f>N17/10000</f>
        <v>443.0025</v>
      </c>
      <c r="T11">
        <f>N25/10000</f>
        <v>306.22300000000001</v>
      </c>
      <c r="W11">
        <f>R11/$R$17</f>
        <v>1.1270766168534676</v>
      </c>
      <c r="X11">
        <f>S11/$R$17</f>
        <v>1.1992865232967875</v>
      </c>
      <c r="Y11">
        <f>T11/$R$17</f>
        <v>0.82900010050397499</v>
      </c>
    </row>
    <row r="12" spans="1:25" x14ac:dyDescent="0.25">
      <c r="A12" t="s">
        <v>26</v>
      </c>
      <c r="B12" t="s">
        <v>112</v>
      </c>
      <c r="C12">
        <v>1</v>
      </c>
      <c r="E12" t="s">
        <v>27</v>
      </c>
      <c r="F12">
        <v>0.45809</v>
      </c>
      <c r="G12">
        <v>4142107</v>
      </c>
      <c r="H12">
        <v>4217957</v>
      </c>
      <c r="I12" t="s">
        <v>27</v>
      </c>
      <c r="J12" t="s">
        <v>27</v>
      </c>
      <c r="K12">
        <v>100</v>
      </c>
      <c r="L12">
        <v>74.016249999999999</v>
      </c>
      <c r="M12">
        <v>0.82541900000000001</v>
      </c>
      <c r="N12">
        <v>3418973</v>
      </c>
      <c r="R12">
        <f>N10/10000</f>
        <v>401.97050000000002</v>
      </c>
      <c r="S12">
        <f>N18/10000</f>
        <v>366.6198</v>
      </c>
      <c r="T12">
        <f>N26/10000</f>
        <v>406.60950000000003</v>
      </c>
      <c r="W12">
        <f>R12/$R$17</f>
        <v>1.0882056047378319</v>
      </c>
      <c r="X12">
        <f>S12/$R$17</f>
        <v>0.99250497528515891</v>
      </c>
      <c r="Y12">
        <f>T12/$R$17</f>
        <v>1.1007642024468149</v>
      </c>
    </row>
    <row r="13" spans="1:25" x14ac:dyDescent="0.25">
      <c r="A13" t="s">
        <v>26</v>
      </c>
      <c r="B13" t="s">
        <v>162</v>
      </c>
      <c r="C13">
        <v>1</v>
      </c>
      <c r="E13" t="s">
        <v>27</v>
      </c>
      <c r="F13">
        <v>0.45224199999999998</v>
      </c>
      <c r="G13">
        <v>5214585</v>
      </c>
      <c r="H13">
        <v>5297446</v>
      </c>
      <c r="I13" t="s">
        <v>27</v>
      </c>
      <c r="J13" t="s">
        <v>27</v>
      </c>
      <c r="K13">
        <v>100</v>
      </c>
      <c r="L13">
        <v>78.961582000000007</v>
      </c>
      <c r="M13">
        <v>0.86766100000000002</v>
      </c>
      <c r="N13">
        <v>4524490</v>
      </c>
      <c r="R13">
        <f>N11/10000</f>
        <v>371.54250000000002</v>
      </c>
      <c r="S13">
        <f>N19/10000</f>
        <v>493.54020000000003</v>
      </c>
      <c r="T13">
        <f>N27/10000</f>
        <v>453.5838</v>
      </c>
      <c r="W13">
        <f>R13/$R$17</f>
        <v>1.0058315993295674</v>
      </c>
      <c r="X13">
        <f>S13/$R$17</f>
        <v>1.3361010616536051</v>
      </c>
      <c r="Y13">
        <f>T13/$R$17</f>
        <v>1.2279319835119338</v>
      </c>
    </row>
    <row r="14" spans="1:25" x14ac:dyDescent="0.25">
      <c r="A14" t="s">
        <v>26</v>
      </c>
      <c r="B14" t="s">
        <v>163</v>
      </c>
      <c r="C14">
        <v>1</v>
      </c>
      <c r="E14" t="s">
        <v>27</v>
      </c>
      <c r="F14">
        <v>0.44921899999999998</v>
      </c>
      <c r="G14">
        <v>5552097</v>
      </c>
      <c r="H14">
        <v>5654269</v>
      </c>
      <c r="I14" t="s">
        <v>27</v>
      </c>
      <c r="J14" t="s">
        <v>27</v>
      </c>
      <c r="K14">
        <v>100</v>
      </c>
      <c r="L14">
        <v>80.055452000000002</v>
      </c>
      <c r="M14">
        <v>0.81484800000000002</v>
      </c>
      <c r="N14">
        <v>4524113</v>
      </c>
      <c r="R14">
        <f>N12/10000</f>
        <v>341.89729999999997</v>
      </c>
      <c r="S14">
        <f>N20/10000</f>
        <v>439.97050000000002</v>
      </c>
      <c r="T14">
        <f>N28/10000</f>
        <v>559.0521</v>
      </c>
      <c r="W14">
        <f>R14/$R$17</f>
        <v>0.92557677268538829</v>
      </c>
      <c r="X14">
        <f>S14/$R$17</f>
        <v>1.1910783602759563</v>
      </c>
      <c r="Y14">
        <f>T14/$R$17</f>
        <v>1.5134534214835538</v>
      </c>
    </row>
    <row r="15" spans="1:25" x14ac:dyDescent="0.25">
      <c r="A15" t="s">
        <v>26</v>
      </c>
      <c r="B15" t="s">
        <v>164</v>
      </c>
      <c r="C15">
        <v>1</v>
      </c>
      <c r="E15" t="s">
        <v>27</v>
      </c>
      <c r="F15">
        <v>0.443359</v>
      </c>
      <c r="G15">
        <v>5171863</v>
      </c>
      <c r="H15">
        <v>5272518</v>
      </c>
      <c r="I15" t="s">
        <v>27</v>
      </c>
      <c r="J15" t="s">
        <v>27</v>
      </c>
      <c r="K15">
        <v>100</v>
      </c>
      <c r="L15">
        <v>79.166431000000003</v>
      </c>
      <c r="M15">
        <v>0.92174699999999998</v>
      </c>
      <c r="N15">
        <v>4767151</v>
      </c>
    </row>
    <row r="16" spans="1:25" x14ac:dyDescent="0.25">
      <c r="A16" t="s">
        <v>26</v>
      </c>
      <c r="B16" t="s">
        <v>165</v>
      </c>
      <c r="C16">
        <v>1</v>
      </c>
      <c r="E16" t="s">
        <v>27</v>
      </c>
      <c r="F16">
        <v>0.43444199999999999</v>
      </c>
      <c r="G16">
        <v>4076876</v>
      </c>
      <c r="H16">
        <v>4157564</v>
      </c>
      <c r="I16" t="s">
        <v>27</v>
      </c>
      <c r="J16" t="s">
        <v>27</v>
      </c>
      <c r="K16">
        <v>100</v>
      </c>
      <c r="L16">
        <v>75.025086999999999</v>
      </c>
      <c r="M16">
        <v>0.90373999999999999</v>
      </c>
      <c r="N16">
        <v>3684436</v>
      </c>
    </row>
    <row r="17" spans="1:21" x14ac:dyDescent="0.25">
      <c r="A17" t="s">
        <v>26</v>
      </c>
      <c r="B17" t="s">
        <v>166</v>
      </c>
      <c r="C17">
        <v>1</v>
      </c>
      <c r="E17" t="s">
        <v>27</v>
      </c>
      <c r="F17">
        <v>0.42857099999999998</v>
      </c>
      <c r="G17">
        <v>4932710</v>
      </c>
      <c r="H17">
        <v>5001672</v>
      </c>
      <c r="I17" t="s">
        <v>27</v>
      </c>
      <c r="J17" t="s">
        <v>27</v>
      </c>
      <c r="K17">
        <v>100</v>
      </c>
      <c r="L17">
        <v>75.280321999999998</v>
      </c>
      <c r="M17">
        <v>0.898092</v>
      </c>
      <c r="N17">
        <v>4430025</v>
      </c>
      <c r="R17">
        <f>AVERAGE(R7:R14)</f>
        <v>369.388375</v>
      </c>
    </row>
    <row r="18" spans="1:21" x14ac:dyDescent="0.25">
      <c r="A18" t="s">
        <v>26</v>
      </c>
      <c r="B18" t="s">
        <v>167</v>
      </c>
      <c r="C18">
        <v>1</v>
      </c>
      <c r="E18" t="s">
        <v>27</v>
      </c>
      <c r="F18">
        <v>0.41960799999999998</v>
      </c>
      <c r="G18">
        <v>5275880</v>
      </c>
      <c r="H18">
        <v>5367474</v>
      </c>
      <c r="I18" t="s">
        <v>27</v>
      </c>
      <c r="J18" t="s">
        <v>27</v>
      </c>
      <c r="K18">
        <v>100</v>
      </c>
      <c r="L18">
        <v>79.716025999999999</v>
      </c>
      <c r="M18">
        <v>0.69489800000000002</v>
      </c>
      <c r="N18">
        <v>3666198</v>
      </c>
    </row>
    <row r="19" spans="1:21" ht="15.75" x14ac:dyDescent="0.25">
      <c r="A19" t="s">
        <v>26</v>
      </c>
      <c r="B19" t="s">
        <v>168</v>
      </c>
      <c r="C19">
        <v>1</v>
      </c>
      <c r="E19" t="s">
        <v>27</v>
      </c>
      <c r="F19">
        <v>0.41095900000000002</v>
      </c>
      <c r="G19">
        <v>6559467</v>
      </c>
      <c r="H19">
        <v>6662172</v>
      </c>
      <c r="I19" t="s">
        <v>27</v>
      </c>
      <c r="J19" t="s">
        <v>27</v>
      </c>
      <c r="K19">
        <v>100</v>
      </c>
      <c r="L19">
        <v>83.056196999999997</v>
      </c>
      <c r="M19">
        <v>0.75240899999999999</v>
      </c>
      <c r="N19">
        <v>4935402</v>
      </c>
      <c r="O19" s="33" t="s">
        <v>135</v>
      </c>
    </row>
    <row r="20" spans="1:21" x14ac:dyDescent="0.25">
      <c r="A20" t="s">
        <v>26</v>
      </c>
      <c r="B20" t="s">
        <v>169</v>
      </c>
      <c r="C20">
        <v>1</v>
      </c>
      <c r="E20" t="s">
        <v>27</v>
      </c>
      <c r="F20">
        <v>0.405088</v>
      </c>
      <c r="G20">
        <v>5767757</v>
      </c>
      <c r="H20">
        <v>5863328</v>
      </c>
      <c r="I20" t="s">
        <v>27</v>
      </c>
      <c r="J20" t="s">
        <v>27</v>
      </c>
      <c r="K20">
        <v>100</v>
      </c>
      <c r="L20">
        <v>78.438445999999999</v>
      </c>
      <c r="M20">
        <v>0.76280999999999999</v>
      </c>
      <c r="N20">
        <v>4399705</v>
      </c>
    </row>
    <row r="21" spans="1:21" x14ac:dyDescent="0.25">
      <c r="A21" t="s">
        <v>26</v>
      </c>
      <c r="B21" t="s">
        <v>170</v>
      </c>
      <c r="C21">
        <v>1</v>
      </c>
      <c r="E21" t="s">
        <v>27</v>
      </c>
      <c r="F21">
        <v>0.39607799999999999</v>
      </c>
      <c r="G21">
        <v>4430665</v>
      </c>
      <c r="H21">
        <v>4532673</v>
      </c>
      <c r="I21" t="s">
        <v>27</v>
      </c>
      <c r="J21" t="s">
        <v>27</v>
      </c>
      <c r="K21">
        <v>100</v>
      </c>
      <c r="L21">
        <v>76.431522000000001</v>
      </c>
      <c r="M21">
        <v>0.82124900000000001</v>
      </c>
      <c r="N21">
        <v>3638680</v>
      </c>
    </row>
    <row r="22" spans="1:21" x14ac:dyDescent="0.25">
      <c r="A22" t="s">
        <v>26</v>
      </c>
      <c r="B22" t="s">
        <v>171</v>
      </c>
      <c r="C22">
        <v>1</v>
      </c>
      <c r="E22" t="s">
        <v>27</v>
      </c>
      <c r="F22">
        <v>0.39411800000000002</v>
      </c>
      <c r="G22">
        <v>3880281</v>
      </c>
      <c r="H22">
        <v>3958181</v>
      </c>
      <c r="I22" t="s">
        <v>27</v>
      </c>
      <c r="J22" t="s">
        <v>27</v>
      </c>
      <c r="K22">
        <v>100</v>
      </c>
      <c r="L22">
        <v>73.769992999999999</v>
      </c>
      <c r="M22">
        <v>0.80175099999999999</v>
      </c>
      <c r="N22">
        <v>3111018</v>
      </c>
    </row>
    <row r="23" spans="1:21" x14ac:dyDescent="0.25">
      <c r="A23" t="s">
        <v>26</v>
      </c>
      <c r="B23" t="s">
        <v>172</v>
      </c>
      <c r="C23">
        <v>1</v>
      </c>
      <c r="E23" t="s">
        <v>27</v>
      </c>
      <c r="F23">
        <v>0.38899800000000001</v>
      </c>
      <c r="G23">
        <v>2837405</v>
      </c>
      <c r="H23">
        <v>2906244</v>
      </c>
      <c r="I23" t="s">
        <v>27</v>
      </c>
      <c r="J23" t="s">
        <v>27</v>
      </c>
      <c r="K23">
        <v>100</v>
      </c>
      <c r="L23">
        <v>68.751242000000005</v>
      </c>
      <c r="M23">
        <v>0.91250200000000004</v>
      </c>
      <c r="N23">
        <v>2589137</v>
      </c>
    </row>
    <row r="24" spans="1:21" ht="15.75" x14ac:dyDescent="0.25">
      <c r="A24" t="s">
        <v>26</v>
      </c>
      <c r="B24" t="s">
        <v>173</v>
      </c>
      <c r="C24">
        <v>1</v>
      </c>
      <c r="E24" t="s">
        <v>27</v>
      </c>
      <c r="F24">
        <v>0.38703300000000002</v>
      </c>
      <c r="G24">
        <v>3679176</v>
      </c>
      <c r="H24">
        <v>3738708</v>
      </c>
      <c r="I24" t="s">
        <v>27</v>
      </c>
      <c r="J24" t="s">
        <v>27</v>
      </c>
      <c r="K24">
        <v>100</v>
      </c>
      <c r="L24">
        <v>71.130981000000006</v>
      </c>
      <c r="M24">
        <v>0.91267399999999999</v>
      </c>
      <c r="N24">
        <v>3357887</v>
      </c>
      <c r="O24" s="33" t="s">
        <v>135</v>
      </c>
    </row>
    <row r="25" spans="1:21" x14ac:dyDescent="0.25">
      <c r="A25" t="s">
        <v>26</v>
      </c>
      <c r="B25" t="s">
        <v>174</v>
      </c>
      <c r="C25">
        <v>1</v>
      </c>
      <c r="E25" t="s">
        <v>27</v>
      </c>
      <c r="F25">
        <v>0.38506899999999999</v>
      </c>
      <c r="G25">
        <v>4388189</v>
      </c>
      <c r="H25">
        <v>4455183</v>
      </c>
      <c r="I25" t="s">
        <v>27</v>
      </c>
      <c r="J25" t="s">
        <v>27</v>
      </c>
      <c r="K25">
        <v>100</v>
      </c>
      <c r="L25">
        <v>74.334469999999996</v>
      </c>
      <c r="M25">
        <v>0.69783499999999998</v>
      </c>
      <c r="N25">
        <v>3062230</v>
      </c>
    </row>
    <row r="26" spans="1:21" x14ac:dyDescent="0.25">
      <c r="A26" t="s">
        <v>26</v>
      </c>
      <c r="B26" t="s">
        <v>175</v>
      </c>
      <c r="C26">
        <v>1</v>
      </c>
      <c r="E26" t="s">
        <v>27</v>
      </c>
      <c r="F26">
        <v>0.38113900000000001</v>
      </c>
      <c r="G26">
        <v>4720658</v>
      </c>
      <c r="H26">
        <v>4824265</v>
      </c>
      <c r="I26" t="s">
        <v>27</v>
      </c>
      <c r="J26" t="s">
        <v>27</v>
      </c>
      <c r="K26">
        <v>100</v>
      </c>
      <c r="L26">
        <v>77.592528000000001</v>
      </c>
      <c r="M26">
        <v>0.86134100000000002</v>
      </c>
      <c r="N26">
        <v>4066095</v>
      </c>
    </row>
    <row r="27" spans="1:21" x14ac:dyDescent="0.25">
      <c r="A27" t="s">
        <v>26</v>
      </c>
      <c r="B27" t="s">
        <v>176</v>
      </c>
      <c r="C27">
        <v>1</v>
      </c>
      <c r="E27" t="s">
        <v>27</v>
      </c>
      <c r="F27">
        <v>0.37598399999999998</v>
      </c>
      <c r="G27">
        <v>4272815</v>
      </c>
      <c r="H27">
        <v>4340342</v>
      </c>
      <c r="I27" t="s">
        <v>27</v>
      </c>
      <c r="J27" t="s">
        <v>27</v>
      </c>
      <c r="K27">
        <v>100</v>
      </c>
      <c r="L27">
        <v>77.107195000000004</v>
      </c>
      <c r="M27">
        <v>1.0615570000000001</v>
      </c>
      <c r="N27">
        <v>4535838</v>
      </c>
    </row>
    <row r="28" spans="1:21" x14ac:dyDescent="0.25">
      <c r="A28" t="s">
        <v>26</v>
      </c>
      <c r="B28" t="s">
        <v>116</v>
      </c>
      <c r="C28">
        <v>1</v>
      </c>
      <c r="E28" t="s">
        <v>27</v>
      </c>
      <c r="F28">
        <v>0.36810999999999999</v>
      </c>
      <c r="G28">
        <v>4584497</v>
      </c>
      <c r="H28">
        <v>4661987</v>
      </c>
      <c r="I28" t="s">
        <v>27</v>
      </c>
      <c r="J28" t="s">
        <v>27</v>
      </c>
      <c r="K28">
        <v>100</v>
      </c>
      <c r="L28">
        <v>78.836527000000004</v>
      </c>
      <c r="M28">
        <v>1.219441</v>
      </c>
      <c r="N28">
        <v>5590521</v>
      </c>
    </row>
    <row r="30" spans="1:21" x14ac:dyDescent="0.25">
      <c r="A30" t="s">
        <v>210</v>
      </c>
      <c r="C30" t="s">
        <v>70</v>
      </c>
      <c r="Q30" t="s">
        <v>213</v>
      </c>
    </row>
    <row r="31" spans="1:21" x14ac:dyDescent="0.25">
      <c r="Q31" t="s">
        <v>209</v>
      </c>
    </row>
    <row r="32" spans="1:21" x14ac:dyDescent="0.25">
      <c r="A32" t="s">
        <v>211</v>
      </c>
      <c r="U32" t="s">
        <v>217</v>
      </c>
    </row>
    <row r="33" spans="1:23" x14ac:dyDescent="0.25">
      <c r="A33" t="s">
        <v>12</v>
      </c>
      <c r="B33" t="s">
        <v>13</v>
      </c>
      <c r="C33" t="s">
        <v>14</v>
      </c>
      <c r="D33" t="s">
        <v>15</v>
      </c>
      <c r="E33" t="s">
        <v>16</v>
      </c>
      <c r="F33" t="s">
        <v>17</v>
      </c>
      <c r="G33" t="s">
        <v>18</v>
      </c>
      <c r="H33" t="s">
        <v>19</v>
      </c>
      <c r="I33" t="s">
        <v>20</v>
      </c>
      <c r="J33" t="s">
        <v>21</v>
      </c>
      <c r="K33" t="s">
        <v>22</v>
      </c>
      <c r="L33" t="s">
        <v>23</v>
      </c>
      <c r="M33" t="s">
        <v>24</v>
      </c>
      <c r="N33" t="s">
        <v>25</v>
      </c>
    </row>
    <row r="34" spans="1:23" x14ac:dyDescent="0.25">
      <c r="A34" t="s">
        <v>26</v>
      </c>
      <c r="B34" t="s">
        <v>28</v>
      </c>
      <c r="C34">
        <v>1</v>
      </c>
      <c r="E34" t="s">
        <v>27</v>
      </c>
      <c r="F34">
        <v>0.45659699999999998</v>
      </c>
      <c r="G34">
        <v>10079730</v>
      </c>
      <c r="H34">
        <v>10626210</v>
      </c>
      <c r="I34" t="s">
        <v>27</v>
      </c>
      <c r="J34" t="s">
        <v>27</v>
      </c>
      <c r="K34">
        <v>100</v>
      </c>
      <c r="L34">
        <v>89.709198000000001</v>
      </c>
      <c r="M34">
        <v>1</v>
      </c>
      <c r="N34">
        <v>10079730</v>
      </c>
      <c r="Q34" t="s">
        <v>0</v>
      </c>
      <c r="R34" t="s">
        <v>3</v>
      </c>
      <c r="S34" t="s">
        <v>128</v>
      </c>
      <c r="U34" t="s">
        <v>0</v>
      </c>
      <c r="V34" t="s">
        <v>3</v>
      </c>
      <c r="W34" t="s">
        <v>128</v>
      </c>
    </row>
    <row r="35" spans="1:23" x14ac:dyDescent="0.25">
      <c r="A35" t="s">
        <v>26</v>
      </c>
      <c r="B35" t="s">
        <v>29</v>
      </c>
      <c r="C35">
        <v>1</v>
      </c>
      <c r="E35" t="s">
        <v>27</v>
      </c>
      <c r="F35">
        <v>0.46354200000000001</v>
      </c>
      <c r="G35">
        <v>8396820</v>
      </c>
      <c r="H35">
        <v>8919405</v>
      </c>
      <c r="I35" t="s">
        <v>27</v>
      </c>
      <c r="J35" t="s">
        <v>27</v>
      </c>
      <c r="K35">
        <v>100</v>
      </c>
      <c r="L35">
        <v>88.372136999999995</v>
      </c>
      <c r="M35">
        <v>0.85861399999999999</v>
      </c>
      <c r="N35">
        <v>7209624</v>
      </c>
      <c r="Q35">
        <f>N34/10000</f>
        <v>1007.973</v>
      </c>
      <c r="R35">
        <f>N42/10000</f>
        <v>1611.9902999999999</v>
      </c>
      <c r="S35">
        <f>N50/10000</f>
        <v>944.30679999999995</v>
      </c>
      <c r="U35">
        <f>Q35/$Q$46</f>
        <v>1.0993321759862011</v>
      </c>
      <c r="V35">
        <f>R35/$Q$46</f>
        <v>1.7580955086769678</v>
      </c>
      <c r="W35">
        <f>S35/$Q$46</f>
        <v>1.0298954924810153</v>
      </c>
    </row>
    <row r="36" spans="1:23" x14ac:dyDescent="0.25">
      <c r="A36" t="s">
        <v>26</v>
      </c>
      <c r="B36" t="s">
        <v>30</v>
      </c>
      <c r="C36">
        <v>1</v>
      </c>
      <c r="E36" t="s">
        <v>27</v>
      </c>
      <c r="F36">
        <v>0.47048600000000002</v>
      </c>
      <c r="G36">
        <v>10227330</v>
      </c>
      <c r="H36">
        <v>10776510</v>
      </c>
      <c r="I36" t="s">
        <v>27</v>
      </c>
      <c r="J36" t="s">
        <v>27</v>
      </c>
      <c r="K36">
        <v>100</v>
      </c>
      <c r="L36">
        <v>91.025019999999998</v>
      </c>
      <c r="M36">
        <v>1.008205</v>
      </c>
      <c r="N36">
        <v>10311241</v>
      </c>
      <c r="Q36">
        <f>N35/10000</f>
        <v>720.9624</v>
      </c>
      <c r="R36">
        <f>N43/10000</f>
        <v>1216.8996999999999</v>
      </c>
      <c r="S36">
        <f>N51/10000</f>
        <v>1738.6746000000001</v>
      </c>
      <c r="U36">
        <f>Q36/$Q$46</f>
        <v>0.78630793086345963</v>
      </c>
      <c r="V36">
        <f>R36/$Q$46</f>
        <v>1.3271952672918377</v>
      </c>
      <c r="W36" s="29">
        <f>S36/$Q$46</f>
        <v>1.896262034151647</v>
      </c>
    </row>
    <row r="37" spans="1:23" x14ac:dyDescent="0.25">
      <c r="A37" t="s">
        <v>26</v>
      </c>
      <c r="B37" t="s">
        <v>31</v>
      </c>
      <c r="C37">
        <v>1</v>
      </c>
      <c r="E37" t="s">
        <v>27</v>
      </c>
      <c r="F37">
        <v>0.47569400000000001</v>
      </c>
      <c r="G37">
        <v>9485865</v>
      </c>
      <c r="H37">
        <v>9993375</v>
      </c>
      <c r="I37" t="s">
        <v>27</v>
      </c>
      <c r="J37" t="s">
        <v>27</v>
      </c>
      <c r="K37">
        <v>100</v>
      </c>
      <c r="L37">
        <v>89.585723999999999</v>
      </c>
      <c r="M37">
        <v>1.06141</v>
      </c>
      <c r="N37">
        <v>10068396</v>
      </c>
      <c r="Q37">
        <f>N36/10000</f>
        <v>1031.1241</v>
      </c>
      <c r="R37">
        <f>N44/10000</f>
        <v>1734.1993</v>
      </c>
      <c r="S37">
        <f>N52/10000</f>
        <v>1585.1220000000001</v>
      </c>
      <c r="U37">
        <f>Q37/$Q$46</f>
        <v>1.1245816113773022</v>
      </c>
      <c r="V37">
        <f>R37/$Q$46</f>
        <v>1.8913811084847978</v>
      </c>
      <c r="W37" s="29">
        <f>S37/$Q$46</f>
        <v>1.7287919591731122</v>
      </c>
    </row>
    <row r="38" spans="1:23" x14ac:dyDescent="0.25">
      <c r="A38" t="s">
        <v>26</v>
      </c>
      <c r="B38" t="s">
        <v>113</v>
      </c>
      <c r="C38">
        <v>1</v>
      </c>
      <c r="E38" t="s">
        <v>27</v>
      </c>
      <c r="F38">
        <v>0.47916700000000001</v>
      </c>
      <c r="G38">
        <v>10711710</v>
      </c>
      <c r="H38">
        <v>11205945</v>
      </c>
      <c r="I38" t="s">
        <v>27</v>
      </c>
      <c r="J38" t="s">
        <v>27</v>
      </c>
      <c r="K38">
        <v>100</v>
      </c>
      <c r="L38">
        <v>88.966877999999994</v>
      </c>
      <c r="M38">
        <v>1.1250800000000001</v>
      </c>
      <c r="N38">
        <v>12051526</v>
      </c>
      <c r="Q38">
        <f>N37/10000</f>
        <v>1006.8396</v>
      </c>
      <c r="R38">
        <f>N45/10000</f>
        <v>1509.0492999999999</v>
      </c>
      <c r="S38">
        <f>N53/10000</f>
        <v>1439.6148000000001</v>
      </c>
      <c r="U38">
        <f>Q38/$Q$46</f>
        <v>1.0980960485420508</v>
      </c>
      <c r="V38">
        <f>R38/$Q$46</f>
        <v>1.6458242935470033</v>
      </c>
      <c r="W38" s="29">
        <f>S38/$Q$46</f>
        <v>1.5700964913404822</v>
      </c>
    </row>
    <row r="39" spans="1:23" x14ac:dyDescent="0.25">
      <c r="A39" t="s">
        <v>26</v>
      </c>
      <c r="B39" t="s">
        <v>140</v>
      </c>
      <c r="C39">
        <v>1</v>
      </c>
      <c r="E39" t="s">
        <v>27</v>
      </c>
      <c r="F39">
        <v>0.48263899999999998</v>
      </c>
      <c r="G39">
        <v>4952925</v>
      </c>
      <c r="H39">
        <v>5381145</v>
      </c>
      <c r="I39" t="s">
        <v>27</v>
      </c>
      <c r="J39" t="s">
        <v>27</v>
      </c>
      <c r="K39">
        <v>100</v>
      </c>
      <c r="L39">
        <v>82.940853000000004</v>
      </c>
      <c r="M39">
        <v>1.0361830000000001</v>
      </c>
      <c r="N39">
        <v>5132136</v>
      </c>
      <c r="Q39">
        <f>N38/10000</f>
        <v>1205.1525999999999</v>
      </c>
      <c r="R39">
        <f>N46/10000</f>
        <v>1321.4228000000001</v>
      </c>
      <c r="S39">
        <f>N54/10000</f>
        <v>1053.3538000000001</v>
      </c>
      <c r="U39">
        <f>Q39/$Q$46</f>
        <v>1.314383450899407</v>
      </c>
      <c r="V39">
        <f>R39/$Q$46</f>
        <v>1.4411919784773788</v>
      </c>
      <c r="W39">
        <f>S39/$Q$46</f>
        <v>1.1488261342688086</v>
      </c>
    </row>
    <row r="40" spans="1:23" x14ac:dyDescent="0.25">
      <c r="A40" t="s">
        <v>26</v>
      </c>
      <c r="B40" t="s">
        <v>114</v>
      </c>
      <c r="C40">
        <v>1</v>
      </c>
      <c r="E40" t="s">
        <v>27</v>
      </c>
      <c r="F40">
        <v>0.48263899999999998</v>
      </c>
      <c r="G40">
        <v>6300675</v>
      </c>
      <c r="H40">
        <v>6718815</v>
      </c>
      <c r="I40" t="s">
        <v>27</v>
      </c>
      <c r="J40" t="s">
        <v>27</v>
      </c>
      <c r="K40">
        <v>100</v>
      </c>
      <c r="L40">
        <v>86.030192999999997</v>
      </c>
      <c r="M40">
        <v>1.287814</v>
      </c>
      <c r="N40">
        <v>8114098</v>
      </c>
      <c r="Q40">
        <f>N39/10000</f>
        <v>513.21360000000004</v>
      </c>
      <c r="R40">
        <f>N47/10000</f>
        <v>1031.492</v>
      </c>
      <c r="S40">
        <f>N55/10000</f>
        <v>1321.886</v>
      </c>
      <c r="U40">
        <f>Q40/$Q$46</f>
        <v>0.55972950032759994</v>
      </c>
      <c r="V40">
        <f>R40/$Q$46</f>
        <v>1.1249828565570295</v>
      </c>
      <c r="W40">
        <f>S40/$Q$46</f>
        <v>1.4416971613185032</v>
      </c>
    </row>
    <row r="41" spans="1:23" x14ac:dyDescent="0.25">
      <c r="A41" t="s">
        <v>26</v>
      </c>
      <c r="B41" t="s">
        <v>115</v>
      </c>
      <c r="C41">
        <v>1</v>
      </c>
      <c r="E41" t="s">
        <v>27</v>
      </c>
      <c r="F41">
        <v>0.484375</v>
      </c>
      <c r="G41">
        <v>9264555</v>
      </c>
      <c r="H41">
        <v>9730980</v>
      </c>
      <c r="I41" t="s">
        <v>27</v>
      </c>
      <c r="J41" t="s">
        <v>27</v>
      </c>
      <c r="K41">
        <v>100</v>
      </c>
      <c r="L41">
        <v>89.439113000000006</v>
      </c>
      <c r="M41">
        <v>1.1209290000000001</v>
      </c>
      <c r="N41">
        <v>10384909</v>
      </c>
      <c r="Q41">
        <f>N40/10000</f>
        <v>811.40980000000002</v>
      </c>
      <c r="R41">
        <f>N48/10000</f>
        <v>1132.346</v>
      </c>
      <c r="S41">
        <f>N56/10000</f>
        <v>1199.9322999999999</v>
      </c>
      <c r="U41">
        <f>Q41/$Q$46</f>
        <v>0.88495316943065772</v>
      </c>
      <c r="V41">
        <f>R41/$Q$46</f>
        <v>1.2349779132469532</v>
      </c>
      <c r="W41">
        <f>S41/$Q$46</f>
        <v>1.3086900010170184</v>
      </c>
    </row>
    <row r="42" spans="1:23" x14ac:dyDescent="0.25">
      <c r="A42" t="s">
        <v>26</v>
      </c>
      <c r="B42" t="s">
        <v>32</v>
      </c>
      <c r="C42">
        <v>1</v>
      </c>
      <c r="E42" t="s">
        <v>27</v>
      </c>
      <c r="F42">
        <v>0.48263899999999998</v>
      </c>
      <c r="G42">
        <v>14312700</v>
      </c>
      <c r="H42">
        <v>14861115</v>
      </c>
      <c r="I42" t="s">
        <v>27</v>
      </c>
      <c r="J42" t="s">
        <v>27</v>
      </c>
      <c r="K42">
        <v>100</v>
      </c>
      <c r="L42">
        <v>93.004079000000004</v>
      </c>
      <c r="M42">
        <v>1.126266</v>
      </c>
      <c r="N42">
        <v>16119903</v>
      </c>
      <c r="Q42">
        <f>N41/10000</f>
        <v>1038.4909</v>
      </c>
      <c r="R42">
        <f>N49/10000</f>
        <v>1029.7381</v>
      </c>
      <c r="U42">
        <f>Q42/$Q$46</f>
        <v>1.1326161125733214</v>
      </c>
      <c r="V42">
        <f>R42/$Q$46</f>
        <v>1.1230699891454399</v>
      </c>
    </row>
    <row r="43" spans="1:23" x14ac:dyDescent="0.25">
      <c r="A43" t="s">
        <v>26</v>
      </c>
      <c r="B43" t="s">
        <v>33</v>
      </c>
      <c r="C43">
        <v>1</v>
      </c>
      <c r="E43" t="s">
        <v>27</v>
      </c>
      <c r="F43">
        <v>0.48263899999999998</v>
      </c>
      <c r="G43">
        <v>10761660</v>
      </c>
      <c r="H43">
        <v>11252790</v>
      </c>
      <c r="I43" t="s">
        <v>27</v>
      </c>
      <c r="J43" t="s">
        <v>27</v>
      </c>
      <c r="K43">
        <v>100</v>
      </c>
      <c r="L43">
        <v>90.597688000000005</v>
      </c>
      <c r="M43">
        <v>1.130773</v>
      </c>
      <c r="N43">
        <v>12168997</v>
      </c>
    </row>
    <row r="44" spans="1:23" x14ac:dyDescent="0.25">
      <c r="A44" t="s">
        <v>26</v>
      </c>
      <c r="B44" t="s">
        <v>34</v>
      </c>
      <c r="C44">
        <v>1</v>
      </c>
      <c r="E44" t="s">
        <v>27</v>
      </c>
      <c r="F44">
        <v>0.48263899999999998</v>
      </c>
      <c r="G44">
        <v>15322860</v>
      </c>
      <c r="H44">
        <v>15867990</v>
      </c>
      <c r="I44" t="s">
        <v>27</v>
      </c>
      <c r="J44" t="s">
        <v>27</v>
      </c>
      <c r="K44">
        <v>100</v>
      </c>
      <c r="L44">
        <v>93.161733999999996</v>
      </c>
      <c r="M44">
        <v>1.1317729999999999</v>
      </c>
      <c r="N44">
        <v>17341993</v>
      </c>
    </row>
    <row r="45" spans="1:23" x14ac:dyDescent="0.25">
      <c r="A45" t="s">
        <v>26</v>
      </c>
      <c r="B45" t="s">
        <v>35</v>
      </c>
      <c r="C45">
        <v>1</v>
      </c>
      <c r="E45" t="s">
        <v>27</v>
      </c>
      <c r="F45">
        <v>0.48263899999999998</v>
      </c>
      <c r="G45">
        <v>12981960</v>
      </c>
      <c r="H45">
        <v>13492755</v>
      </c>
      <c r="I45" t="s">
        <v>27</v>
      </c>
      <c r="J45" t="s">
        <v>27</v>
      </c>
      <c r="K45">
        <v>100</v>
      </c>
      <c r="L45">
        <v>90.498656999999994</v>
      </c>
      <c r="M45">
        <v>1.16242</v>
      </c>
      <c r="N45">
        <v>15090493</v>
      </c>
    </row>
    <row r="46" spans="1:23" x14ac:dyDescent="0.25">
      <c r="A46" t="s">
        <v>26</v>
      </c>
      <c r="B46" t="s">
        <v>141</v>
      </c>
      <c r="C46">
        <v>1</v>
      </c>
      <c r="E46" t="s">
        <v>27</v>
      </c>
      <c r="F46">
        <v>0.48263899999999998</v>
      </c>
      <c r="G46">
        <v>10437255</v>
      </c>
      <c r="H46">
        <v>10956915</v>
      </c>
      <c r="I46" t="s">
        <v>27</v>
      </c>
      <c r="J46" t="s">
        <v>27</v>
      </c>
      <c r="K46">
        <v>100</v>
      </c>
      <c r="L46">
        <v>91.120845000000003</v>
      </c>
      <c r="M46">
        <v>1.2660640000000001</v>
      </c>
      <c r="N46">
        <v>13214228</v>
      </c>
      <c r="Q46">
        <f>AVERAGE(Q35:Q42)</f>
        <v>916.89575000000002</v>
      </c>
    </row>
    <row r="47" spans="1:23" x14ac:dyDescent="0.25">
      <c r="A47" t="s">
        <v>26</v>
      </c>
      <c r="B47" t="s">
        <v>142</v>
      </c>
      <c r="C47">
        <v>1</v>
      </c>
      <c r="E47" t="s">
        <v>27</v>
      </c>
      <c r="F47">
        <v>0.47916700000000001</v>
      </c>
      <c r="G47">
        <v>8400150</v>
      </c>
      <c r="H47">
        <v>8869950</v>
      </c>
      <c r="I47" t="s">
        <v>27</v>
      </c>
      <c r="J47" t="s">
        <v>27</v>
      </c>
      <c r="K47">
        <v>100</v>
      </c>
      <c r="L47">
        <v>91.352199999999996</v>
      </c>
      <c r="M47">
        <v>1.2279450000000001</v>
      </c>
      <c r="N47">
        <v>10314920</v>
      </c>
    </row>
    <row r="48" spans="1:23" x14ac:dyDescent="0.25">
      <c r="A48" t="s">
        <v>26</v>
      </c>
      <c r="B48" t="s">
        <v>143</v>
      </c>
      <c r="C48">
        <v>1</v>
      </c>
      <c r="E48" t="s">
        <v>27</v>
      </c>
      <c r="F48">
        <v>0.47916700000000001</v>
      </c>
      <c r="G48">
        <v>11059605</v>
      </c>
      <c r="H48">
        <v>11537865</v>
      </c>
      <c r="I48" t="s">
        <v>27</v>
      </c>
      <c r="J48" t="s">
        <v>27</v>
      </c>
      <c r="K48">
        <v>100</v>
      </c>
      <c r="L48">
        <v>92.616152</v>
      </c>
      <c r="M48">
        <v>1.0238579999999999</v>
      </c>
      <c r="N48">
        <v>11323460</v>
      </c>
    </row>
    <row r="49" spans="1:14" x14ac:dyDescent="0.25">
      <c r="A49" t="s">
        <v>26</v>
      </c>
      <c r="B49" t="s">
        <v>144</v>
      </c>
      <c r="C49">
        <v>1</v>
      </c>
      <c r="E49" t="s">
        <v>27</v>
      </c>
      <c r="F49">
        <v>0.47743099999999999</v>
      </c>
      <c r="G49">
        <v>9063270</v>
      </c>
      <c r="H49">
        <v>9567090</v>
      </c>
      <c r="I49" t="s">
        <v>27</v>
      </c>
      <c r="J49" t="s">
        <v>27</v>
      </c>
      <c r="K49">
        <v>100</v>
      </c>
      <c r="L49">
        <v>90.630343999999994</v>
      </c>
      <c r="M49">
        <v>1.136166</v>
      </c>
      <c r="N49">
        <v>10297381</v>
      </c>
    </row>
    <row r="50" spans="1:14" x14ac:dyDescent="0.25">
      <c r="A50" t="s">
        <v>26</v>
      </c>
      <c r="B50" t="s">
        <v>36</v>
      </c>
      <c r="C50">
        <v>1</v>
      </c>
      <c r="E50" t="s">
        <v>27</v>
      </c>
      <c r="F50">
        <v>0.47569400000000001</v>
      </c>
      <c r="G50">
        <v>8004195</v>
      </c>
      <c r="H50">
        <v>8465580</v>
      </c>
      <c r="I50" t="s">
        <v>27</v>
      </c>
      <c r="J50" t="s">
        <v>27</v>
      </c>
      <c r="K50">
        <v>100</v>
      </c>
      <c r="L50">
        <v>87.721435</v>
      </c>
      <c r="M50">
        <v>1.179765</v>
      </c>
      <c r="N50">
        <v>9443068</v>
      </c>
    </row>
    <row r="51" spans="1:14" x14ac:dyDescent="0.25">
      <c r="A51" t="s">
        <v>26</v>
      </c>
      <c r="B51" t="s">
        <v>37</v>
      </c>
      <c r="C51">
        <v>1</v>
      </c>
      <c r="E51" t="s">
        <v>27</v>
      </c>
      <c r="F51">
        <v>0.47222199999999998</v>
      </c>
      <c r="G51">
        <v>13132215</v>
      </c>
      <c r="H51">
        <v>13722615</v>
      </c>
      <c r="I51" t="s">
        <v>27</v>
      </c>
      <c r="J51" t="s">
        <v>27</v>
      </c>
      <c r="K51">
        <v>100</v>
      </c>
      <c r="L51">
        <v>92.666144000000003</v>
      </c>
      <c r="M51">
        <v>1.323977</v>
      </c>
      <c r="N51">
        <v>17386746</v>
      </c>
    </row>
    <row r="52" spans="1:14" x14ac:dyDescent="0.25">
      <c r="A52" t="s">
        <v>26</v>
      </c>
      <c r="B52" t="s">
        <v>38</v>
      </c>
      <c r="C52">
        <v>1</v>
      </c>
      <c r="E52" t="s">
        <v>27</v>
      </c>
      <c r="F52">
        <v>0.46875</v>
      </c>
      <c r="G52">
        <v>14362425</v>
      </c>
      <c r="H52">
        <v>14935905</v>
      </c>
      <c r="I52" t="s">
        <v>27</v>
      </c>
      <c r="J52" t="s">
        <v>27</v>
      </c>
      <c r="K52">
        <v>100</v>
      </c>
      <c r="L52">
        <v>93.310822000000002</v>
      </c>
      <c r="M52">
        <v>1.1036589999999999</v>
      </c>
      <c r="N52">
        <v>15851220</v>
      </c>
    </row>
    <row r="53" spans="1:14" x14ac:dyDescent="0.25">
      <c r="A53" t="s">
        <v>26</v>
      </c>
      <c r="B53" t="s">
        <v>39</v>
      </c>
      <c r="C53">
        <v>1</v>
      </c>
      <c r="E53" t="s">
        <v>27</v>
      </c>
      <c r="F53">
        <v>0.46527800000000002</v>
      </c>
      <c r="G53">
        <v>12858030</v>
      </c>
      <c r="H53">
        <v>13391550</v>
      </c>
      <c r="I53" t="s">
        <v>27</v>
      </c>
      <c r="J53" t="s">
        <v>27</v>
      </c>
      <c r="K53">
        <v>100</v>
      </c>
      <c r="L53">
        <v>92.195158000000006</v>
      </c>
      <c r="M53">
        <v>1.119623</v>
      </c>
      <c r="N53">
        <v>14396148</v>
      </c>
    </row>
    <row r="54" spans="1:14" x14ac:dyDescent="0.25">
      <c r="A54" t="s">
        <v>26</v>
      </c>
      <c r="B54" t="s">
        <v>117</v>
      </c>
      <c r="C54">
        <v>1</v>
      </c>
      <c r="E54" t="s">
        <v>27</v>
      </c>
      <c r="F54">
        <v>0.45659699999999998</v>
      </c>
      <c r="G54">
        <v>7978545</v>
      </c>
      <c r="H54">
        <v>8513910</v>
      </c>
      <c r="I54" t="s">
        <v>27</v>
      </c>
      <c r="J54" t="s">
        <v>27</v>
      </c>
      <c r="K54">
        <v>100</v>
      </c>
      <c r="L54">
        <v>87.815376000000001</v>
      </c>
      <c r="M54">
        <v>1.320233</v>
      </c>
      <c r="N54">
        <v>10533538</v>
      </c>
    </row>
    <row r="55" spans="1:14" x14ac:dyDescent="0.25">
      <c r="A55" t="s">
        <v>26</v>
      </c>
      <c r="B55" t="s">
        <v>118</v>
      </c>
      <c r="C55">
        <v>1</v>
      </c>
      <c r="E55" t="s">
        <v>27</v>
      </c>
      <c r="F55">
        <v>0.45138899999999998</v>
      </c>
      <c r="G55">
        <v>10554885</v>
      </c>
      <c r="H55">
        <v>11133630</v>
      </c>
      <c r="I55" t="s">
        <v>27</v>
      </c>
      <c r="J55" t="s">
        <v>27</v>
      </c>
      <c r="K55">
        <v>100</v>
      </c>
      <c r="L55">
        <v>90.723185000000001</v>
      </c>
      <c r="M55">
        <v>1.2523930000000001</v>
      </c>
      <c r="N55">
        <v>13218860</v>
      </c>
    </row>
    <row r="56" spans="1:14" x14ac:dyDescent="0.25">
      <c r="A56" t="s">
        <v>26</v>
      </c>
      <c r="B56" t="s">
        <v>119</v>
      </c>
      <c r="C56">
        <v>1</v>
      </c>
      <c r="E56" t="s">
        <v>27</v>
      </c>
      <c r="F56">
        <v>0.44444400000000001</v>
      </c>
      <c r="G56">
        <v>8853345</v>
      </c>
      <c r="H56">
        <v>9414855</v>
      </c>
      <c r="I56" t="s">
        <v>27</v>
      </c>
      <c r="J56" t="s">
        <v>27</v>
      </c>
      <c r="K56">
        <v>100</v>
      </c>
      <c r="L56">
        <v>88.788049999999998</v>
      </c>
      <c r="M56">
        <v>1.3553440000000001</v>
      </c>
      <c r="N56">
        <v>1199932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1E5F5-07C6-4E4F-A20E-D2C686E69266}">
  <dimension ref="A1:Z34"/>
  <sheetViews>
    <sheetView workbookViewId="0">
      <selection sqref="A1:Z34"/>
    </sheetView>
  </sheetViews>
  <sheetFormatPr defaultRowHeight="15" x14ac:dyDescent="0.25"/>
  <sheetData>
    <row r="1" spans="1:26" x14ac:dyDescent="0.25">
      <c r="A1" s="36"/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</row>
    <row r="3" spans="1:26" x14ac:dyDescent="0.25">
      <c r="A3" t="s">
        <v>215</v>
      </c>
    </row>
    <row r="4" spans="1:26" x14ac:dyDescent="0.25">
      <c r="U4" t="s">
        <v>218</v>
      </c>
    </row>
    <row r="5" spans="1:26" x14ac:dyDescent="0.25">
      <c r="A5" t="s">
        <v>216</v>
      </c>
      <c r="Q5" t="s">
        <v>214</v>
      </c>
    </row>
    <row r="6" spans="1:26" x14ac:dyDescent="0.25">
      <c r="A6" t="s">
        <v>12</v>
      </c>
      <c r="B6" t="s">
        <v>13</v>
      </c>
      <c r="C6" t="s">
        <v>14</v>
      </c>
      <c r="D6" t="s">
        <v>15</v>
      </c>
      <c r="E6" t="s">
        <v>16</v>
      </c>
      <c r="F6" t="s">
        <v>17</v>
      </c>
      <c r="G6" t="s">
        <v>18</v>
      </c>
      <c r="H6" t="s">
        <v>19</v>
      </c>
      <c r="I6" t="s">
        <v>20</v>
      </c>
      <c r="J6" t="s">
        <v>21</v>
      </c>
      <c r="K6" t="s">
        <v>22</v>
      </c>
      <c r="L6" t="s">
        <v>23</v>
      </c>
      <c r="M6" t="s">
        <v>24</v>
      </c>
      <c r="N6" t="s">
        <v>25</v>
      </c>
      <c r="Q6" t="s">
        <v>0</v>
      </c>
      <c r="R6" t="s">
        <v>3</v>
      </c>
      <c r="S6" t="s">
        <v>108</v>
      </c>
      <c r="U6" t="s">
        <v>0</v>
      </c>
      <c r="V6" t="s">
        <v>3</v>
      </c>
      <c r="W6" t="s">
        <v>128</v>
      </c>
    </row>
    <row r="7" spans="1:26" x14ac:dyDescent="0.25">
      <c r="A7" t="s">
        <v>26</v>
      </c>
      <c r="B7" t="s">
        <v>158</v>
      </c>
      <c r="C7">
        <v>1</v>
      </c>
      <c r="E7" t="s">
        <v>27</v>
      </c>
      <c r="F7">
        <v>0.48642999999999997</v>
      </c>
      <c r="G7">
        <v>2280634</v>
      </c>
      <c r="H7">
        <v>2476671</v>
      </c>
      <c r="I7" t="s">
        <v>27</v>
      </c>
      <c r="J7" t="s">
        <v>27</v>
      </c>
      <c r="K7">
        <v>100</v>
      </c>
      <c r="L7">
        <v>3.2047029999999999</v>
      </c>
      <c r="M7">
        <v>1</v>
      </c>
      <c r="N7">
        <v>2280634</v>
      </c>
      <c r="Q7">
        <f>N7/100000</f>
        <v>22.806339999999999</v>
      </c>
      <c r="R7">
        <f>N15/100000</f>
        <v>76.061539999999994</v>
      </c>
      <c r="S7">
        <f>N23/100000</f>
        <v>67.165779999999998</v>
      </c>
      <c r="U7">
        <f>Q7/$Q$16</f>
        <v>0.74390699963777229</v>
      </c>
      <c r="V7">
        <f>R7/$Q$16</f>
        <v>2.4810080008115465</v>
      </c>
      <c r="W7">
        <f>S7/$Q$16</f>
        <v>2.1908422779863272</v>
      </c>
    </row>
    <row r="8" spans="1:26" x14ac:dyDescent="0.25">
      <c r="A8" t="s">
        <v>26</v>
      </c>
      <c r="B8" t="s">
        <v>125</v>
      </c>
      <c r="C8">
        <v>1</v>
      </c>
      <c r="E8" t="s">
        <v>27</v>
      </c>
      <c r="F8">
        <v>0.49478100000000003</v>
      </c>
      <c r="G8">
        <v>1211138</v>
      </c>
      <c r="H8">
        <v>1458259</v>
      </c>
      <c r="I8" t="s">
        <v>27</v>
      </c>
      <c r="J8" t="s">
        <v>27</v>
      </c>
      <c r="K8">
        <v>100</v>
      </c>
      <c r="L8">
        <v>1.85666</v>
      </c>
      <c r="M8">
        <v>1.5529269999999999</v>
      </c>
      <c r="N8">
        <v>1880808</v>
      </c>
      <c r="Q8">
        <f>N8/100000</f>
        <v>18.80808</v>
      </c>
      <c r="R8">
        <f>N16/100000</f>
        <v>91.076160000000002</v>
      </c>
      <c r="S8">
        <f>N24/100000</f>
        <v>93.845759999999999</v>
      </c>
      <c r="U8">
        <f>Q8/$Q$16</f>
        <v>0.61349003661908019</v>
      </c>
      <c r="V8">
        <f>R8/$Q$16</f>
        <v>2.970761328829163</v>
      </c>
      <c r="W8" s="29">
        <f>S8/$Q$16</f>
        <v>3.0611013319246521</v>
      </c>
    </row>
    <row r="9" spans="1:26" x14ac:dyDescent="0.25">
      <c r="A9" t="s">
        <v>26</v>
      </c>
      <c r="B9" t="s">
        <v>126</v>
      </c>
      <c r="C9">
        <v>1</v>
      </c>
      <c r="E9" t="s">
        <v>27</v>
      </c>
      <c r="F9">
        <v>0.49896000000000001</v>
      </c>
      <c r="G9">
        <v>1043223</v>
      </c>
      <c r="H9">
        <v>1189380</v>
      </c>
      <c r="I9" t="s">
        <v>27</v>
      </c>
      <c r="J9" t="s">
        <v>27</v>
      </c>
      <c r="K9">
        <v>100</v>
      </c>
      <c r="L9">
        <v>1.9363779999999999</v>
      </c>
      <c r="M9">
        <v>1.412336</v>
      </c>
      <c r="N9">
        <v>1473381</v>
      </c>
      <c r="Q9">
        <f>N9/100000</f>
        <v>14.73381</v>
      </c>
      <c r="R9">
        <f>N17/100000</f>
        <v>30.988420000000001</v>
      </c>
      <c r="S9">
        <f>N25/100000</f>
        <v>13.563129999999999</v>
      </c>
      <c r="U9">
        <f>Q9/$Q$16</f>
        <v>0.4805937467534469</v>
      </c>
      <c r="V9">
        <f>R9/$Q$16</f>
        <v>1.0107936015035792</v>
      </c>
      <c r="W9">
        <f>S9/$Q$16</f>
        <v>0.44240800338840247</v>
      </c>
    </row>
    <row r="10" spans="1:26" x14ac:dyDescent="0.25">
      <c r="A10" t="s">
        <v>26</v>
      </c>
      <c r="B10" t="s">
        <v>159</v>
      </c>
      <c r="C10">
        <v>1</v>
      </c>
      <c r="E10" t="s">
        <v>27</v>
      </c>
      <c r="F10">
        <v>0.5</v>
      </c>
      <c r="G10">
        <v>1789746</v>
      </c>
      <c r="H10">
        <v>2125146</v>
      </c>
      <c r="I10" t="s">
        <v>27</v>
      </c>
      <c r="J10" t="s">
        <v>27</v>
      </c>
      <c r="K10">
        <v>100</v>
      </c>
      <c r="L10">
        <v>9.1253299999999999</v>
      </c>
      <c r="M10">
        <v>1.422202</v>
      </c>
      <c r="N10">
        <v>2545380</v>
      </c>
      <c r="Q10">
        <f>N10/100000</f>
        <v>25.453800000000001</v>
      </c>
      <c r="R10">
        <f>N18/100000</f>
        <v>49.545949999999998</v>
      </c>
      <c r="S10">
        <f>N26/100000</f>
        <v>25.156079999999999</v>
      </c>
      <c r="U10">
        <f>Q10/$Q$16</f>
        <v>0.83026298772095519</v>
      </c>
      <c r="V10">
        <f>R10/$Q$16</f>
        <v>1.6161110905433789</v>
      </c>
      <c r="W10">
        <f>S10/$Q$16</f>
        <v>0.82055182880934741</v>
      </c>
    </row>
    <row r="11" spans="1:26" ht="15.75" x14ac:dyDescent="0.25">
      <c r="A11" t="s">
        <v>26</v>
      </c>
      <c r="B11" t="s">
        <v>160</v>
      </c>
      <c r="C11">
        <v>1</v>
      </c>
      <c r="E11" t="s">
        <v>27</v>
      </c>
      <c r="F11">
        <v>0.50310600000000005</v>
      </c>
      <c r="G11">
        <v>1380902</v>
      </c>
      <c r="H11">
        <v>1693426</v>
      </c>
      <c r="I11" t="s">
        <v>27</v>
      </c>
      <c r="J11" t="s">
        <v>27</v>
      </c>
      <c r="K11">
        <v>100</v>
      </c>
      <c r="L11">
        <v>8.9255890000000004</v>
      </c>
      <c r="M11">
        <v>1.4485479999999999</v>
      </c>
      <c r="N11">
        <v>2000302</v>
      </c>
      <c r="O11" s="33"/>
      <c r="Q11">
        <f>N11/100000</f>
        <v>20.003019999999999</v>
      </c>
      <c r="R11">
        <f>N19/100000</f>
        <v>124.50807</v>
      </c>
      <c r="S11">
        <f>N27/100000</f>
        <v>12.677659999999999</v>
      </c>
      <c r="U11">
        <f>Q11/$Q$16</f>
        <v>0.65246710309038414</v>
      </c>
      <c r="V11">
        <f>R11/$Q$16</f>
        <v>4.0612577372954073</v>
      </c>
      <c r="W11">
        <f>S11/$Q$16</f>
        <v>0.41352536237852283</v>
      </c>
    </row>
    <row r="12" spans="1:26" ht="15.75" x14ac:dyDescent="0.25">
      <c r="A12" t="s">
        <v>26</v>
      </c>
      <c r="B12" t="s">
        <v>161</v>
      </c>
      <c r="C12">
        <v>1</v>
      </c>
      <c r="E12" t="s">
        <v>27</v>
      </c>
      <c r="F12">
        <v>0.50619800000000004</v>
      </c>
      <c r="G12">
        <v>2830045</v>
      </c>
      <c r="H12">
        <v>3372232</v>
      </c>
      <c r="I12" t="s">
        <v>27</v>
      </c>
      <c r="J12" t="s">
        <v>27</v>
      </c>
      <c r="K12">
        <v>100</v>
      </c>
      <c r="L12">
        <v>18.496296000000001</v>
      </c>
      <c r="M12">
        <v>1.283433</v>
      </c>
      <c r="N12">
        <v>3632172</v>
      </c>
      <c r="O12" s="33" t="s">
        <v>135</v>
      </c>
      <c r="Q12">
        <f>N12/100000</f>
        <v>36.321719999999999</v>
      </c>
      <c r="R12">
        <f>N20/100000</f>
        <v>37.927849999999999</v>
      </c>
      <c r="S12">
        <f>N28/100000</f>
        <v>42.538530000000002</v>
      </c>
      <c r="U12">
        <f>Q12/$Q$16</f>
        <v>1.1847574730045798</v>
      </c>
      <c r="V12">
        <f>R12/$Q$16</f>
        <v>1.2371469116136777</v>
      </c>
      <c r="W12">
        <f>S12/$Q$16</f>
        <v>1.3875400533931077</v>
      </c>
    </row>
    <row r="13" spans="1:26" ht="15.75" x14ac:dyDescent="0.25">
      <c r="A13" t="s">
        <v>26</v>
      </c>
      <c r="B13" t="s">
        <v>111</v>
      </c>
      <c r="C13">
        <v>1</v>
      </c>
      <c r="E13" t="s">
        <v>27</v>
      </c>
      <c r="F13">
        <v>0.50721700000000003</v>
      </c>
      <c r="G13">
        <v>2313830</v>
      </c>
      <c r="H13">
        <v>2945543</v>
      </c>
      <c r="I13" t="s">
        <v>27</v>
      </c>
      <c r="J13" t="s">
        <v>27</v>
      </c>
      <c r="K13">
        <v>100</v>
      </c>
      <c r="L13">
        <v>14.609182000000001</v>
      </c>
      <c r="M13">
        <v>1.2625759999999999</v>
      </c>
      <c r="N13">
        <v>2921386</v>
      </c>
      <c r="O13" s="33"/>
      <c r="Q13">
        <f>N13/100000</f>
        <v>29.21386</v>
      </c>
      <c r="R13">
        <f>N21/100000</f>
        <v>55.572249999999997</v>
      </c>
      <c r="S13">
        <f>N29/100000</f>
        <v>22.255659999999999</v>
      </c>
      <c r="U13">
        <f>Q13/$Q$16</f>
        <v>0.95291024076804665</v>
      </c>
      <c r="V13">
        <f>R13/$Q$16</f>
        <v>1.8126795338761148</v>
      </c>
      <c r="W13">
        <f>S13/$Q$16</f>
        <v>0.72594468273113455</v>
      </c>
    </row>
    <row r="14" spans="1:26" ht="15.75" x14ac:dyDescent="0.25">
      <c r="A14" t="s">
        <v>26</v>
      </c>
      <c r="B14" t="s">
        <v>112</v>
      </c>
      <c r="C14">
        <v>1</v>
      </c>
      <c r="E14" t="s">
        <v>27</v>
      </c>
      <c r="F14">
        <v>0.50206600000000001</v>
      </c>
      <c r="G14">
        <v>6032298</v>
      </c>
      <c r="H14">
        <v>6660958</v>
      </c>
      <c r="I14" t="s">
        <v>27</v>
      </c>
      <c r="J14" t="s">
        <v>27</v>
      </c>
      <c r="K14">
        <v>100</v>
      </c>
      <c r="L14">
        <v>36.774335999999998</v>
      </c>
      <c r="M14">
        <v>1.2917050000000001</v>
      </c>
      <c r="N14">
        <v>7791949</v>
      </c>
      <c r="O14" s="33"/>
      <c r="Q14">
        <f>N14/100000</f>
        <v>77.919489999999996</v>
      </c>
      <c r="R14">
        <f>N22/100000</f>
        <v>151.38578000000001</v>
      </c>
      <c r="S14">
        <f>N30/100000</f>
        <v>61.682259999999999</v>
      </c>
      <c r="U14">
        <f>Q14/$Q$16</f>
        <v>2.5416114124057345</v>
      </c>
      <c r="V14">
        <f>R14/$Q$16</f>
        <v>4.9379664333524751</v>
      </c>
      <c r="W14">
        <f>S14/$Q$16</f>
        <v>2.0119784659650333</v>
      </c>
    </row>
    <row r="15" spans="1:26" ht="15.75" x14ac:dyDescent="0.25">
      <c r="A15" t="s">
        <v>26</v>
      </c>
      <c r="B15" t="s">
        <v>162</v>
      </c>
      <c r="C15">
        <v>1</v>
      </c>
      <c r="E15" t="s">
        <v>27</v>
      </c>
      <c r="F15">
        <v>0.49588500000000002</v>
      </c>
      <c r="G15">
        <v>5270424</v>
      </c>
      <c r="H15">
        <v>5872381</v>
      </c>
      <c r="I15" t="s">
        <v>27</v>
      </c>
      <c r="J15" t="s">
        <v>27</v>
      </c>
      <c r="K15">
        <v>100</v>
      </c>
      <c r="L15">
        <v>34.637819</v>
      </c>
      <c r="M15">
        <v>1.4431769999999999</v>
      </c>
      <c r="N15">
        <v>7606154</v>
      </c>
      <c r="O15" s="33"/>
    </row>
    <row r="16" spans="1:26" ht="15.75" x14ac:dyDescent="0.25">
      <c r="A16" t="s">
        <v>26</v>
      </c>
      <c r="B16" t="s">
        <v>163</v>
      </c>
      <c r="C16">
        <v>1</v>
      </c>
      <c r="E16" t="s">
        <v>27</v>
      </c>
      <c r="F16">
        <v>0.49588500000000002</v>
      </c>
      <c r="G16">
        <v>5243592</v>
      </c>
      <c r="H16">
        <v>5934946</v>
      </c>
      <c r="I16" t="s">
        <v>27</v>
      </c>
      <c r="J16" t="s">
        <v>27</v>
      </c>
      <c r="K16">
        <v>100</v>
      </c>
      <c r="L16">
        <v>33.873238999999998</v>
      </c>
      <c r="M16">
        <v>1.736904</v>
      </c>
      <c r="N16">
        <v>9107616</v>
      </c>
      <c r="O16" s="33"/>
      <c r="Q16">
        <f>AVERAGE(Q7:Q14)</f>
        <v>30.657515</v>
      </c>
    </row>
    <row r="17" spans="1:15" ht="15.75" x14ac:dyDescent="0.25">
      <c r="A17" t="s">
        <v>26</v>
      </c>
      <c r="B17" t="s">
        <v>164</v>
      </c>
      <c r="C17">
        <v>1</v>
      </c>
      <c r="E17" t="s">
        <v>27</v>
      </c>
      <c r="F17">
        <v>0.49588500000000002</v>
      </c>
      <c r="G17">
        <v>1632151</v>
      </c>
      <c r="H17">
        <v>2039791</v>
      </c>
      <c r="I17" t="s">
        <v>27</v>
      </c>
      <c r="J17" t="s">
        <v>27</v>
      </c>
      <c r="K17">
        <v>100</v>
      </c>
      <c r="L17">
        <v>13.738052</v>
      </c>
      <c r="M17">
        <v>1.898625</v>
      </c>
      <c r="N17">
        <v>3098842</v>
      </c>
      <c r="O17" s="33"/>
    </row>
    <row r="18" spans="1:15" ht="15.75" x14ac:dyDescent="0.25">
      <c r="A18" t="s">
        <v>26</v>
      </c>
      <c r="B18" t="s">
        <v>165</v>
      </c>
      <c r="C18">
        <v>1</v>
      </c>
      <c r="E18" t="s">
        <v>27</v>
      </c>
      <c r="F18">
        <v>0.497942</v>
      </c>
      <c r="G18">
        <v>3091657</v>
      </c>
      <c r="H18">
        <v>3618923</v>
      </c>
      <c r="I18" t="s">
        <v>27</v>
      </c>
      <c r="J18" t="s">
        <v>27</v>
      </c>
      <c r="K18">
        <v>100</v>
      </c>
      <c r="L18">
        <v>25.022099000000001</v>
      </c>
      <c r="M18">
        <v>1.6025700000000001</v>
      </c>
      <c r="N18">
        <v>4954595</v>
      </c>
      <c r="O18" s="33"/>
    </row>
    <row r="19" spans="1:15" ht="15.75" x14ac:dyDescent="0.25">
      <c r="A19" t="s">
        <v>26</v>
      </c>
      <c r="B19" t="s">
        <v>166</v>
      </c>
      <c r="C19">
        <v>1</v>
      </c>
      <c r="E19" t="s">
        <v>27</v>
      </c>
      <c r="F19">
        <v>0.5</v>
      </c>
      <c r="G19">
        <v>8125323</v>
      </c>
      <c r="H19">
        <v>8728957</v>
      </c>
      <c r="I19" t="s">
        <v>27</v>
      </c>
      <c r="J19" t="s">
        <v>27</v>
      </c>
      <c r="K19">
        <v>100</v>
      </c>
      <c r="L19">
        <v>43.260302000000003</v>
      </c>
      <c r="M19">
        <v>1.532346</v>
      </c>
      <c r="N19">
        <v>12450807</v>
      </c>
      <c r="O19" s="33" t="s">
        <v>135</v>
      </c>
    </row>
    <row r="20" spans="1:15" ht="15.75" x14ac:dyDescent="0.25">
      <c r="A20" t="s">
        <v>26</v>
      </c>
      <c r="B20" t="s">
        <v>167</v>
      </c>
      <c r="C20">
        <v>1</v>
      </c>
      <c r="E20" t="s">
        <v>27</v>
      </c>
      <c r="F20">
        <v>0.498969</v>
      </c>
      <c r="G20">
        <v>2461062</v>
      </c>
      <c r="H20">
        <v>2841354</v>
      </c>
      <c r="I20" t="s">
        <v>27</v>
      </c>
      <c r="J20" t="s">
        <v>27</v>
      </c>
      <c r="K20">
        <v>100</v>
      </c>
      <c r="L20">
        <v>19.435746999999999</v>
      </c>
      <c r="M20">
        <v>1.5411170000000001</v>
      </c>
      <c r="N20">
        <v>3792785</v>
      </c>
      <c r="O20" s="33"/>
    </row>
    <row r="21" spans="1:15" ht="15.75" x14ac:dyDescent="0.25">
      <c r="A21" t="s">
        <v>26</v>
      </c>
      <c r="B21" t="s">
        <v>168</v>
      </c>
      <c r="C21">
        <v>1</v>
      </c>
      <c r="E21" t="s">
        <v>27</v>
      </c>
      <c r="F21">
        <v>0.501031</v>
      </c>
      <c r="G21">
        <v>3378682</v>
      </c>
      <c r="H21">
        <v>3804511</v>
      </c>
      <c r="I21" t="s">
        <v>27</v>
      </c>
      <c r="J21" t="s">
        <v>27</v>
      </c>
      <c r="K21">
        <v>100</v>
      </c>
      <c r="L21">
        <v>23.416969000000002</v>
      </c>
      <c r="M21">
        <v>1.6447909999999999</v>
      </c>
      <c r="N21">
        <v>5557225</v>
      </c>
      <c r="O21" s="33"/>
    </row>
    <row r="22" spans="1:15" ht="15.75" x14ac:dyDescent="0.25">
      <c r="A22" t="s">
        <v>26</v>
      </c>
      <c r="B22" t="s">
        <v>169</v>
      </c>
      <c r="C22">
        <v>1</v>
      </c>
      <c r="E22" t="s">
        <v>27</v>
      </c>
      <c r="F22">
        <v>0.50517599999999996</v>
      </c>
      <c r="G22">
        <v>11454082</v>
      </c>
      <c r="H22">
        <v>11971673</v>
      </c>
      <c r="I22" t="s">
        <v>27</v>
      </c>
      <c r="J22" t="s">
        <v>27</v>
      </c>
      <c r="K22">
        <v>100</v>
      </c>
      <c r="L22">
        <v>45.470047999999998</v>
      </c>
      <c r="M22">
        <v>1.3216749999999999</v>
      </c>
      <c r="N22">
        <v>15138578</v>
      </c>
      <c r="O22" s="33"/>
    </row>
    <row r="23" spans="1:15" ht="15.75" x14ac:dyDescent="0.25">
      <c r="A23" t="s">
        <v>26</v>
      </c>
      <c r="B23" t="s">
        <v>170</v>
      </c>
      <c r="C23">
        <v>1</v>
      </c>
      <c r="E23" t="s">
        <v>27</v>
      </c>
      <c r="F23">
        <v>0.50103500000000001</v>
      </c>
      <c r="G23">
        <v>4184459</v>
      </c>
      <c r="H23">
        <v>4601903</v>
      </c>
      <c r="I23" t="s">
        <v>27</v>
      </c>
      <c r="J23" t="s">
        <v>27</v>
      </c>
      <c r="K23">
        <v>100</v>
      </c>
      <c r="L23">
        <v>39.564081000000002</v>
      </c>
      <c r="M23">
        <v>1.6051249999999999</v>
      </c>
      <c r="N23">
        <v>6716578</v>
      </c>
      <c r="O23" s="33"/>
    </row>
    <row r="24" spans="1:15" ht="15.75" x14ac:dyDescent="0.25">
      <c r="A24" t="s">
        <v>26</v>
      </c>
      <c r="B24" t="s">
        <v>171</v>
      </c>
      <c r="C24">
        <v>1</v>
      </c>
      <c r="E24" t="s">
        <v>27</v>
      </c>
      <c r="F24">
        <v>0.49688100000000002</v>
      </c>
      <c r="G24">
        <v>5530832</v>
      </c>
      <c r="H24">
        <v>5873026</v>
      </c>
      <c r="I24" t="s">
        <v>27</v>
      </c>
      <c r="J24" t="s">
        <v>27</v>
      </c>
      <c r="K24">
        <v>100</v>
      </c>
      <c r="L24">
        <v>39.763441999999998</v>
      </c>
      <c r="M24">
        <v>1.6967749999999999</v>
      </c>
      <c r="N24">
        <v>9384576</v>
      </c>
      <c r="O24" s="33"/>
    </row>
    <row r="25" spans="1:15" ht="15.75" x14ac:dyDescent="0.25">
      <c r="A25" t="s">
        <v>26</v>
      </c>
      <c r="B25" t="s">
        <v>172</v>
      </c>
      <c r="C25">
        <v>1</v>
      </c>
      <c r="E25" t="s">
        <v>27</v>
      </c>
      <c r="F25">
        <v>0.49272300000000002</v>
      </c>
      <c r="G25">
        <v>1146638</v>
      </c>
      <c r="H25">
        <v>1363014</v>
      </c>
      <c r="I25" t="s">
        <v>27</v>
      </c>
      <c r="J25" t="s">
        <v>27</v>
      </c>
      <c r="K25">
        <v>100</v>
      </c>
      <c r="L25">
        <v>13.042032000000001</v>
      </c>
      <c r="M25">
        <v>1.1828609999999999</v>
      </c>
      <c r="N25">
        <v>1356313</v>
      </c>
      <c r="O25" s="33"/>
    </row>
    <row r="26" spans="1:15" ht="15.75" x14ac:dyDescent="0.25">
      <c r="A26" t="s">
        <v>26</v>
      </c>
      <c r="B26" t="s">
        <v>173</v>
      </c>
      <c r="C26">
        <v>1</v>
      </c>
      <c r="E26" t="s">
        <v>27</v>
      </c>
      <c r="F26">
        <v>0.49060500000000001</v>
      </c>
      <c r="G26">
        <v>1453185</v>
      </c>
      <c r="H26">
        <v>1784156</v>
      </c>
      <c r="I26" t="s">
        <v>27</v>
      </c>
      <c r="J26" t="s">
        <v>27</v>
      </c>
      <c r="K26">
        <v>100</v>
      </c>
      <c r="L26">
        <v>15.336198</v>
      </c>
      <c r="M26">
        <v>1.7311000000000001</v>
      </c>
      <c r="N26">
        <v>2515608</v>
      </c>
      <c r="O26" s="33" t="s">
        <v>135</v>
      </c>
    </row>
    <row r="27" spans="1:15" ht="15.75" x14ac:dyDescent="0.25">
      <c r="A27" t="s">
        <v>26</v>
      </c>
      <c r="B27" t="s">
        <v>174</v>
      </c>
      <c r="C27">
        <v>1</v>
      </c>
      <c r="E27" t="s">
        <v>27</v>
      </c>
      <c r="F27">
        <v>0.48535600000000001</v>
      </c>
      <c r="G27">
        <v>670929</v>
      </c>
      <c r="H27">
        <v>931638</v>
      </c>
      <c r="I27" t="s">
        <v>27</v>
      </c>
      <c r="J27" t="s">
        <v>27</v>
      </c>
      <c r="K27">
        <v>100</v>
      </c>
      <c r="L27">
        <v>8.0561550000000004</v>
      </c>
      <c r="M27">
        <v>1.8895679999999999</v>
      </c>
      <c r="N27">
        <v>1267766</v>
      </c>
      <c r="O27" s="33"/>
    </row>
    <row r="28" spans="1:15" ht="15.75" x14ac:dyDescent="0.25">
      <c r="A28" t="s">
        <v>26</v>
      </c>
      <c r="B28" t="s">
        <v>175</v>
      </c>
      <c r="C28">
        <v>1</v>
      </c>
      <c r="E28" t="s">
        <v>27</v>
      </c>
      <c r="F28">
        <v>0.48535600000000001</v>
      </c>
      <c r="G28">
        <v>2403958</v>
      </c>
      <c r="H28">
        <v>2675718</v>
      </c>
      <c r="I28" t="s">
        <v>27</v>
      </c>
      <c r="J28" t="s">
        <v>27</v>
      </c>
      <c r="K28">
        <v>100</v>
      </c>
      <c r="L28">
        <v>12.002276</v>
      </c>
      <c r="M28">
        <v>1.7695209999999999</v>
      </c>
      <c r="N28">
        <v>4253853</v>
      </c>
      <c r="O28" s="33"/>
    </row>
    <row r="29" spans="1:15" x14ac:dyDescent="0.25">
      <c r="A29" t="s">
        <v>26</v>
      </c>
      <c r="B29" t="s">
        <v>176</v>
      </c>
      <c r="C29">
        <v>1</v>
      </c>
      <c r="E29" t="s">
        <v>27</v>
      </c>
      <c r="F29">
        <v>0.48109200000000002</v>
      </c>
      <c r="G29">
        <v>1129954</v>
      </c>
      <c r="H29">
        <v>1403047</v>
      </c>
      <c r="I29" t="s">
        <v>27</v>
      </c>
      <c r="J29" t="s">
        <v>27</v>
      </c>
      <c r="K29">
        <v>100</v>
      </c>
      <c r="L29">
        <v>4.1401450000000004</v>
      </c>
      <c r="M29">
        <v>1.969608</v>
      </c>
      <c r="N29">
        <v>2225566</v>
      </c>
    </row>
    <row r="30" spans="1:15" x14ac:dyDescent="0.25">
      <c r="A30" t="s">
        <v>26</v>
      </c>
      <c r="B30" t="s">
        <v>116</v>
      </c>
      <c r="C30">
        <v>1</v>
      </c>
      <c r="E30" t="s">
        <v>27</v>
      </c>
      <c r="F30">
        <v>0.48210500000000001</v>
      </c>
      <c r="G30">
        <v>3432597</v>
      </c>
      <c r="H30">
        <v>4303044</v>
      </c>
      <c r="I30" t="s">
        <v>27</v>
      </c>
      <c r="J30" t="s">
        <v>27</v>
      </c>
      <c r="K30">
        <v>100</v>
      </c>
      <c r="L30">
        <v>4.1547400000000003</v>
      </c>
      <c r="M30">
        <v>1.796956</v>
      </c>
      <c r="N30">
        <v>6168226</v>
      </c>
    </row>
    <row r="34" spans="1:26" x14ac:dyDescent="0.25">
      <c r="A34" s="36"/>
      <c r="B34" s="36"/>
      <c r="C34" s="36"/>
      <c r="D34" s="36"/>
      <c r="E34" s="36"/>
      <c r="F34" s="36"/>
      <c r="G34" s="36"/>
      <c r="H34" s="36"/>
      <c r="I34" s="36"/>
      <c r="J34" s="36"/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/>
      <c r="Y34" s="36"/>
      <c r="Z34" s="3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F9A90-2A66-4DF6-9F24-75C58B7CF6E4}">
  <dimension ref="A1:Z50"/>
  <sheetViews>
    <sheetView workbookViewId="0">
      <selection sqref="A1:Z51"/>
    </sheetView>
  </sheetViews>
  <sheetFormatPr defaultRowHeight="15" x14ac:dyDescent="0.25"/>
  <sheetData>
    <row r="1" spans="1:23" x14ac:dyDescent="0.25">
      <c r="A1" t="s">
        <v>246</v>
      </c>
    </row>
    <row r="3" spans="1:23" x14ac:dyDescent="0.25">
      <c r="A3" t="s">
        <v>219</v>
      </c>
    </row>
    <row r="4" spans="1:23" x14ac:dyDescent="0.25">
      <c r="B4" t="s">
        <v>12</v>
      </c>
      <c r="C4" t="s">
        <v>14</v>
      </c>
      <c r="D4" t="s">
        <v>15</v>
      </c>
      <c r="E4" t="s">
        <v>16</v>
      </c>
      <c r="F4" t="s">
        <v>17</v>
      </c>
      <c r="G4" t="s">
        <v>19</v>
      </c>
      <c r="H4" t="s">
        <v>20</v>
      </c>
      <c r="I4" t="s">
        <v>21</v>
      </c>
      <c r="J4" t="s">
        <v>22</v>
      </c>
      <c r="K4" t="s">
        <v>23</v>
      </c>
      <c r="L4" t="s">
        <v>24</v>
      </c>
      <c r="M4" t="s">
        <v>25</v>
      </c>
    </row>
    <row r="5" spans="1:23" x14ac:dyDescent="0.25">
      <c r="A5" t="s">
        <v>220</v>
      </c>
      <c r="B5" t="s">
        <v>157</v>
      </c>
      <c r="C5">
        <v>1</v>
      </c>
      <c r="E5" t="s">
        <v>27</v>
      </c>
      <c r="F5">
        <v>0.29319400000000001</v>
      </c>
      <c r="G5">
        <v>10480260</v>
      </c>
      <c r="H5" t="s">
        <v>27</v>
      </c>
      <c r="I5" t="s">
        <v>27</v>
      </c>
      <c r="J5">
        <v>100</v>
      </c>
      <c r="K5">
        <v>5.0333769999999998</v>
      </c>
      <c r="L5">
        <v>1</v>
      </c>
      <c r="M5">
        <v>10480260</v>
      </c>
      <c r="P5" t="s">
        <v>246</v>
      </c>
      <c r="U5" t="s">
        <v>217</v>
      </c>
    </row>
    <row r="6" spans="1:23" x14ac:dyDescent="0.25">
      <c r="A6" t="s">
        <v>221</v>
      </c>
      <c r="B6" t="s">
        <v>158</v>
      </c>
      <c r="C6">
        <v>1</v>
      </c>
      <c r="E6" t="s">
        <v>27</v>
      </c>
      <c r="F6">
        <v>0.29493900000000001</v>
      </c>
      <c r="G6">
        <v>9730266</v>
      </c>
      <c r="H6" t="s">
        <v>27</v>
      </c>
      <c r="I6" t="s">
        <v>27</v>
      </c>
      <c r="J6">
        <v>100</v>
      </c>
      <c r="K6">
        <v>5.1255670000000002</v>
      </c>
      <c r="L6">
        <v>1.266003</v>
      </c>
      <c r="M6">
        <v>12318543</v>
      </c>
    </row>
    <row r="7" spans="1:23" x14ac:dyDescent="0.25">
      <c r="A7" t="s">
        <v>222</v>
      </c>
      <c r="B7" t="s">
        <v>125</v>
      </c>
      <c r="C7">
        <v>1</v>
      </c>
      <c r="E7" t="s">
        <v>27</v>
      </c>
      <c r="F7">
        <v>0.29319400000000001</v>
      </c>
      <c r="G7">
        <v>9935604</v>
      </c>
      <c r="H7" t="s">
        <v>27</v>
      </c>
      <c r="I7" t="s">
        <v>27</v>
      </c>
      <c r="J7">
        <v>100</v>
      </c>
      <c r="K7">
        <v>4.8474159999999999</v>
      </c>
      <c r="L7">
        <v>1.3793789999999999</v>
      </c>
      <c r="M7">
        <v>13704965</v>
      </c>
      <c r="N7" t="s">
        <v>135</v>
      </c>
      <c r="P7" t="s">
        <v>0</v>
      </c>
      <c r="Q7" t="s">
        <v>3</v>
      </c>
      <c r="R7" t="s">
        <v>108</v>
      </c>
      <c r="U7" t="s">
        <v>235</v>
      </c>
      <c r="V7" t="s">
        <v>3</v>
      </c>
      <c r="W7" t="s">
        <v>236</v>
      </c>
    </row>
    <row r="8" spans="1:23" x14ac:dyDescent="0.25">
      <c r="A8" t="s">
        <v>223</v>
      </c>
      <c r="B8" t="s">
        <v>126</v>
      </c>
      <c r="C8">
        <v>1</v>
      </c>
      <c r="E8" t="s">
        <v>27</v>
      </c>
      <c r="F8">
        <v>0.29144900000000001</v>
      </c>
      <c r="G8">
        <v>5605026</v>
      </c>
      <c r="H8" t="s">
        <v>27</v>
      </c>
      <c r="I8" t="s">
        <v>27</v>
      </c>
      <c r="J8">
        <v>100</v>
      </c>
      <c r="K8">
        <v>3.1275870000000001</v>
      </c>
      <c r="L8">
        <v>1.0969199999999999</v>
      </c>
      <c r="M8">
        <v>6148264</v>
      </c>
      <c r="P8">
        <f>M5/100000</f>
        <v>104.8026</v>
      </c>
      <c r="Q8">
        <f>M9/100000</f>
        <v>80.789990000000003</v>
      </c>
      <c r="R8">
        <f>M13/100000</f>
        <v>108.51467</v>
      </c>
      <c r="U8">
        <f>P8/$P$15</f>
        <v>0.98286149649329713</v>
      </c>
      <c r="V8">
        <f>Q8/$P$15</f>
        <v>0.75766603570024516</v>
      </c>
      <c r="W8">
        <f>R8/$P$15</f>
        <v>1.017674093464058</v>
      </c>
    </row>
    <row r="9" spans="1:23" x14ac:dyDescent="0.25">
      <c r="A9" t="s">
        <v>224</v>
      </c>
      <c r="B9" t="s">
        <v>162</v>
      </c>
      <c r="C9">
        <v>1</v>
      </c>
      <c r="E9" t="s">
        <v>27</v>
      </c>
      <c r="F9">
        <v>0.28795799999999999</v>
      </c>
      <c r="G9">
        <v>6759060</v>
      </c>
      <c r="H9" t="s">
        <v>27</v>
      </c>
      <c r="I9" t="s">
        <v>27</v>
      </c>
      <c r="J9">
        <v>100</v>
      </c>
      <c r="K9">
        <v>3.818031</v>
      </c>
      <c r="L9">
        <v>1.195284</v>
      </c>
      <c r="M9">
        <v>8078999</v>
      </c>
      <c r="P9">
        <f>M6/100000</f>
        <v>123.18543</v>
      </c>
      <c r="Q9">
        <f>M10/100000</f>
        <v>46.02505</v>
      </c>
      <c r="R9">
        <f>M14/100000</f>
        <v>117.56466</v>
      </c>
      <c r="U9">
        <f>P9/$P$15</f>
        <v>1.1552596603134875</v>
      </c>
      <c r="V9">
        <f>Q9/$P$15</f>
        <v>0.43163289383258457</v>
      </c>
      <c r="W9">
        <f>R9/$P$15</f>
        <v>1.1025468610733482</v>
      </c>
    </row>
    <row r="10" spans="1:23" x14ac:dyDescent="0.25">
      <c r="A10" t="s">
        <v>225</v>
      </c>
      <c r="B10" t="s">
        <v>163</v>
      </c>
      <c r="C10">
        <v>1</v>
      </c>
      <c r="E10" t="s">
        <v>27</v>
      </c>
      <c r="F10">
        <v>0.286213</v>
      </c>
      <c r="G10">
        <v>5562438</v>
      </c>
      <c r="H10" t="s">
        <v>27</v>
      </c>
      <c r="I10" t="s">
        <v>27</v>
      </c>
      <c r="J10">
        <v>100</v>
      </c>
      <c r="K10">
        <v>3.0715650000000001</v>
      </c>
      <c r="L10">
        <v>0.82742599999999999</v>
      </c>
      <c r="M10">
        <v>4602505</v>
      </c>
      <c r="P10">
        <f>M7/100000</f>
        <v>137.04965000000001</v>
      </c>
      <c r="Q10">
        <f>M11/100000</f>
        <v>100.19763</v>
      </c>
      <c r="R10">
        <f>M15/100000</f>
        <v>196.70411999999999</v>
      </c>
      <c r="U10">
        <f>P10/$P$15</f>
        <v>1.2852813202428433</v>
      </c>
      <c r="V10">
        <f>Q10/$P$15</f>
        <v>0.93967508980580339</v>
      </c>
      <c r="W10">
        <f>R10/$P$15</f>
        <v>1.8447338687169696</v>
      </c>
    </row>
    <row r="11" spans="1:23" x14ac:dyDescent="0.25">
      <c r="A11" t="s">
        <v>226</v>
      </c>
      <c r="B11" t="s">
        <v>265</v>
      </c>
      <c r="C11">
        <v>1</v>
      </c>
      <c r="E11" t="s">
        <v>27</v>
      </c>
      <c r="F11">
        <v>0.286213</v>
      </c>
      <c r="G11">
        <v>7951062</v>
      </c>
      <c r="H11" t="s">
        <v>27</v>
      </c>
      <c r="I11" t="s">
        <v>27</v>
      </c>
      <c r="J11">
        <v>100</v>
      </c>
      <c r="K11">
        <v>4.3784749999999999</v>
      </c>
      <c r="L11">
        <v>1.2601789999999999</v>
      </c>
      <c r="M11">
        <v>10019763</v>
      </c>
      <c r="N11" t="s">
        <v>135</v>
      </c>
      <c r="P11">
        <f>M8/100000</f>
        <v>61.482640000000004</v>
      </c>
      <c r="Q11">
        <f>M12/100000</f>
        <v>78.664000000000001</v>
      </c>
      <c r="R11">
        <f>M16/100000</f>
        <v>154.73318</v>
      </c>
      <c r="U11">
        <f>P11/$P$15</f>
        <v>0.57659752295037192</v>
      </c>
      <c r="V11">
        <f>Q11/$P$15</f>
        <v>0.73772804071796627</v>
      </c>
      <c r="W11">
        <f>R11/$P$15</f>
        <v>1.451121297104907</v>
      </c>
    </row>
    <row r="12" spans="1:23" x14ac:dyDescent="0.25">
      <c r="A12" t="s">
        <v>227</v>
      </c>
      <c r="B12" t="s">
        <v>266</v>
      </c>
      <c r="C12">
        <v>1</v>
      </c>
      <c r="E12" t="s">
        <v>27</v>
      </c>
      <c r="F12">
        <v>0.282723</v>
      </c>
      <c r="G12">
        <v>9008832</v>
      </c>
      <c r="H12" t="s">
        <v>27</v>
      </c>
      <c r="I12" t="s">
        <v>27</v>
      </c>
      <c r="J12">
        <v>100</v>
      </c>
      <c r="K12">
        <v>4.5781520000000002</v>
      </c>
      <c r="L12">
        <v>0.87318799999999996</v>
      </c>
      <c r="M12">
        <v>7866400</v>
      </c>
      <c r="R12">
        <f>M17/100000</f>
        <v>146.58729</v>
      </c>
      <c r="W12">
        <f>R12/$P$15</f>
        <v>1.3747273752397071</v>
      </c>
    </row>
    <row r="13" spans="1:23" x14ac:dyDescent="0.25">
      <c r="A13" t="s">
        <v>228</v>
      </c>
      <c r="B13" t="s">
        <v>170</v>
      </c>
      <c r="C13">
        <v>1</v>
      </c>
      <c r="E13" t="s">
        <v>27</v>
      </c>
      <c r="F13">
        <v>0.28097699999999998</v>
      </c>
      <c r="G13">
        <v>7779156</v>
      </c>
      <c r="H13" t="s">
        <v>27</v>
      </c>
      <c r="I13" t="s">
        <v>27</v>
      </c>
      <c r="J13">
        <v>100</v>
      </c>
      <c r="K13">
        <v>3.8686349999999998</v>
      </c>
      <c r="L13">
        <v>1.394941</v>
      </c>
      <c r="M13">
        <v>10851467</v>
      </c>
      <c r="R13">
        <f>M18/100000</f>
        <v>106.4487</v>
      </c>
      <c r="W13">
        <f>R13/$P$15</f>
        <v>0.99829897904981402</v>
      </c>
    </row>
    <row r="14" spans="1:23" x14ac:dyDescent="0.25">
      <c r="A14" t="s">
        <v>229</v>
      </c>
      <c r="B14" t="s">
        <v>171</v>
      </c>
      <c r="C14">
        <v>1</v>
      </c>
      <c r="E14" t="s">
        <v>27</v>
      </c>
      <c r="F14">
        <v>0.284468</v>
      </c>
      <c r="G14">
        <v>11155830</v>
      </c>
      <c r="H14" t="s">
        <v>27</v>
      </c>
      <c r="I14" t="s">
        <v>27</v>
      </c>
      <c r="J14">
        <v>100</v>
      </c>
      <c r="K14">
        <v>5.0353329999999996</v>
      </c>
      <c r="L14">
        <v>1.053841</v>
      </c>
      <c r="M14">
        <v>11756466</v>
      </c>
      <c r="N14" t="s">
        <v>135</v>
      </c>
    </row>
    <row r="15" spans="1:23" x14ac:dyDescent="0.25">
      <c r="A15" t="s">
        <v>230</v>
      </c>
      <c r="B15" t="s">
        <v>202</v>
      </c>
      <c r="C15">
        <v>1</v>
      </c>
      <c r="E15" t="s">
        <v>27</v>
      </c>
      <c r="F15">
        <v>0.28795799999999999</v>
      </c>
      <c r="G15">
        <v>19123734</v>
      </c>
      <c r="H15" t="s">
        <v>27</v>
      </c>
      <c r="I15" t="s">
        <v>27</v>
      </c>
      <c r="J15">
        <v>100</v>
      </c>
      <c r="K15">
        <v>7.498456</v>
      </c>
      <c r="L15">
        <v>1.028586</v>
      </c>
      <c r="M15">
        <v>19670412</v>
      </c>
      <c r="P15">
        <f>AVERAGE(P8:P13)</f>
        <v>106.63008000000001</v>
      </c>
    </row>
    <row r="16" spans="1:23" x14ac:dyDescent="0.25">
      <c r="A16" t="s">
        <v>231</v>
      </c>
      <c r="B16" t="s">
        <v>267</v>
      </c>
      <c r="C16">
        <v>1</v>
      </c>
      <c r="E16" t="s">
        <v>27</v>
      </c>
      <c r="F16">
        <v>0.286213</v>
      </c>
      <c r="G16">
        <v>13701618</v>
      </c>
      <c r="H16" t="s">
        <v>27</v>
      </c>
      <c r="I16" t="s">
        <v>27</v>
      </c>
      <c r="J16">
        <v>100</v>
      </c>
      <c r="K16">
        <v>5.7781330000000004</v>
      </c>
      <c r="L16">
        <v>1.1293059999999999</v>
      </c>
      <c r="M16">
        <v>15473318</v>
      </c>
    </row>
    <row r="17" spans="1:23" x14ac:dyDescent="0.25">
      <c r="A17" t="s">
        <v>232</v>
      </c>
      <c r="B17" t="s">
        <v>172</v>
      </c>
      <c r="C17">
        <v>1</v>
      </c>
      <c r="E17" t="s">
        <v>27</v>
      </c>
      <c r="F17">
        <v>0.28097699999999998</v>
      </c>
      <c r="G17">
        <v>15431976</v>
      </c>
      <c r="H17" t="s">
        <v>27</v>
      </c>
      <c r="I17" t="s">
        <v>27</v>
      </c>
      <c r="J17">
        <v>100</v>
      </c>
      <c r="K17">
        <v>6.7324120000000001</v>
      </c>
      <c r="L17">
        <v>0.94989299999999999</v>
      </c>
      <c r="M17">
        <v>14658729</v>
      </c>
    </row>
    <row r="18" spans="1:23" x14ac:dyDescent="0.25">
      <c r="A18" t="s">
        <v>233</v>
      </c>
      <c r="B18" t="s">
        <v>173</v>
      </c>
      <c r="C18">
        <v>1</v>
      </c>
      <c r="E18" t="s">
        <v>27</v>
      </c>
      <c r="F18">
        <v>0.284468</v>
      </c>
      <c r="G18">
        <v>8650026</v>
      </c>
      <c r="H18" t="s">
        <v>27</v>
      </c>
      <c r="I18" t="s">
        <v>27</v>
      </c>
      <c r="J18">
        <v>100</v>
      </c>
      <c r="K18">
        <v>4.268173</v>
      </c>
      <c r="L18">
        <v>1.2306170000000001</v>
      </c>
      <c r="M18">
        <v>10644870</v>
      </c>
    </row>
    <row r="21" spans="1:23" x14ac:dyDescent="0.25">
      <c r="A21" t="s">
        <v>247</v>
      </c>
    </row>
    <row r="22" spans="1:23" x14ac:dyDescent="0.25">
      <c r="U22" s="7"/>
      <c r="V22" s="7"/>
    </row>
    <row r="23" spans="1:23" x14ac:dyDescent="0.25">
      <c r="A23" t="s">
        <v>234</v>
      </c>
      <c r="U23" s="7"/>
      <c r="V23" s="7"/>
    </row>
    <row r="24" spans="1:23" x14ac:dyDescent="0.25">
      <c r="B24" t="s">
        <v>12</v>
      </c>
      <c r="C24" t="s">
        <v>14</v>
      </c>
      <c r="D24" t="s">
        <v>15</v>
      </c>
      <c r="E24" t="s">
        <v>16</v>
      </c>
      <c r="F24" t="s">
        <v>17</v>
      </c>
      <c r="G24" t="s">
        <v>19</v>
      </c>
      <c r="H24" t="s">
        <v>20</v>
      </c>
      <c r="I24" t="s">
        <v>21</v>
      </c>
      <c r="J24" t="s">
        <v>22</v>
      </c>
      <c r="K24" t="s">
        <v>23</v>
      </c>
      <c r="L24" t="s">
        <v>24</v>
      </c>
      <c r="M24" t="s">
        <v>25</v>
      </c>
      <c r="P24" t="s">
        <v>247</v>
      </c>
      <c r="U24" s="7"/>
      <c r="V24" s="7"/>
    </row>
    <row r="25" spans="1:23" x14ac:dyDescent="0.25">
      <c r="A25" t="s">
        <v>220</v>
      </c>
      <c r="B25" t="s">
        <v>159</v>
      </c>
      <c r="C25">
        <v>1</v>
      </c>
      <c r="E25" t="s">
        <v>27</v>
      </c>
      <c r="F25">
        <v>0.44135200000000002</v>
      </c>
      <c r="G25">
        <v>12091514</v>
      </c>
      <c r="H25" t="s">
        <v>27</v>
      </c>
      <c r="I25" t="s">
        <v>27</v>
      </c>
      <c r="J25">
        <v>100</v>
      </c>
      <c r="K25">
        <v>79.298490999999999</v>
      </c>
      <c r="L25">
        <v>1</v>
      </c>
      <c r="M25">
        <v>12091514</v>
      </c>
      <c r="U25" t="s">
        <v>217</v>
      </c>
    </row>
    <row r="26" spans="1:23" x14ac:dyDescent="0.25">
      <c r="A26" t="s">
        <v>221</v>
      </c>
      <c r="B26" t="s">
        <v>160</v>
      </c>
      <c r="C26">
        <v>1</v>
      </c>
      <c r="E26" t="s">
        <v>27</v>
      </c>
      <c r="F26">
        <v>0.44731599999999999</v>
      </c>
      <c r="G26">
        <v>14344026</v>
      </c>
      <c r="H26" t="s">
        <v>27</v>
      </c>
      <c r="I26" t="s">
        <v>27</v>
      </c>
      <c r="J26">
        <v>100</v>
      </c>
      <c r="K26">
        <v>81.787557000000007</v>
      </c>
      <c r="L26">
        <v>0.78031799999999996</v>
      </c>
      <c r="M26">
        <v>11192901</v>
      </c>
    </row>
    <row r="27" spans="1:23" x14ac:dyDescent="0.25">
      <c r="A27" t="s">
        <v>222</v>
      </c>
      <c r="B27" t="s">
        <v>248</v>
      </c>
      <c r="C27">
        <v>1</v>
      </c>
      <c r="E27" t="s">
        <v>27</v>
      </c>
      <c r="F27">
        <v>0.45129200000000003</v>
      </c>
      <c r="G27">
        <v>14117502</v>
      </c>
      <c r="H27" t="s">
        <v>27</v>
      </c>
      <c r="I27" t="s">
        <v>27</v>
      </c>
      <c r="J27">
        <v>100</v>
      </c>
      <c r="K27">
        <v>82.291223000000002</v>
      </c>
      <c r="L27">
        <v>0.87051999999999996</v>
      </c>
      <c r="M27">
        <v>12289567</v>
      </c>
      <c r="P27" t="s">
        <v>235</v>
      </c>
      <c r="Q27" t="s">
        <v>3</v>
      </c>
      <c r="R27" t="s">
        <v>236</v>
      </c>
      <c r="T27" s="7"/>
      <c r="U27" t="s">
        <v>235</v>
      </c>
      <c r="V27" t="s">
        <v>3</v>
      </c>
      <c r="W27" t="s">
        <v>236</v>
      </c>
    </row>
    <row r="28" spans="1:23" x14ac:dyDescent="0.25">
      <c r="A28" t="s">
        <v>223</v>
      </c>
      <c r="B28" t="s">
        <v>249</v>
      </c>
      <c r="C28">
        <v>1</v>
      </c>
      <c r="E28" t="s">
        <v>27</v>
      </c>
      <c r="F28">
        <v>0.45328000000000002</v>
      </c>
      <c r="G28">
        <v>9608866</v>
      </c>
      <c r="H28" t="s">
        <v>27</v>
      </c>
      <c r="I28" t="s">
        <v>27</v>
      </c>
      <c r="J28">
        <v>100</v>
      </c>
      <c r="K28">
        <v>76.612566000000001</v>
      </c>
      <c r="L28">
        <v>0.76758700000000002</v>
      </c>
      <c r="M28">
        <v>7375641</v>
      </c>
      <c r="P28">
        <f>M25/10000</f>
        <v>1209.1514</v>
      </c>
      <c r="Q28">
        <f>M33/10000</f>
        <v>296.07569999999998</v>
      </c>
      <c r="R28">
        <f>M41/10000</f>
        <v>364.02390000000003</v>
      </c>
      <c r="T28" s="7"/>
      <c r="U28">
        <f>P28/$P$40</f>
        <v>1.4669688235970668</v>
      </c>
      <c r="V28">
        <f>Q28/$P$40</f>
        <v>0.35920549016829328</v>
      </c>
      <c r="W28">
        <f>R28/$P$40</f>
        <v>0.44164172687077591</v>
      </c>
    </row>
    <row r="29" spans="1:23" x14ac:dyDescent="0.25">
      <c r="A29" t="s">
        <v>224</v>
      </c>
      <c r="B29" t="s">
        <v>268</v>
      </c>
      <c r="C29">
        <v>1</v>
      </c>
      <c r="E29" t="s">
        <v>27</v>
      </c>
      <c r="F29">
        <v>0.45328000000000002</v>
      </c>
      <c r="G29">
        <v>9341019</v>
      </c>
      <c r="H29" t="s">
        <v>27</v>
      </c>
      <c r="I29" t="s">
        <v>27</v>
      </c>
      <c r="J29">
        <v>100</v>
      </c>
      <c r="K29">
        <v>81.885723999999996</v>
      </c>
      <c r="L29">
        <v>1.3606849999999999</v>
      </c>
      <c r="M29">
        <v>12710186</v>
      </c>
      <c r="P29">
        <f>M26/10000</f>
        <v>1119.2900999999999</v>
      </c>
      <c r="Q29">
        <f>M34/10000</f>
        <v>234.50579999999999</v>
      </c>
      <c r="R29">
        <f>M42/10000</f>
        <v>465.42680000000001</v>
      </c>
      <c r="T29" s="7"/>
      <c r="U29">
        <f>P29/$P$40</f>
        <v>1.3579471365296714</v>
      </c>
      <c r="V29">
        <f>Q29/$P$40</f>
        <v>0.28450754599687766</v>
      </c>
      <c r="W29">
        <f>R29/$P$40</f>
        <v>0.56466593452775837</v>
      </c>
    </row>
    <row r="30" spans="1:23" x14ac:dyDescent="0.25">
      <c r="A30" t="s">
        <v>225</v>
      </c>
      <c r="B30" t="s">
        <v>161</v>
      </c>
      <c r="C30">
        <v>1</v>
      </c>
      <c r="E30" t="s">
        <v>27</v>
      </c>
      <c r="F30">
        <v>0.45526800000000001</v>
      </c>
      <c r="G30">
        <v>5072925</v>
      </c>
      <c r="H30" t="s">
        <v>27</v>
      </c>
      <c r="I30" t="s">
        <v>27</v>
      </c>
      <c r="J30">
        <v>100</v>
      </c>
      <c r="K30">
        <v>69.038060999999999</v>
      </c>
      <c r="L30">
        <v>1.06003</v>
      </c>
      <c r="M30">
        <v>5377451</v>
      </c>
      <c r="P30">
        <f>M27/10000</f>
        <v>1228.9567</v>
      </c>
      <c r="Q30">
        <f>M35/10000</f>
        <v>210.83850000000001</v>
      </c>
      <c r="R30">
        <f>M43/10000</f>
        <v>724.99789999999996</v>
      </c>
      <c r="T30" s="7"/>
      <c r="U30">
        <f>P30/$P$40</f>
        <v>1.4909970450770129</v>
      </c>
      <c r="V30">
        <f>Q30/$P$40</f>
        <v>0.25579386197127191</v>
      </c>
      <c r="W30">
        <f>R30/$P$40</f>
        <v>0.8795832486100118</v>
      </c>
    </row>
    <row r="31" spans="1:23" x14ac:dyDescent="0.25">
      <c r="A31" t="s">
        <v>226</v>
      </c>
      <c r="B31" t="s">
        <v>111</v>
      </c>
      <c r="C31">
        <v>1</v>
      </c>
      <c r="E31" t="s">
        <v>27</v>
      </c>
      <c r="F31">
        <v>0.461233</v>
      </c>
      <c r="G31">
        <v>1482812</v>
      </c>
      <c r="H31" t="s">
        <v>27</v>
      </c>
      <c r="I31" t="s">
        <v>27</v>
      </c>
      <c r="J31">
        <v>100</v>
      </c>
      <c r="K31">
        <v>36.482512</v>
      </c>
      <c r="L31">
        <v>0.88343899999999997</v>
      </c>
      <c r="M31">
        <v>1309973</v>
      </c>
      <c r="P31">
        <f>M28/10000</f>
        <v>737.56410000000005</v>
      </c>
      <c r="Q31">
        <f>M36/10000</f>
        <v>141.6559</v>
      </c>
      <c r="R31">
        <f>M44/10000</f>
        <v>601.01300000000003</v>
      </c>
      <c r="T31" s="7"/>
      <c r="U31">
        <f>P31/$P$40</f>
        <v>0.89482883624369081</v>
      </c>
      <c r="V31">
        <f>Q31/$P$40</f>
        <v>0.1718600242935531</v>
      </c>
      <c r="W31">
        <f>R31/$P$40</f>
        <v>0.72916206653405358</v>
      </c>
    </row>
    <row r="32" spans="1:23" x14ac:dyDescent="0.25">
      <c r="A32" t="s">
        <v>227</v>
      </c>
      <c r="B32" t="s">
        <v>112</v>
      </c>
      <c r="C32">
        <v>1</v>
      </c>
      <c r="E32" t="s">
        <v>27</v>
      </c>
      <c r="F32">
        <v>0.45924500000000001</v>
      </c>
      <c r="G32">
        <v>3603314</v>
      </c>
      <c r="H32" t="s">
        <v>27</v>
      </c>
      <c r="I32" t="s">
        <v>27</v>
      </c>
      <c r="J32">
        <v>100</v>
      </c>
      <c r="K32">
        <v>60.160815999999997</v>
      </c>
      <c r="L32">
        <v>0.99710900000000002</v>
      </c>
      <c r="M32">
        <v>3592895</v>
      </c>
      <c r="P32">
        <f>M29/10000</f>
        <v>1271.0186000000001</v>
      </c>
      <c r="Q32">
        <f>M37/10000</f>
        <v>108.4384</v>
      </c>
      <c r="R32">
        <f>M45/10000</f>
        <v>282.99990000000003</v>
      </c>
      <c r="T32" s="7"/>
      <c r="U32">
        <f>P32/$P$40</f>
        <v>1.542027458606086</v>
      </c>
      <c r="V32">
        <f>Q32/$P$40</f>
        <v>0.13155982954719167</v>
      </c>
      <c r="W32">
        <f>R32/$P$40</f>
        <v>0.34334164471139644</v>
      </c>
    </row>
    <row r="33" spans="1:23" x14ac:dyDescent="0.25">
      <c r="A33" t="s">
        <v>228</v>
      </c>
      <c r="B33" t="s">
        <v>250</v>
      </c>
      <c r="C33">
        <v>1</v>
      </c>
      <c r="E33" t="s">
        <v>27</v>
      </c>
      <c r="F33">
        <v>0.45924500000000001</v>
      </c>
      <c r="G33">
        <v>4112391</v>
      </c>
      <c r="H33" t="s">
        <v>27</v>
      </c>
      <c r="I33" t="s">
        <v>27</v>
      </c>
      <c r="J33">
        <v>100</v>
      </c>
      <c r="K33">
        <v>63.814582000000001</v>
      </c>
      <c r="L33">
        <v>0.71996000000000004</v>
      </c>
      <c r="M33">
        <v>2960757</v>
      </c>
      <c r="P33">
        <f>M30/10000</f>
        <v>537.74509999999998</v>
      </c>
      <c r="Q33">
        <f>M38/10000</f>
        <v>512.68110000000001</v>
      </c>
      <c r="R33">
        <f>M46/10000</f>
        <v>517.89189999999996</v>
      </c>
      <c r="U33">
        <f>P33/$P$40</f>
        <v>0.65240407176643633</v>
      </c>
      <c r="V33">
        <f>Q33/$P$40</f>
        <v>0.62199588086938506</v>
      </c>
      <c r="W33">
        <f>R33/$P$40</f>
        <v>0.62831773696283999</v>
      </c>
    </row>
    <row r="34" spans="1:23" x14ac:dyDescent="0.25">
      <c r="A34" t="s">
        <v>229</v>
      </c>
      <c r="B34" t="s">
        <v>251</v>
      </c>
      <c r="C34">
        <v>1</v>
      </c>
      <c r="E34" t="s">
        <v>27</v>
      </c>
      <c r="F34">
        <v>0.45328000000000002</v>
      </c>
      <c r="G34">
        <v>2384135</v>
      </c>
      <c r="H34" t="s">
        <v>27</v>
      </c>
      <c r="I34" t="s">
        <v>27</v>
      </c>
      <c r="J34">
        <v>100</v>
      </c>
      <c r="K34">
        <v>49.581493000000002</v>
      </c>
      <c r="L34">
        <v>0.98360999999999998</v>
      </c>
      <c r="M34">
        <v>2345058</v>
      </c>
      <c r="P34">
        <f>M31/10000</f>
        <v>130.9973</v>
      </c>
      <c r="Q34">
        <f>M39/10000</f>
        <v>329.1121</v>
      </c>
      <c r="R34">
        <f>M47/10000</f>
        <v>525.87739999999997</v>
      </c>
      <c r="U34" s="29">
        <f>P34/$P$40</f>
        <v>0.15892877854286241</v>
      </c>
      <c r="V34">
        <f>Q34/$P$40</f>
        <v>0.39928597044882902</v>
      </c>
      <c r="W34">
        <f>R34/$P$40</f>
        <v>0.63800591955174857</v>
      </c>
    </row>
    <row r="35" spans="1:23" x14ac:dyDescent="0.25">
      <c r="A35" t="s">
        <v>230</v>
      </c>
      <c r="B35" t="s">
        <v>252</v>
      </c>
      <c r="C35">
        <v>1</v>
      </c>
      <c r="E35" t="s">
        <v>27</v>
      </c>
      <c r="F35">
        <v>0.45129200000000003</v>
      </c>
      <c r="G35">
        <v>2029600</v>
      </c>
      <c r="H35" t="s">
        <v>27</v>
      </c>
      <c r="I35" t="s">
        <v>27</v>
      </c>
      <c r="J35">
        <v>100</v>
      </c>
      <c r="K35">
        <v>46.081600000000002</v>
      </c>
      <c r="L35">
        <v>1.038818</v>
      </c>
      <c r="M35">
        <v>2108385</v>
      </c>
      <c r="P35">
        <f>M32/10000</f>
        <v>359.28949999999998</v>
      </c>
      <c r="Q35">
        <f>M40/10000</f>
        <v>241.7627</v>
      </c>
      <c r="U35">
        <f>P35/$P$40</f>
        <v>0.43589784963717387</v>
      </c>
      <c r="V35">
        <f>Q35/$P$40</f>
        <v>0.29331177519097323</v>
      </c>
    </row>
    <row r="36" spans="1:23" x14ac:dyDescent="0.25">
      <c r="A36" t="s">
        <v>231</v>
      </c>
      <c r="B36" t="s">
        <v>253</v>
      </c>
      <c r="C36">
        <v>1</v>
      </c>
      <c r="E36" t="s">
        <v>27</v>
      </c>
      <c r="F36">
        <v>0.45328000000000002</v>
      </c>
      <c r="G36">
        <v>1620885</v>
      </c>
      <c r="H36" t="s">
        <v>27</v>
      </c>
      <c r="I36" t="s">
        <v>27</v>
      </c>
      <c r="J36">
        <v>100</v>
      </c>
      <c r="K36">
        <v>39.386657</v>
      </c>
      <c r="L36">
        <v>0.873942</v>
      </c>
      <c r="M36">
        <v>1416559</v>
      </c>
      <c r="O36" s="37"/>
    </row>
    <row r="37" spans="1:23" x14ac:dyDescent="0.25">
      <c r="A37" t="s">
        <v>232</v>
      </c>
      <c r="B37" t="s">
        <v>254</v>
      </c>
      <c r="C37">
        <v>1</v>
      </c>
      <c r="E37" t="s">
        <v>27</v>
      </c>
      <c r="F37">
        <v>0.45328000000000002</v>
      </c>
      <c r="G37">
        <v>1463376</v>
      </c>
      <c r="H37" t="s">
        <v>27</v>
      </c>
      <c r="I37" t="s">
        <v>27</v>
      </c>
      <c r="J37">
        <v>100</v>
      </c>
      <c r="K37">
        <v>36.387352999999997</v>
      </c>
      <c r="L37">
        <v>0.74101499999999998</v>
      </c>
      <c r="M37">
        <v>1084384</v>
      </c>
      <c r="O37" s="37"/>
    </row>
    <row r="38" spans="1:23" x14ac:dyDescent="0.25">
      <c r="A38" t="s">
        <v>233</v>
      </c>
      <c r="B38" t="s">
        <v>255</v>
      </c>
      <c r="C38">
        <v>1</v>
      </c>
      <c r="E38" t="s">
        <v>27</v>
      </c>
      <c r="F38">
        <v>0.45328000000000002</v>
      </c>
      <c r="G38">
        <v>5509117</v>
      </c>
      <c r="H38" t="s">
        <v>27</v>
      </c>
      <c r="I38" t="s">
        <v>27</v>
      </c>
      <c r="J38">
        <v>100</v>
      </c>
      <c r="K38">
        <v>67.601836000000006</v>
      </c>
      <c r="L38">
        <v>0.93060500000000002</v>
      </c>
      <c r="M38">
        <v>5126811</v>
      </c>
      <c r="O38" s="37"/>
    </row>
    <row r="39" spans="1:23" x14ac:dyDescent="0.25">
      <c r="A39" t="s">
        <v>237</v>
      </c>
      <c r="B39" t="s">
        <v>256</v>
      </c>
      <c r="C39">
        <v>1</v>
      </c>
      <c r="E39" t="s">
        <v>27</v>
      </c>
      <c r="F39">
        <v>0.44731599999999999</v>
      </c>
      <c r="G39">
        <v>4235930</v>
      </c>
      <c r="H39" t="s">
        <v>27</v>
      </c>
      <c r="I39" t="s">
        <v>27</v>
      </c>
      <c r="J39">
        <v>100</v>
      </c>
      <c r="K39">
        <v>59.534529999999997</v>
      </c>
      <c r="L39">
        <v>0.77695400000000003</v>
      </c>
      <c r="M39">
        <v>3291121</v>
      </c>
      <c r="O39" s="37"/>
    </row>
    <row r="40" spans="1:23" x14ac:dyDescent="0.25">
      <c r="A40" t="s">
        <v>238</v>
      </c>
      <c r="B40" t="s">
        <v>257</v>
      </c>
      <c r="C40">
        <v>1</v>
      </c>
      <c r="E40" t="s">
        <v>27</v>
      </c>
      <c r="F40">
        <v>0.445328</v>
      </c>
      <c r="G40">
        <v>2751484</v>
      </c>
      <c r="H40" t="s">
        <v>27</v>
      </c>
      <c r="I40" t="s">
        <v>27</v>
      </c>
      <c r="J40">
        <v>100</v>
      </c>
      <c r="K40">
        <v>47.912064999999998</v>
      </c>
      <c r="L40">
        <v>0.87866299999999997</v>
      </c>
      <c r="M40">
        <v>2417627</v>
      </c>
      <c r="O40" s="37"/>
      <c r="P40">
        <f>AVERAGE(P28:P35)</f>
        <v>824.25159999999994</v>
      </c>
      <c r="Q40">
        <f>AVERAGE(Q28:Q36)</f>
        <v>259.38377500000001</v>
      </c>
      <c r="R40">
        <f>AVERAGE(R28:R34)</f>
        <v>497.46154285714289</v>
      </c>
    </row>
    <row r="41" spans="1:23" x14ac:dyDescent="0.25">
      <c r="A41" t="s">
        <v>239</v>
      </c>
      <c r="B41" t="s">
        <v>258</v>
      </c>
      <c r="C41">
        <v>1</v>
      </c>
      <c r="E41" t="s">
        <v>27</v>
      </c>
      <c r="F41">
        <v>0.445328</v>
      </c>
      <c r="G41">
        <v>4563633</v>
      </c>
      <c r="H41" t="s">
        <v>27</v>
      </c>
      <c r="I41" t="s">
        <v>27</v>
      </c>
      <c r="J41">
        <v>100</v>
      </c>
      <c r="K41">
        <v>65.308571000000001</v>
      </c>
      <c r="L41">
        <v>0.79766300000000001</v>
      </c>
      <c r="M41">
        <v>3640239</v>
      </c>
    </row>
    <row r="42" spans="1:23" x14ac:dyDescent="0.25">
      <c r="A42" t="s">
        <v>240</v>
      </c>
      <c r="B42" t="s">
        <v>259</v>
      </c>
      <c r="C42">
        <v>1</v>
      </c>
      <c r="E42" t="s">
        <v>27</v>
      </c>
      <c r="F42">
        <v>0.44135200000000002</v>
      </c>
      <c r="G42">
        <v>5258685</v>
      </c>
      <c r="H42" t="s">
        <v>27</v>
      </c>
      <c r="I42" t="s">
        <v>27</v>
      </c>
      <c r="J42">
        <v>100</v>
      </c>
      <c r="K42">
        <v>70.514668999999998</v>
      </c>
      <c r="L42">
        <v>0.88506300000000004</v>
      </c>
      <c r="M42">
        <v>4654268</v>
      </c>
    </row>
    <row r="43" spans="1:23" x14ac:dyDescent="0.25">
      <c r="A43" t="s">
        <v>241</v>
      </c>
      <c r="B43" t="s">
        <v>260</v>
      </c>
      <c r="C43">
        <v>1</v>
      </c>
      <c r="E43" t="s">
        <v>27</v>
      </c>
      <c r="F43">
        <v>0.445328</v>
      </c>
      <c r="G43">
        <v>5243248</v>
      </c>
      <c r="H43" t="s">
        <v>27</v>
      </c>
      <c r="I43" t="s">
        <v>27</v>
      </c>
      <c r="J43">
        <v>100</v>
      </c>
      <c r="K43">
        <v>67.119872000000001</v>
      </c>
      <c r="L43">
        <v>1.382727</v>
      </c>
      <c r="M43">
        <v>7249979</v>
      </c>
    </row>
    <row r="44" spans="1:23" x14ac:dyDescent="0.25">
      <c r="A44" t="s">
        <v>242</v>
      </c>
      <c r="B44" t="s">
        <v>261</v>
      </c>
      <c r="C44">
        <v>1</v>
      </c>
      <c r="E44" t="s">
        <v>27</v>
      </c>
      <c r="F44">
        <v>0.44930399999999998</v>
      </c>
      <c r="G44">
        <v>8569169</v>
      </c>
      <c r="H44" t="s">
        <v>27</v>
      </c>
      <c r="I44" t="s">
        <v>27</v>
      </c>
      <c r="J44">
        <v>100</v>
      </c>
      <c r="K44">
        <v>76.823706999999999</v>
      </c>
      <c r="L44">
        <v>0.70136699999999996</v>
      </c>
      <c r="M44">
        <v>6010130</v>
      </c>
    </row>
    <row r="45" spans="1:23" x14ac:dyDescent="0.25">
      <c r="A45" t="s">
        <v>243</v>
      </c>
      <c r="B45" t="s">
        <v>262</v>
      </c>
      <c r="C45">
        <v>1</v>
      </c>
      <c r="E45" t="s">
        <v>27</v>
      </c>
      <c r="F45">
        <v>0.435388</v>
      </c>
      <c r="G45">
        <v>2935438</v>
      </c>
      <c r="H45" t="s">
        <v>27</v>
      </c>
      <c r="I45" t="s">
        <v>27</v>
      </c>
      <c r="J45">
        <v>100</v>
      </c>
      <c r="K45">
        <v>48.441026000000001</v>
      </c>
      <c r="L45">
        <v>0.96408099999999997</v>
      </c>
      <c r="M45">
        <v>2829999</v>
      </c>
    </row>
    <row r="46" spans="1:23" x14ac:dyDescent="0.25">
      <c r="A46" t="s">
        <v>244</v>
      </c>
      <c r="B46" t="s">
        <v>263</v>
      </c>
      <c r="C46">
        <v>1</v>
      </c>
      <c r="E46" t="s">
        <v>27</v>
      </c>
      <c r="F46">
        <v>0.42345899999999997</v>
      </c>
      <c r="G46">
        <v>6089574</v>
      </c>
      <c r="H46" t="s">
        <v>27</v>
      </c>
      <c r="I46" t="s">
        <v>27</v>
      </c>
      <c r="J46">
        <v>100</v>
      </c>
      <c r="K46">
        <v>64.783488000000006</v>
      </c>
      <c r="L46">
        <v>0.85045700000000002</v>
      </c>
      <c r="M46">
        <v>5178919</v>
      </c>
    </row>
    <row r="47" spans="1:23" x14ac:dyDescent="0.25">
      <c r="A47" t="s">
        <v>245</v>
      </c>
      <c r="B47" t="s">
        <v>264</v>
      </c>
      <c r="C47">
        <v>1</v>
      </c>
      <c r="E47" t="s">
        <v>27</v>
      </c>
      <c r="F47">
        <v>0.42345899999999997</v>
      </c>
      <c r="G47">
        <v>5573359</v>
      </c>
      <c r="H47" t="s">
        <v>27</v>
      </c>
      <c r="I47" t="s">
        <v>27</v>
      </c>
      <c r="J47">
        <v>100</v>
      </c>
      <c r="K47">
        <v>66.583958999999993</v>
      </c>
      <c r="L47">
        <v>0.94355599999999995</v>
      </c>
      <c r="M47">
        <v>5258774</v>
      </c>
    </row>
    <row r="50" spans="1:26" x14ac:dyDescent="0.25">
      <c r="A50" s="36"/>
      <c r="B50" s="36"/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/>
      <c r="W50" s="36"/>
      <c r="X50" s="36"/>
      <c r="Y50" s="36"/>
      <c r="Z50" s="3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786C1-0B94-4F70-BEB8-4D803A20343D}">
  <dimension ref="A3:AE74"/>
  <sheetViews>
    <sheetView topLeftCell="M16" workbookViewId="0">
      <selection activeCell="A7" sqref="A7"/>
    </sheetView>
  </sheetViews>
  <sheetFormatPr defaultRowHeight="15" x14ac:dyDescent="0.25"/>
  <sheetData>
    <row r="3" spans="1:31" x14ac:dyDescent="0.25">
      <c r="C3" t="s">
        <v>278</v>
      </c>
      <c r="I3" t="s">
        <v>102</v>
      </c>
      <c r="N3" t="s">
        <v>278</v>
      </c>
      <c r="T3" t="s">
        <v>102</v>
      </c>
      <c r="X3" t="s">
        <v>278</v>
      </c>
      <c r="AE3" t="s">
        <v>102</v>
      </c>
    </row>
    <row r="4" spans="1:31" x14ac:dyDescent="0.25">
      <c r="A4" t="s">
        <v>269</v>
      </c>
      <c r="B4" t="s">
        <v>270</v>
      </c>
      <c r="C4">
        <v>34.9</v>
      </c>
      <c r="D4">
        <v>29.1</v>
      </c>
      <c r="E4">
        <v>25.1</v>
      </c>
      <c r="F4">
        <v>19.399999999999999</v>
      </c>
      <c r="G4">
        <v>16.2</v>
      </c>
      <c r="H4">
        <v>18.3</v>
      </c>
      <c r="I4" s="3">
        <f>AVERAGE(C4:H4)</f>
        <v>23.833333333333332</v>
      </c>
      <c r="L4" t="s">
        <v>162</v>
      </c>
      <c r="M4" t="s">
        <v>270</v>
      </c>
      <c r="N4">
        <v>37.6</v>
      </c>
      <c r="O4">
        <v>39.299999999999997</v>
      </c>
      <c r="P4">
        <v>23.8</v>
      </c>
      <c r="Q4">
        <v>17.600000000000001</v>
      </c>
      <c r="R4">
        <v>12.4</v>
      </c>
      <c r="T4" s="3">
        <f>AVERAGE(N4:S4)</f>
        <v>26.140000000000004</v>
      </c>
      <c r="W4" t="s">
        <v>170</v>
      </c>
      <c r="X4" t="s">
        <v>270</v>
      </c>
      <c r="Y4">
        <v>19.5</v>
      </c>
      <c r="Z4">
        <v>24.2</v>
      </c>
      <c r="AA4">
        <v>20.7</v>
      </c>
      <c r="AB4">
        <v>16</v>
      </c>
      <c r="AC4">
        <v>17.5</v>
      </c>
      <c r="AE4" s="3">
        <f>AVERAGE(Y4:AD4)</f>
        <v>19.580000000000002</v>
      </c>
    </row>
    <row r="5" spans="1:31" x14ac:dyDescent="0.25">
      <c r="B5" t="s">
        <v>271</v>
      </c>
      <c r="C5">
        <v>27.4</v>
      </c>
      <c r="D5">
        <v>20.6</v>
      </c>
      <c r="E5">
        <v>24.6</v>
      </c>
      <c r="F5">
        <v>22</v>
      </c>
      <c r="G5">
        <v>21.5</v>
      </c>
      <c r="H5">
        <v>18.5</v>
      </c>
      <c r="I5" s="38">
        <f>AVERAGE(C5:H5)</f>
        <v>22.433333333333334</v>
      </c>
      <c r="M5" t="s">
        <v>271</v>
      </c>
      <c r="N5">
        <v>22.3</v>
      </c>
      <c r="O5">
        <v>14.2</v>
      </c>
      <c r="P5">
        <v>14</v>
      </c>
      <c r="Q5">
        <v>14.3</v>
      </c>
      <c r="R5">
        <v>14.8</v>
      </c>
      <c r="S5">
        <v>14.2</v>
      </c>
      <c r="T5" s="38">
        <f>AVERAGE(N5:S5)</f>
        <v>15.633333333333333</v>
      </c>
      <c r="X5" t="s">
        <v>271</v>
      </c>
      <c r="Y5">
        <v>13.6</v>
      </c>
      <c r="Z5">
        <v>10.3</v>
      </c>
      <c r="AA5">
        <v>8.5</v>
      </c>
      <c r="AB5">
        <v>12.1</v>
      </c>
      <c r="AC5">
        <v>15.5</v>
      </c>
      <c r="AE5" s="38">
        <f>AVERAGE(Y5:AD5)</f>
        <v>12</v>
      </c>
    </row>
    <row r="6" spans="1:31" x14ac:dyDescent="0.25">
      <c r="I6" s="11">
        <f>AVERAGE(I4:I5)</f>
        <v>23.133333333333333</v>
      </c>
      <c r="T6" s="11">
        <f>AVERAGE(T4:T5)</f>
        <v>20.88666666666667</v>
      </c>
      <c r="AE6" s="11">
        <f>AVERAGE(AE4:AE5)</f>
        <v>15.790000000000001</v>
      </c>
    </row>
    <row r="9" spans="1:31" x14ac:dyDescent="0.25">
      <c r="A9" t="s">
        <v>272</v>
      </c>
      <c r="B9" t="s">
        <v>270</v>
      </c>
      <c r="C9">
        <v>30.2</v>
      </c>
      <c r="D9">
        <v>23.6</v>
      </c>
      <c r="E9">
        <v>19.600000000000001</v>
      </c>
      <c r="F9">
        <v>18</v>
      </c>
      <c r="G9">
        <v>15.7</v>
      </c>
      <c r="I9" s="3">
        <f>AVERAGE(C9:H9)</f>
        <v>21.42</v>
      </c>
      <c r="L9" t="s">
        <v>163</v>
      </c>
      <c r="M9" t="s">
        <v>270</v>
      </c>
      <c r="N9">
        <v>43.6</v>
      </c>
      <c r="O9">
        <v>42.5</v>
      </c>
      <c r="P9">
        <v>43</v>
      </c>
      <c r="Q9">
        <v>26.9</v>
      </c>
      <c r="R9">
        <v>33.700000000000003</v>
      </c>
      <c r="T9" s="3">
        <f>AVERAGE(N9:S9)</f>
        <v>37.94</v>
      </c>
      <c r="W9" t="s">
        <v>171</v>
      </c>
      <c r="X9" t="s">
        <v>270</v>
      </c>
      <c r="Y9">
        <v>33.700000000000003</v>
      </c>
      <c r="Z9">
        <v>29.4</v>
      </c>
      <c r="AA9">
        <v>26.8</v>
      </c>
      <c r="AB9">
        <v>34</v>
      </c>
      <c r="AC9">
        <v>16</v>
      </c>
      <c r="AE9" s="3">
        <f>AVERAGE(Y9:AD9)</f>
        <v>27.98</v>
      </c>
    </row>
    <row r="10" spans="1:31" x14ac:dyDescent="0.25">
      <c r="B10" t="s">
        <v>271</v>
      </c>
      <c r="C10">
        <v>30.8</v>
      </c>
      <c r="D10">
        <v>19</v>
      </c>
      <c r="E10">
        <v>20.7</v>
      </c>
      <c r="F10">
        <v>14</v>
      </c>
      <c r="G10">
        <v>16.8</v>
      </c>
      <c r="H10">
        <v>17.3</v>
      </c>
      <c r="I10" s="38">
        <f>AVERAGE(C10:H10)</f>
        <v>19.766666666666666</v>
      </c>
      <c r="M10" t="s">
        <v>271</v>
      </c>
      <c r="N10">
        <v>26.7</v>
      </c>
      <c r="O10">
        <v>24.2</v>
      </c>
      <c r="P10">
        <v>19.899999999999999</v>
      </c>
      <c r="Q10">
        <v>18</v>
      </c>
      <c r="R10">
        <v>19.399999999999999</v>
      </c>
      <c r="S10">
        <v>16.3</v>
      </c>
      <c r="T10" s="38">
        <f>AVERAGE(N10:S10)</f>
        <v>20.749999999999996</v>
      </c>
      <c r="W10">
        <v>32.4</v>
      </c>
      <c r="X10">
        <v>17.2</v>
      </c>
      <c r="Y10">
        <v>15.3</v>
      </c>
      <c r="Z10">
        <v>16.3</v>
      </c>
      <c r="AA10">
        <v>13.6</v>
      </c>
      <c r="AE10" s="38">
        <f>AVERAGE(Y10:AD10)</f>
        <v>15.066666666666668</v>
      </c>
    </row>
    <row r="11" spans="1:31" x14ac:dyDescent="0.25">
      <c r="I11" s="11">
        <f>AVERAGE(I9:I10)</f>
        <v>20.593333333333334</v>
      </c>
      <c r="T11" s="11">
        <f>AVERAGE(T9:T10)</f>
        <v>29.344999999999999</v>
      </c>
      <c r="AE11" s="11">
        <f>AVERAGE(AE9:AE10)</f>
        <v>21.523333333333333</v>
      </c>
    </row>
    <row r="13" spans="1:31" x14ac:dyDescent="0.25">
      <c r="W13" t="s">
        <v>202</v>
      </c>
      <c r="X13" t="s">
        <v>270</v>
      </c>
      <c r="Y13">
        <v>38</v>
      </c>
      <c r="Z13">
        <v>30.6</v>
      </c>
      <c r="AA13">
        <v>24</v>
      </c>
      <c r="AB13">
        <v>19.3</v>
      </c>
      <c r="AC13">
        <v>20.6</v>
      </c>
      <c r="AE13" s="3">
        <f>AVERAGE(Y13:AD13)</f>
        <v>26.5</v>
      </c>
    </row>
    <row r="14" spans="1:31" x14ac:dyDescent="0.25">
      <c r="A14" t="s">
        <v>120</v>
      </c>
      <c r="B14" t="s">
        <v>270</v>
      </c>
      <c r="C14">
        <v>25.2</v>
      </c>
      <c r="D14">
        <v>23.4</v>
      </c>
      <c r="E14">
        <v>22.2</v>
      </c>
      <c r="F14">
        <v>18.2</v>
      </c>
      <c r="I14" s="3">
        <f>AVERAGE(C14:H14)</f>
        <v>22.25</v>
      </c>
      <c r="L14" t="s">
        <v>265</v>
      </c>
      <c r="M14" t="s">
        <v>270</v>
      </c>
      <c r="N14">
        <v>40.5</v>
      </c>
      <c r="O14">
        <v>36.5</v>
      </c>
      <c r="P14">
        <v>38.200000000000003</v>
      </c>
      <c r="Q14">
        <v>24.1</v>
      </c>
      <c r="R14">
        <v>28.2</v>
      </c>
      <c r="T14" s="3">
        <f>AVERAGE(N14:S14)</f>
        <v>33.5</v>
      </c>
      <c r="X14" t="s">
        <v>271</v>
      </c>
      <c r="Y14">
        <v>18.8</v>
      </c>
      <c r="Z14">
        <v>20.9</v>
      </c>
      <c r="AA14">
        <v>19</v>
      </c>
      <c r="AB14">
        <v>17.5</v>
      </c>
      <c r="AC14">
        <v>19.8</v>
      </c>
      <c r="AE14" s="38">
        <f>AVERAGE(Y14:AD14)</f>
        <v>19.2</v>
      </c>
    </row>
    <row r="15" spans="1:31" x14ac:dyDescent="0.25">
      <c r="B15" t="s">
        <v>271</v>
      </c>
      <c r="C15">
        <v>24.2</v>
      </c>
      <c r="D15">
        <v>22.2</v>
      </c>
      <c r="E15">
        <v>18.7</v>
      </c>
      <c r="F15">
        <v>21.5</v>
      </c>
      <c r="G15">
        <v>19.399999999999999</v>
      </c>
      <c r="H15">
        <v>19.899999999999999</v>
      </c>
      <c r="I15" s="38">
        <f>AVERAGE(C15:H15)</f>
        <v>20.983333333333334</v>
      </c>
      <c r="M15" t="s">
        <v>271</v>
      </c>
      <c r="N15">
        <v>30.5</v>
      </c>
      <c r="O15">
        <v>35.4</v>
      </c>
      <c r="P15">
        <v>32.6</v>
      </c>
      <c r="Q15">
        <v>26.6</v>
      </c>
      <c r="R15">
        <v>28.4</v>
      </c>
      <c r="S15">
        <v>26.2</v>
      </c>
      <c r="T15" s="38">
        <f>AVERAGE(N15:S15)</f>
        <v>29.95</v>
      </c>
      <c r="AE15" s="11">
        <f>AVERAGE(AE13:AE14)</f>
        <v>22.85</v>
      </c>
    </row>
    <row r="16" spans="1:31" x14ac:dyDescent="0.25">
      <c r="I16" s="11">
        <f>AVERAGE(I14:I15)</f>
        <v>21.616666666666667</v>
      </c>
      <c r="T16" s="11">
        <f>AVERAGE(T14:T15)</f>
        <v>31.725000000000001</v>
      </c>
    </row>
    <row r="17" spans="1:31" x14ac:dyDescent="0.25">
      <c r="W17" t="s">
        <v>267</v>
      </c>
      <c r="X17" t="s">
        <v>270</v>
      </c>
      <c r="Y17">
        <v>33</v>
      </c>
      <c r="Z17">
        <v>28.4</v>
      </c>
      <c r="AA17">
        <v>21.5</v>
      </c>
      <c r="AB17">
        <v>17.8</v>
      </c>
      <c r="AC17">
        <v>15.2</v>
      </c>
      <c r="AE17" s="3">
        <f>AVERAGE(Y17:AD17)</f>
        <v>23.18</v>
      </c>
    </row>
    <row r="18" spans="1:31" x14ac:dyDescent="0.25">
      <c r="X18" t="s">
        <v>271</v>
      </c>
      <c r="Y18">
        <v>23.5</v>
      </c>
      <c r="Z18">
        <v>23.8</v>
      </c>
      <c r="AA18">
        <v>16.3</v>
      </c>
      <c r="AB18">
        <v>17.3</v>
      </c>
      <c r="AC18">
        <v>18.5</v>
      </c>
      <c r="AE18" s="38">
        <f>AVERAGE(Y18:AD18)</f>
        <v>19.88</v>
      </c>
    </row>
    <row r="19" spans="1:31" x14ac:dyDescent="0.25">
      <c r="A19" t="s">
        <v>121</v>
      </c>
      <c r="B19" t="s">
        <v>270</v>
      </c>
      <c r="C19">
        <v>33.299999999999997</v>
      </c>
      <c r="D19">
        <v>25.5</v>
      </c>
      <c r="E19">
        <v>22.2</v>
      </c>
      <c r="F19">
        <v>28.8</v>
      </c>
      <c r="G19">
        <v>26.2</v>
      </c>
      <c r="I19" s="3">
        <f>AVERAGE(C19:H19)</f>
        <v>27.2</v>
      </c>
      <c r="L19" t="s">
        <v>266</v>
      </c>
      <c r="M19" t="s">
        <v>270</v>
      </c>
      <c r="N19">
        <v>46.2</v>
      </c>
      <c r="O19">
        <v>37.5</v>
      </c>
      <c r="P19">
        <v>32.799999999999997</v>
      </c>
      <c r="Q19">
        <v>26</v>
      </c>
      <c r="R19">
        <v>23.8</v>
      </c>
      <c r="T19" s="3">
        <f>AVERAGE(N19:S19)</f>
        <v>33.260000000000005</v>
      </c>
      <c r="AE19" s="11">
        <f>AVERAGE(AE17:AE18)</f>
        <v>21.53</v>
      </c>
    </row>
    <row r="20" spans="1:31" x14ac:dyDescent="0.25">
      <c r="B20" t="s">
        <v>271</v>
      </c>
      <c r="C20">
        <v>23.9</v>
      </c>
      <c r="D20">
        <v>26.2</v>
      </c>
      <c r="E20">
        <v>23.3</v>
      </c>
      <c r="F20">
        <v>21</v>
      </c>
      <c r="G20">
        <v>20.8</v>
      </c>
      <c r="H20">
        <v>22.2</v>
      </c>
      <c r="I20" s="38">
        <f>AVERAGE(C20:H20)</f>
        <v>22.899999999999995</v>
      </c>
      <c r="M20" t="s">
        <v>271</v>
      </c>
      <c r="N20">
        <v>32.299999999999997</v>
      </c>
      <c r="O20">
        <v>30.3</v>
      </c>
      <c r="P20">
        <v>33.299999999999997</v>
      </c>
      <c r="Q20">
        <v>34.5</v>
      </c>
      <c r="R20">
        <v>33.299999999999997</v>
      </c>
      <c r="S20">
        <v>34</v>
      </c>
      <c r="T20" s="38">
        <f>AVERAGE(N20:S20)</f>
        <v>32.949999999999996</v>
      </c>
    </row>
    <row r="21" spans="1:31" x14ac:dyDescent="0.25">
      <c r="I21" s="11">
        <f>AVERAGE(I19:I20)</f>
        <v>25.049999999999997</v>
      </c>
      <c r="T21" s="11">
        <f>AVERAGE(T19:T20)</f>
        <v>33.105000000000004</v>
      </c>
    </row>
    <row r="22" spans="1:31" x14ac:dyDescent="0.25">
      <c r="W22" t="s">
        <v>172</v>
      </c>
      <c r="X22" t="s">
        <v>270</v>
      </c>
      <c r="Y22">
        <v>15</v>
      </c>
      <c r="Z22">
        <v>15.7</v>
      </c>
      <c r="AA22">
        <v>17.2</v>
      </c>
      <c r="AB22">
        <v>14.5</v>
      </c>
      <c r="AC22">
        <v>17</v>
      </c>
      <c r="AE22" s="3">
        <f>AVERAGE(Y22:AD22)</f>
        <v>15.88</v>
      </c>
    </row>
    <row r="23" spans="1:31" x14ac:dyDescent="0.25">
      <c r="X23" t="s">
        <v>271</v>
      </c>
      <c r="Y23">
        <v>29.6</v>
      </c>
      <c r="Z23">
        <v>35.4</v>
      </c>
      <c r="AA23">
        <v>32.5</v>
      </c>
      <c r="AB23">
        <v>29.1</v>
      </c>
      <c r="AC23">
        <v>20.100000000000001</v>
      </c>
      <c r="AE23" s="38">
        <f>AVERAGE(Y23:AD23)</f>
        <v>29.339999999999996</v>
      </c>
    </row>
    <row r="24" spans="1:31" x14ac:dyDescent="0.25">
      <c r="A24" t="s">
        <v>122</v>
      </c>
      <c r="B24" t="s">
        <v>270</v>
      </c>
      <c r="C24">
        <v>25.8</v>
      </c>
      <c r="D24">
        <v>27.5</v>
      </c>
      <c r="E24">
        <v>28</v>
      </c>
      <c r="F24">
        <v>25.2</v>
      </c>
      <c r="I24" s="3">
        <f>AVERAGE(C24:H24)</f>
        <v>26.625</v>
      </c>
      <c r="L24" t="s">
        <v>164</v>
      </c>
      <c r="M24" t="s">
        <v>270</v>
      </c>
      <c r="N24">
        <v>59.4</v>
      </c>
      <c r="O24">
        <v>58.2</v>
      </c>
      <c r="P24">
        <v>44.4</v>
      </c>
      <c r="Q24">
        <v>37</v>
      </c>
      <c r="R24">
        <v>32.799999999999997</v>
      </c>
      <c r="T24" s="3">
        <f>AVERAGE(N24:S24)</f>
        <v>46.36</v>
      </c>
      <c r="AE24" s="11">
        <f>AVERAGE(AE22:AE23)</f>
        <v>22.61</v>
      </c>
    </row>
    <row r="25" spans="1:31" x14ac:dyDescent="0.25">
      <c r="B25" t="s">
        <v>271</v>
      </c>
      <c r="C25">
        <v>34.200000000000003</v>
      </c>
      <c r="D25">
        <v>20.2</v>
      </c>
      <c r="E25">
        <v>25.3</v>
      </c>
      <c r="F25">
        <v>15</v>
      </c>
      <c r="I25" s="38">
        <f>AVERAGE(C25:H25)</f>
        <v>23.675000000000001</v>
      </c>
      <c r="M25" t="s">
        <v>271</v>
      </c>
      <c r="N25">
        <v>42.5</v>
      </c>
      <c r="O25">
        <v>27.1</v>
      </c>
      <c r="P25">
        <v>47.4</v>
      </c>
      <c r="Q25">
        <v>21.4</v>
      </c>
      <c r="R25">
        <v>28</v>
      </c>
      <c r="T25" s="38">
        <f>AVERAGE(N25:S25)</f>
        <v>33.28</v>
      </c>
    </row>
    <row r="26" spans="1:31" x14ac:dyDescent="0.25">
      <c r="I26" s="11">
        <f>AVERAGE(I24:I25)</f>
        <v>25.15</v>
      </c>
      <c r="T26" s="11">
        <f>AVERAGE(T24:T25)</f>
        <v>39.82</v>
      </c>
      <c r="W26" t="s">
        <v>173</v>
      </c>
      <c r="X26" t="s">
        <v>270</v>
      </c>
      <c r="Y26">
        <v>27.2</v>
      </c>
      <c r="Z26">
        <v>30.6</v>
      </c>
      <c r="AA26">
        <v>32.9</v>
      </c>
      <c r="AB26">
        <v>22.7</v>
      </c>
      <c r="AC26">
        <v>20</v>
      </c>
      <c r="AE26" s="3">
        <f>AVERAGE(Y26:AD26)</f>
        <v>26.679999999999996</v>
      </c>
    </row>
    <row r="27" spans="1:31" x14ac:dyDescent="0.25">
      <c r="X27" t="s">
        <v>271</v>
      </c>
      <c r="Y27">
        <v>24.9</v>
      </c>
      <c r="Z27">
        <v>22.6</v>
      </c>
      <c r="AA27">
        <v>24</v>
      </c>
      <c r="AB27">
        <v>29.2</v>
      </c>
      <c r="AC27">
        <v>25</v>
      </c>
      <c r="AE27" s="38">
        <f>AVERAGE(Y27:AD27)</f>
        <v>25.14</v>
      </c>
    </row>
    <row r="28" spans="1:31" x14ac:dyDescent="0.25">
      <c r="L28" t="s">
        <v>165</v>
      </c>
      <c r="M28" t="s">
        <v>270</v>
      </c>
      <c r="N28">
        <v>44.7</v>
      </c>
      <c r="O28">
        <v>45.8</v>
      </c>
      <c r="P28">
        <v>29.8</v>
      </c>
      <c r="Q28">
        <v>35.799999999999997</v>
      </c>
      <c r="R28">
        <v>38.200000000000003</v>
      </c>
      <c r="T28" s="3">
        <f>AVERAGE(N28:S28)</f>
        <v>38.86</v>
      </c>
      <c r="AE28" s="11">
        <f>AVERAGE(AE26:AE27)</f>
        <v>25.909999999999997</v>
      </c>
    </row>
    <row r="29" spans="1:31" x14ac:dyDescent="0.25">
      <c r="A29" t="s">
        <v>123</v>
      </c>
      <c r="B29" t="s">
        <v>270</v>
      </c>
      <c r="C29">
        <v>42.1</v>
      </c>
      <c r="D29">
        <v>45.4</v>
      </c>
      <c r="E29">
        <v>28.3</v>
      </c>
      <c r="F29">
        <v>24.7</v>
      </c>
      <c r="G29">
        <v>17.3</v>
      </c>
      <c r="I29" s="3">
        <f>AVERAGE(C29:H29)</f>
        <v>31.560000000000002</v>
      </c>
      <c r="M29" t="s">
        <v>271</v>
      </c>
      <c r="N29">
        <v>43.3</v>
      </c>
      <c r="O29">
        <v>27.4</v>
      </c>
      <c r="P29">
        <v>20.7</v>
      </c>
      <c r="Q29">
        <v>34.9</v>
      </c>
      <c r="R29">
        <v>18.899999999999999</v>
      </c>
      <c r="T29" s="38">
        <f>AVERAGE(N29:S29)</f>
        <v>29.04</v>
      </c>
    </row>
    <row r="30" spans="1:31" x14ac:dyDescent="0.25">
      <c r="B30" t="s">
        <v>271</v>
      </c>
      <c r="C30">
        <v>26.9</v>
      </c>
      <c r="D30">
        <v>27.9</v>
      </c>
      <c r="E30">
        <v>25.7</v>
      </c>
      <c r="F30">
        <v>21</v>
      </c>
      <c r="G30">
        <v>14.6</v>
      </c>
      <c r="I30" s="38">
        <f>AVERAGE(C30:H30)</f>
        <v>23.22</v>
      </c>
      <c r="T30" s="11">
        <f>AVERAGE(T28:T29)</f>
        <v>33.950000000000003</v>
      </c>
      <c r="W30" t="s">
        <v>258</v>
      </c>
      <c r="X30" t="s">
        <v>270</v>
      </c>
      <c r="Y30">
        <v>38.200000000000003</v>
      </c>
      <c r="Z30">
        <v>27.5</v>
      </c>
      <c r="AA30">
        <v>25</v>
      </c>
      <c r="AB30">
        <v>20.9</v>
      </c>
      <c r="AC30">
        <v>27.5</v>
      </c>
      <c r="AE30" s="3">
        <f>AVERAGE(Y30:AD30)</f>
        <v>27.82</v>
      </c>
    </row>
    <row r="31" spans="1:31" x14ac:dyDescent="0.25">
      <c r="I31" s="11">
        <f>AVERAGE(I29:I30)</f>
        <v>27.39</v>
      </c>
      <c r="X31" t="s">
        <v>271</v>
      </c>
      <c r="Y31">
        <v>22.4</v>
      </c>
      <c r="Z31">
        <v>28.3</v>
      </c>
      <c r="AA31">
        <v>33.5</v>
      </c>
      <c r="AB31">
        <v>18.2</v>
      </c>
      <c r="AC31">
        <v>25.6</v>
      </c>
      <c r="AE31" s="38">
        <f>AVERAGE(Y31:AD31)</f>
        <v>25.6</v>
      </c>
    </row>
    <row r="32" spans="1:31" x14ac:dyDescent="0.25">
      <c r="L32" t="s">
        <v>250</v>
      </c>
      <c r="M32" t="s">
        <v>270</v>
      </c>
      <c r="N32">
        <v>32.4</v>
      </c>
      <c r="O32">
        <v>23.8</v>
      </c>
      <c r="P32">
        <v>27.2</v>
      </c>
      <c r="Q32">
        <v>21.4</v>
      </c>
      <c r="R32">
        <v>18.8</v>
      </c>
      <c r="T32" s="3">
        <f>AVERAGE(N32:S32)</f>
        <v>24.720000000000002</v>
      </c>
      <c r="AE32" s="11">
        <f>AVERAGE(AE30:AE31)</f>
        <v>26.71</v>
      </c>
    </row>
    <row r="33" spans="1:31" x14ac:dyDescent="0.25">
      <c r="A33" t="s">
        <v>273</v>
      </c>
      <c r="B33" t="s">
        <v>270</v>
      </c>
      <c r="C33">
        <v>45.5</v>
      </c>
      <c r="D33">
        <v>38.200000000000003</v>
      </c>
      <c r="E33">
        <v>37.299999999999997</v>
      </c>
      <c r="F33">
        <v>30.4</v>
      </c>
      <c r="G33">
        <v>24.9</v>
      </c>
      <c r="I33" s="3">
        <f>AVERAGE(C33:H33)</f>
        <v>35.260000000000005</v>
      </c>
      <c r="M33" t="s">
        <v>271</v>
      </c>
      <c r="N33">
        <v>24</v>
      </c>
      <c r="O33">
        <v>26.8</v>
      </c>
      <c r="P33">
        <v>25.2</v>
      </c>
      <c r="Q33">
        <v>21.6</v>
      </c>
      <c r="R33">
        <v>25.1</v>
      </c>
      <c r="T33" s="38">
        <f>AVERAGE(N33:S33)</f>
        <v>24.54</v>
      </c>
    </row>
    <row r="34" spans="1:31" x14ac:dyDescent="0.25">
      <c r="B34" t="s">
        <v>271</v>
      </c>
      <c r="C34">
        <v>32.799999999999997</v>
      </c>
      <c r="D34">
        <v>25.2</v>
      </c>
      <c r="E34">
        <v>27.1</v>
      </c>
      <c r="F34">
        <v>17.100000000000001</v>
      </c>
      <c r="G34">
        <v>20.7</v>
      </c>
      <c r="I34" s="38">
        <f>AVERAGE(C34:H34)</f>
        <v>24.58</v>
      </c>
      <c r="T34" s="11">
        <f>AVERAGE(T32:T33)</f>
        <v>24.630000000000003</v>
      </c>
      <c r="W34" t="s">
        <v>259</v>
      </c>
      <c r="X34" t="s">
        <v>270</v>
      </c>
      <c r="Y34">
        <v>38</v>
      </c>
      <c r="Z34">
        <v>36.799999999999997</v>
      </c>
      <c r="AA34">
        <v>31.6</v>
      </c>
      <c r="AB34">
        <v>26.8</v>
      </c>
      <c r="AE34" s="3">
        <f>AVERAGE(Y34:AD34)</f>
        <v>33.300000000000004</v>
      </c>
    </row>
    <row r="35" spans="1:31" x14ac:dyDescent="0.25">
      <c r="I35" s="11">
        <f>AVERAGE(I33:I34)</f>
        <v>29.92</v>
      </c>
      <c r="X35" t="s">
        <v>271</v>
      </c>
      <c r="Y35">
        <v>29</v>
      </c>
      <c r="Z35">
        <v>35.799999999999997</v>
      </c>
      <c r="AA35">
        <v>29.6</v>
      </c>
      <c r="AB35">
        <v>25.3</v>
      </c>
      <c r="AC35">
        <v>38.299999999999997</v>
      </c>
      <c r="AE35" s="38">
        <f>AVERAGE(Y35:AD35)</f>
        <v>31.6</v>
      </c>
    </row>
    <row r="36" spans="1:31" x14ac:dyDescent="0.25">
      <c r="L36" t="s">
        <v>251</v>
      </c>
      <c r="M36" t="s">
        <v>270</v>
      </c>
      <c r="N36">
        <v>42.8</v>
      </c>
      <c r="O36">
        <v>45.4</v>
      </c>
      <c r="P36">
        <v>34.299999999999997</v>
      </c>
      <c r="Q36">
        <v>34.799999999999997</v>
      </c>
      <c r="R36">
        <v>23.7</v>
      </c>
      <c r="T36" s="3">
        <f>AVERAGE(N36:S36)</f>
        <v>36.199999999999996</v>
      </c>
      <c r="AE36" s="11">
        <f>AVERAGE(AE34:AE35)</f>
        <v>32.450000000000003</v>
      </c>
    </row>
    <row r="37" spans="1:31" x14ac:dyDescent="0.25">
      <c r="M37" t="s">
        <v>271</v>
      </c>
      <c r="N37">
        <v>39.799999999999997</v>
      </c>
      <c r="O37">
        <v>31.3</v>
      </c>
      <c r="P37">
        <v>34</v>
      </c>
      <c r="Q37">
        <v>34.200000000000003</v>
      </c>
      <c r="R37">
        <v>44.1</v>
      </c>
      <c r="T37" s="38">
        <f>AVERAGE(N37:S37)</f>
        <v>36.68</v>
      </c>
    </row>
    <row r="38" spans="1:31" x14ac:dyDescent="0.25">
      <c r="A38" t="s">
        <v>274</v>
      </c>
      <c r="B38" t="s">
        <v>270</v>
      </c>
      <c r="C38">
        <v>39.9</v>
      </c>
      <c r="D38">
        <v>35.4</v>
      </c>
      <c r="E38">
        <v>28.4</v>
      </c>
      <c r="F38">
        <v>24.9</v>
      </c>
      <c r="G38">
        <v>18.7</v>
      </c>
      <c r="I38" s="3">
        <f>AVERAGE(C38:H38)</f>
        <v>29.459999999999997</v>
      </c>
      <c r="T38" s="11">
        <f>AVERAGE(T36:T37)</f>
        <v>36.44</v>
      </c>
      <c r="W38" t="s">
        <v>260</v>
      </c>
      <c r="X38" t="s">
        <v>270</v>
      </c>
      <c r="Y38">
        <v>37.299999999999997</v>
      </c>
      <c r="Z38">
        <v>28.2</v>
      </c>
      <c r="AA38">
        <v>28.3</v>
      </c>
      <c r="AB38">
        <v>27.1</v>
      </c>
      <c r="AC38">
        <v>24.6</v>
      </c>
      <c r="AE38" s="3">
        <f>AVERAGE(Y38:AD38)</f>
        <v>29.1</v>
      </c>
    </row>
    <row r="39" spans="1:31" x14ac:dyDescent="0.25">
      <c r="B39" t="s">
        <v>271</v>
      </c>
      <c r="C39">
        <v>30.7</v>
      </c>
      <c r="D39">
        <v>25.4</v>
      </c>
      <c r="E39">
        <v>17.100000000000001</v>
      </c>
      <c r="F39">
        <v>17.5</v>
      </c>
      <c r="G39">
        <v>18.2</v>
      </c>
      <c r="I39" s="38">
        <f>AVERAGE(C39:H39)</f>
        <v>21.779999999999998</v>
      </c>
      <c r="X39" t="s">
        <v>271</v>
      </c>
      <c r="Y39">
        <v>29.9</v>
      </c>
      <c r="Z39">
        <v>24.7</v>
      </c>
      <c r="AA39">
        <v>17.7</v>
      </c>
      <c r="AB39">
        <v>11.9</v>
      </c>
      <c r="AC39">
        <v>13.9</v>
      </c>
      <c r="AE39" s="38">
        <f>AVERAGE(Y39:AD39)</f>
        <v>19.62</v>
      </c>
    </row>
    <row r="40" spans="1:31" x14ac:dyDescent="0.25">
      <c r="I40" s="11">
        <f>AVERAGE(I38:I39)</f>
        <v>25.619999999999997</v>
      </c>
      <c r="L40" t="s">
        <v>252</v>
      </c>
      <c r="M40" t="s">
        <v>270</v>
      </c>
      <c r="N40">
        <v>43.1</v>
      </c>
      <c r="O40">
        <v>33.6</v>
      </c>
      <c r="P40">
        <v>25.8</v>
      </c>
      <c r="Q40">
        <v>23.5</v>
      </c>
      <c r="R40">
        <v>24.7</v>
      </c>
      <c r="T40" s="3">
        <f>AVERAGE(N40:S40)</f>
        <v>30.139999999999997</v>
      </c>
      <c r="AE40" s="11">
        <f>AVERAGE(AE38:AE39)</f>
        <v>24.36</v>
      </c>
    </row>
    <row r="41" spans="1:31" x14ac:dyDescent="0.25">
      <c r="M41" t="s">
        <v>271</v>
      </c>
      <c r="N41">
        <v>34.700000000000003</v>
      </c>
      <c r="O41">
        <v>26.3</v>
      </c>
      <c r="P41">
        <v>18.3</v>
      </c>
      <c r="Q41">
        <v>24.2</v>
      </c>
      <c r="R41">
        <v>22.7</v>
      </c>
      <c r="T41" s="38">
        <f>AVERAGE(N41:S41)</f>
        <v>25.240000000000002</v>
      </c>
    </row>
    <row r="42" spans="1:31" x14ac:dyDescent="0.25">
      <c r="A42" t="s">
        <v>275</v>
      </c>
      <c r="B42" t="s">
        <v>270</v>
      </c>
      <c r="C42">
        <v>25.9</v>
      </c>
      <c r="D42">
        <v>25.5</v>
      </c>
      <c r="E42">
        <v>32</v>
      </c>
      <c r="F42">
        <v>33.700000000000003</v>
      </c>
      <c r="G42">
        <v>38.9</v>
      </c>
      <c r="I42" s="3">
        <f>AVERAGE(C42:H42)</f>
        <v>31.2</v>
      </c>
      <c r="T42" s="11">
        <f>AVERAGE(T40:T41)</f>
        <v>27.689999999999998</v>
      </c>
      <c r="W42" t="s">
        <v>261</v>
      </c>
      <c r="X42" t="s">
        <v>270</v>
      </c>
      <c r="Y42">
        <v>20.2</v>
      </c>
      <c r="Z42">
        <v>25.9</v>
      </c>
      <c r="AA42">
        <v>34.9</v>
      </c>
      <c r="AB42">
        <v>34.299999999999997</v>
      </c>
      <c r="AC42">
        <v>38.200000000000003</v>
      </c>
      <c r="AE42" s="3">
        <f>AVERAGE(Y42:AD42)</f>
        <v>30.7</v>
      </c>
    </row>
    <row r="43" spans="1:31" x14ac:dyDescent="0.25">
      <c r="B43" t="s">
        <v>271</v>
      </c>
      <c r="C43">
        <v>28.4</v>
      </c>
      <c r="D43">
        <v>18.3</v>
      </c>
      <c r="E43">
        <v>23.5</v>
      </c>
      <c r="F43">
        <v>35.700000000000003</v>
      </c>
      <c r="G43">
        <v>27.5</v>
      </c>
      <c r="I43" s="38">
        <f>AVERAGE(C43:H43)</f>
        <v>26.68</v>
      </c>
      <c r="X43" t="s">
        <v>271</v>
      </c>
      <c r="Y43">
        <v>26.6</v>
      </c>
      <c r="Z43">
        <v>27.7</v>
      </c>
      <c r="AA43">
        <v>22.4</v>
      </c>
      <c r="AB43">
        <v>21.3</v>
      </c>
      <c r="AC43">
        <v>17.3</v>
      </c>
      <c r="AE43" s="38">
        <f>AVERAGE(Y43:AD43)</f>
        <v>23.059999999999995</v>
      </c>
    </row>
    <row r="44" spans="1:31" x14ac:dyDescent="0.25">
      <c r="I44" s="11">
        <f>AVERAGE(I42:I43)</f>
        <v>28.939999999999998</v>
      </c>
      <c r="L44" t="s">
        <v>253</v>
      </c>
      <c r="M44" t="s">
        <v>270</v>
      </c>
      <c r="N44">
        <v>42.7</v>
      </c>
      <c r="O44">
        <v>45</v>
      </c>
      <c r="P44">
        <v>39.4</v>
      </c>
      <c r="Q44">
        <v>29.6</v>
      </c>
      <c r="T44" s="3">
        <f>AVERAGE(N44:S44)</f>
        <v>39.174999999999997</v>
      </c>
      <c r="AE44" s="11">
        <f>AVERAGE(AE42:AE43)</f>
        <v>26.879999999999995</v>
      </c>
    </row>
    <row r="45" spans="1:31" x14ac:dyDescent="0.25">
      <c r="M45" t="s">
        <v>271</v>
      </c>
      <c r="N45">
        <v>34</v>
      </c>
      <c r="O45">
        <v>17.600000000000001</v>
      </c>
      <c r="P45">
        <v>18.399999999999999</v>
      </c>
      <c r="Q45">
        <v>22.5</v>
      </c>
      <c r="R45">
        <v>20.9</v>
      </c>
      <c r="T45" s="38">
        <f>AVERAGE(N45:S45)</f>
        <v>22.68</v>
      </c>
    </row>
    <row r="46" spans="1:31" x14ac:dyDescent="0.25">
      <c r="T46" s="11">
        <f>AVERAGE(T44:T45)</f>
        <v>30.927499999999998</v>
      </c>
    </row>
    <row r="47" spans="1:31" x14ac:dyDescent="0.25">
      <c r="A47" t="s">
        <v>124</v>
      </c>
      <c r="B47" t="s">
        <v>270</v>
      </c>
      <c r="C47">
        <v>30.4</v>
      </c>
      <c r="D47">
        <v>28.8</v>
      </c>
      <c r="E47">
        <v>28.3</v>
      </c>
      <c r="F47">
        <v>37.200000000000003</v>
      </c>
      <c r="G47">
        <v>36</v>
      </c>
      <c r="I47" s="3">
        <f>AVERAGE(C47:H47)</f>
        <v>32.14</v>
      </c>
      <c r="W47" t="s">
        <v>262</v>
      </c>
      <c r="X47" t="s">
        <v>270</v>
      </c>
      <c r="Y47">
        <v>17.8</v>
      </c>
      <c r="Z47">
        <v>26</v>
      </c>
      <c r="AA47">
        <v>32.200000000000003</v>
      </c>
      <c r="AB47">
        <v>29.4</v>
      </c>
      <c r="AC47">
        <v>44</v>
      </c>
      <c r="AE47" s="3">
        <f>AVERAGE(Y47:AD47)</f>
        <v>29.880000000000003</v>
      </c>
    </row>
    <row r="48" spans="1:31" x14ac:dyDescent="0.25">
      <c r="B48" t="s">
        <v>271</v>
      </c>
      <c r="C48">
        <v>26.9</v>
      </c>
      <c r="D48">
        <v>31.8</v>
      </c>
      <c r="E48">
        <v>22.6</v>
      </c>
      <c r="F48">
        <v>26.7</v>
      </c>
      <c r="G48">
        <v>18.3</v>
      </c>
      <c r="I48" s="38">
        <f>AVERAGE(C48:H48)</f>
        <v>25.26</v>
      </c>
      <c r="X48" t="s">
        <v>271</v>
      </c>
      <c r="Y48">
        <v>23.7</v>
      </c>
      <c r="Z48">
        <v>19.8</v>
      </c>
      <c r="AA48">
        <v>21.5</v>
      </c>
      <c r="AB48">
        <v>15</v>
      </c>
      <c r="AC48">
        <v>12.2</v>
      </c>
      <c r="AE48" s="38">
        <f>AVERAGE(Y48:AD48)</f>
        <v>18.440000000000001</v>
      </c>
    </row>
    <row r="49" spans="1:31" x14ac:dyDescent="0.25">
      <c r="I49" s="11">
        <f>AVERAGE(I47:I48)</f>
        <v>28.700000000000003</v>
      </c>
      <c r="AE49" s="11">
        <f>AVERAGE(AE47:AE48)</f>
        <v>24.160000000000004</v>
      </c>
    </row>
    <row r="50" spans="1:31" x14ac:dyDescent="0.25">
      <c r="L50" t="s">
        <v>254</v>
      </c>
      <c r="M50" t="s">
        <v>270</v>
      </c>
      <c r="N50">
        <v>28.5</v>
      </c>
      <c r="O50">
        <v>34.6</v>
      </c>
      <c r="P50">
        <v>50.2</v>
      </c>
      <c r="Q50">
        <v>43.6</v>
      </c>
      <c r="R50">
        <v>45.9</v>
      </c>
      <c r="T50" s="3">
        <f>AVERAGE(N50:S50)</f>
        <v>40.56</v>
      </c>
    </row>
    <row r="51" spans="1:31" x14ac:dyDescent="0.25">
      <c r="A51" t="s">
        <v>276</v>
      </c>
      <c r="B51" t="s">
        <v>270</v>
      </c>
      <c r="C51">
        <v>35.4</v>
      </c>
      <c r="D51">
        <v>42</v>
      </c>
      <c r="E51">
        <v>43.6</v>
      </c>
      <c r="F51">
        <v>44</v>
      </c>
      <c r="G51">
        <v>51.7</v>
      </c>
      <c r="I51" s="3">
        <f>AVERAGE(C51:H51)</f>
        <v>43.339999999999996</v>
      </c>
      <c r="M51" t="s">
        <v>271</v>
      </c>
      <c r="N51">
        <v>33.1</v>
      </c>
      <c r="O51">
        <v>23.1</v>
      </c>
      <c r="P51">
        <v>23.2</v>
      </c>
      <c r="Q51">
        <v>30.8</v>
      </c>
      <c r="R51">
        <v>27.8</v>
      </c>
      <c r="T51" s="38">
        <f>AVERAGE(N51:S51)</f>
        <v>27.6</v>
      </c>
      <c r="W51" t="s">
        <v>263</v>
      </c>
      <c r="X51" t="s">
        <v>270</v>
      </c>
      <c r="Y51">
        <v>38.9</v>
      </c>
      <c r="Z51">
        <v>30.2</v>
      </c>
      <c r="AA51">
        <v>38</v>
      </c>
      <c r="AB51">
        <v>41.2</v>
      </c>
      <c r="AC51">
        <v>29.4</v>
      </c>
      <c r="AD51">
        <v>37.200000000000003</v>
      </c>
      <c r="AE51" s="3">
        <f>AVERAGE(Y51:AD51)</f>
        <v>35.81666666666667</v>
      </c>
    </row>
    <row r="52" spans="1:31" x14ac:dyDescent="0.25">
      <c r="B52" t="s">
        <v>271</v>
      </c>
      <c r="C52">
        <v>32.9</v>
      </c>
      <c r="D52">
        <v>22.4</v>
      </c>
      <c r="E52">
        <v>21.6</v>
      </c>
      <c r="F52">
        <v>24</v>
      </c>
      <c r="G52">
        <v>19.100000000000001</v>
      </c>
      <c r="I52" s="38">
        <f>AVERAGE(C52:H52)</f>
        <v>24</v>
      </c>
      <c r="T52" s="11">
        <f>AVERAGE(T50:T51)</f>
        <v>34.08</v>
      </c>
      <c r="X52" t="s">
        <v>271</v>
      </c>
      <c r="Y52">
        <v>22.5</v>
      </c>
      <c r="Z52">
        <v>28.3</v>
      </c>
      <c r="AA52">
        <v>27.9</v>
      </c>
      <c r="AB52">
        <v>23.4</v>
      </c>
      <c r="AC52">
        <v>20.2</v>
      </c>
      <c r="AE52" s="38">
        <f>AVERAGE(Y52:AD52)</f>
        <v>24.46</v>
      </c>
    </row>
    <row r="53" spans="1:31" x14ac:dyDescent="0.25">
      <c r="I53" s="11">
        <f>AVERAGE(I51:I52)</f>
        <v>33.67</v>
      </c>
      <c r="AE53" s="11">
        <f>AVERAGE(AE51:AE52)</f>
        <v>30.138333333333335</v>
      </c>
    </row>
    <row r="55" spans="1:31" x14ac:dyDescent="0.25">
      <c r="A55" t="s">
        <v>127</v>
      </c>
      <c r="B55" t="s">
        <v>270</v>
      </c>
      <c r="C55">
        <v>29.5</v>
      </c>
      <c r="D55">
        <v>35.4</v>
      </c>
      <c r="E55">
        <v>37.200000000000003</v>
      </c>
      <c r="F55">
        <v>42.2</v>
      </c>
      <c r="G55">
        <v>53.5</v>
      </c>
      <c r="I55" s="3">
        <f>AVERAGE(C55:H55)</f>
        <v>39.56</v>
      </c>
      <c r="L55" t="s">
        <v>255</v>
      </c>
      <c r="M55" t="s">
        <v>270</v>
      </c>
      <c r="N55">
        <v>25.8</v>
      </c>
      <c r="O55">
        <v>27.8</v>
      </c>
      <c r="P55">
        <v>36.5</v>
      </c>
      <c r="Q55">
        <v>37.5</v>
      </c>
      <c r="R55">
        <v>42.6</v>
      </c>
      <c r="T55" s="3">
        <f>AVERAGE(N55:S55)</f>
        <v>34.04</v>
      </c>
      <c r="W55" t="s">
        <v>264</v>
      </c>
      <c r="X55" t="s">
        <v>270</v>
      </c>
      <c r="Y55">
        <v>33.299999999999997</v>
      </c>
      <c r="Z55">
        <v>29.8</v>
      </c>
      <c r="AA55">
        <v>32.200000000000003</v>
      </c>
      <c r="AB55">
        <v>42.6</v>
      </c>
      <c r="AC55">
        <v>40.700000000000003</v>
      </c>
      <c r="AE55" s="3">
        <f>AVERAGE(Y55:AD55)</f>
        <v>35.720000000000006</v>
      </c>
    </row>
    <row r="56" spans="1:31" x14ac:dyDescent="0.25">
      <c r="B56" t="s">
        <v>271</v>
      </c>
      <c r="C56">
        <v>28.8</v>
      </c>
      <c r="D56">
        <v>25</v>
      </c>
      <c r="E56">
        <v>21</v>
      </c>
      <c r="F56">
        <v>17</v>
      </c>
      <c r="G56">
        <v>15.5</v>
      </c>
      <c r="I56" s="38">
        <f>AVERAGE(C56:H56)</f>
        <v>21.46</v>
      </c>
      <c r="M56" t="s">
        <v>271</v>
      </c>
      <c r="N56">
        <v>25.3</v>
      </c>
      <c r="O56">
        <v>19</v>
      </c>
      <c r="P56">
        <v>23.5</v>
      </c>
      <c r="Q56">
        <v>25.5</v>
      </c>
      <c r="R56">
        <v>24.6</v>
      </c>
      <c r="T56" s="38">
        <f>AVERAGE(N56:S56)</f>
        <v>23.580000000000002</v>
      </c>
      <c r="X56" t="s">
        <v>271</v>
      </c>
      <c r="Y56">
        <v>19.600000000000001</v>
      </c>
      <c r="Z56">
        <v>22</v>
      </c>
      <c r="AA56">
        <v>12.5</v>
      </c>
      <c r="AB56">
        <v>13.2</v>
      </c>
      <c r="AC56">
        <v>10.8</v>
      </c>
      <c r="AE56" s="38">
        <f>AVERAGE(Y56:AD56)</f>
        <v>15.62</v>
      </c>
    </row>
    <row r="57" spans="1:31" x14ac:dyDescent="0.25">
      <c r="I57" s="11">
        <f>AVERAGE(I55:I56)</f>
        <v>30.51</v>
      </c>
      <c r="T57" s="11">
        <f>AVERAGE(T55:T56)</f>
        <v>28.810000000000002</v>
      </c>
      <c r="AE57" s="11">
        <f>AVERAGE(AE55:AE56)</f>
        <v>25.67</v>
      </c>
    </row>
    <row r="59" spans="1:31" x14ac:dyDescent="0.25">
      <c r="I59" s="3"/>
      <c r="L59" t="s">
        <v>256</v>
      </c>
      <c r="M59" t="s">
        <v>270</v>
      </c>
      <c r="N59">
        <v>20.399999999999999</v>
      </c>
      <c r="O59">
        <v>37.4</v>
      </c>
      <c r="P59">
        <v>55.4</v>
      </c>
      <c r="Q59">
        <v>46.4</v>
      </c>
      <c r="R59">
        <v>56.1</v>
      </c>
      <c r="T59" s="3">
        <f>AVERAGE(N59:S59)</f>
        <v>43.14</v>
      </c>
      <c r="W59" t="s">
        <v>277</v>
      </c>
      <c r="X59" t="s">
        <v>270</v>
      </c>
      <c r="Y59">
        <v>37.1</v>
      </c>
      <c r="Z59">
        <v>36.200000000000003</v>
      </c>
      <c r="AA59">
        <v>45.6</v>
      </c>
      <c r="AB59">
        <v>51.3</v>
      </c>
      <c r="AC59">
        <v>47.7</v>
      </c>
      <c r="AE59" s="3">
        <f>AVERAGE(Y59:AD59)</f>
        <v>43.58</v>
      </c>
    </row>
    <row r="60" spans="1:31" x14ac:dyDescent="0.25">
      <c r="I60" s="3"/>
      <c r="M60" t="s">
        <v>271</v>
      </c>
      <c r="N60">
        <v>39.6</v>
      </c>
      <c r="O60">
        <v>27.4</v>
      </c>
      <c r="P60">
        <v>26.2</v>
      </c>
      <c r="Q60">
        <v>27</v>
      </c>
      <c r="R60">
        <v>21.9</v>
      </c>
      <c r="T60" s="38">
        <f>AVERAGE(N60:S60)</f>
        <v>28.419999999999998</v>
      </c>
      <c r="X60" t="s">
        <v>271</v>
      </c>
      <c r="Y60">
        <v>31</v>
      </c>
      <c r="Z60">
        <v>25.6</v>
      </c>
      <c r="AA60">
        <v>25.3</v>
      </c>
      <c r="AB60">
        <v>25.6</v>
      </c>
      <c r="AC60">
        <v>17.3</v>
      </c>
      <c r="AE60" s="38">
        <f>AVERAGE(Y60:AD60)</f>
        <v>24.96</v>
      </c>
    </row>
    <row r="61" spans="1:31" x14ac:dyDescent="0.25">
      <c r="I61" s="3"/>
      <c r="T61" s="11">
        <f>AVERAGE(T59:T60)</f>
        <v>35.78</v>
      </c>
      <c r="AE61" s="11">
        <f>AVERAGE(AE59:AE60)</f>
        <v>34.269999999999996</v>
      </c>
    </row>
    <row r="63" spans="1:31" x14ac:dyDescent="0.25">
      <c r="I63" s="3"/>
    </row>
    <row r="64" spans="1:31" x14ac:dyDescent="0.25">
      <c r="I64" s="3"/>
      <c r="L64" t="s">
        <v>257</v>
      </c>
      <c r="M64" t="s">
        <v>270</v>
      </c>
      <c r="N64">
        <v>32</v>
      </c>
      <c r="O64">
        <v>29.8</v>
      </c>
      <c r="P64">
        <v>39.1</v>
      </c>
      <c r="Q64">
        <v>46.2</v>
      </c>
      <c r="R64">
        <v>45.6</v>
      </c>
      <c r="T64" s="3">
        <f>AVERAGE(N64:S64)</f>
        <v>38.540000000000006</v>
      </c>
    </row>
    <row r="65" spans="9:20" x14ac:dyDescent="0.25">
      <c r="I65" s="3"/>
      <c r="M65" t="s">
        <v>271</v>
      </c>
      <c r="N65">
        <v>30.6</v>
      </c>
      <c r="O65">
        <v>26.1</v>
      </c>
      <c r="P65">
        <v>25.7</v>
      </c>
      <c r="Q65">
        <v>21.6</v>
      </c>
      <c r="R65">
        <v>23.4</v>
      </c>
      <c r="T65" s="38">
        <f>AVERAGE(N65:S65)</f>
        <v>25.48</v>
      </c>
    </row>
    <row r="66" spans="9:20" x14ac:dyDescent="0.25">
      <c r="T66" s="11">
        <f>AVERAGE(T64:T65)</f>
        <v>32.010000000000005</v>
      </c>
    </row>
    <row r="68" spans="9:20" x14ac:dyDescent="0.25">
      <c r="L68" t="s">
        <v>166</v>
      </c>
      <c r="M68" t="s">
        <v>270</v>
      </c>
      <c r="N68">
        <v>30.1</v>
      </c>
      <c r="O68">
        <v>33.799999999999997</v>
      </c>
      <c r="P68">
        <v>39.5</v>
      </c>
      <c r="Q68">
        <v>47</v>
      </c>
      <c r="R68">
        <v>55.3</v>
      </c>
      <c r="T68" s="3">
        <f>AVERAGE(N68:S68)</f>
        <v>41.14</v>
      </c>
    </row>
    <row r="69" spans="9:20" x14ac:dyDescent="0.25">
      <c r="M69" t="s">
        <v>271</v>
      </c>
      <c r="N69">
        <v>25.9</v>
      </c>
      <c r="O69">
        <v>29.1</v>
      </c>
      <c r="P69">
        <v>27.3</v>
      </c>
      <c r="Q69">
        <v>23.3</v>
      </c>
      <c r="R69">
        <v>17.2</v>
      </c>
      <c r="T69" s="38">
        <f>AVERAGE(N69:S69)</f>
        <v>24.56</v>
      </c>
    </row>
    <row r="70" spans="9:20" x14ac:dyDescent="0.25">
      <c r="T70" s="11">
        <f>AVERAGE(T68:T69)</f>
        <v>32.85</v>
      </c>
    </row>
    <row r="72" spans="9:20" x14ac:dyDescent="0.25">
      <c r="T72" s="3"/>
    </row>
    <row r="73" spans="9:20" x14ac:dyDescent="0.25">
      <c r="T73" s="3"/>
    </row>
    <row r="74" spans="9:20" x14ac:dyDescent="0.25">
      <c r="T74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12DFD-235B-4689-9C5D-14F8B7C1B1E5}">
  <dimension ref="A3:T54"/>
  <sheetViews>
    <sheetView workbookViewId="0">
      <selection activeCell="E45" sqref="E45"/>
    </sheetView>
  </sheetViews>
  <sheetFormatPr defaultRowHeight="15" x14ac:dyDescent="0.25"/>
  <cols>
    <col min="3" max="3" width="12.85546875" bestFit="1" customWidth="1"/>
    <col min="4" max="4" width="13.140625" bestFit="1" customWidth="1"/>
    <col min="5" max="5" width="5.42578125" bestFit="1" customWidth="1"/>
    <col min="10" max="10" width="12.85546875" bestFit="1" customWidth="1"/>
    <col min="11" max="11" width="13.140625" bestFit="1" customWidth="1"/>
    <col min="12" max="12" width="5.42578125" bestFit="1" customWidth="1"/>
    <col min="17" max="17" width="12.85546875" bestFit="1" customWidth="1"/>
    <col min="18" max="18" width="13.140625" bestFit="1" customWidth="1"/>
    <col min="19" max="19" width="5.42578125" bestFit="1" customWidth="1"/>
  </cols>
  <sheetData>
    <row r="3" spans="1:20" x14ac:dyDescent="0.25">
      <c r="C3" t="s">
        <v>279</v>
      </c>
      <c r="D3" t="s">
        <v>280</v>
      </c>
      <c r="E3" t="s">
        <v>281</v>
      </c>
      <c r="J3" t="s">
        <v>279</v>
      </c>
      <c r="K3" t="s">
        <v>280</v>
      </c>
      <c r="L3" t="s">
        <v>281</v>
      </c>
      <c r="Q3" t="s">
        <v>279</v>
      </c>
      <c r="R3" t="s">
        <v>280</v>
      </c>
      <c r="S3" t="s">
        <v>281</v>
      </c>
    </row>
    <row r="4" spans="1:20" x14ac:dyDescent="0.25">
      <c r="Q4" s="3"/>
      <c r="R4" s="3"/>
      <c r="S4" s="3"/>
      <c r="T4" s="3"/>
    </row>
    <row r="5" spans="1:20" x14ac:dyDescent="0.25">
      <c r="A5" t="s">
        <v>269</v>
      </c>
      <c r="C5">
        <v>69.5</v>
      </c>
      <c r="D5">
        <v>20.100000000000001</v>
      </c>
      <c r="E5" s="3">
        <v>3.5</v>
      </c>
      <c r="H5" t="s">
        <v>162</v>
      </c>
      <c r="J5" s="3">
        <v>26.4</v>
      </c>
      <c r="K5" s="3">
        <v>10</v>
      </c>
      <c r="L5" s="3">
        <v>2.6</v>
      </c>
      <c r="O5" t="s">
        <v>170</v>
      </c>
      <c r="Q5" s="3">
        <v>41.36</v>
      </c>
      <c r="R5" s="3">
        <v>6.35</v>
      </c>
      <c r="S5" s="3">
        <v>6.5</v>
      </c>
      <c r="T5" s="3"/>
    </row>
    <row r="6" spans="1:20" x14ac:dyDescent="0.25">
      <c r="C6">
        <v>50.1</v>
      </c>
      <c r="D6">
        <v>11.75</v>
      </c>
      <c r="E6" s="3">
        <v>4.2</v>
      </c>
      <c r="J6" s="3">
        <v>10.8</v>
      </c>
      <c r="K6" s="3">
        <v>5.8</v>
      </c>
      <c r="L6" s="3">
        <v>1.8</v>
      </c>
      <c r="P6" s="10"/>
      <c r="Q6" s="38">
        <v>37</v>
      </c>
      <c r="R6" s="38">
        <v>12.4</v>
      </c>
      <c r="S6" s="38">
        <v>3</v>
      </c>
      <c r="T6" s="3"/>
    </row>
    <row r="7" spans="1:20" x14ac:dyDescent="0.25">
      <c r="C7" s="10">
        <v>71.5</v>
      </c>
      <c r="D7" s="10">
        <v>17.5</v>
      </c>
      <c r="E7" s="38">
        <v>4.2</v>
      </c>
      <c r="I7" s="10"/>
      <c r="J7" s="38">
        <v>24.5</v>
      </c>
      <c r="K7" s="38">
        <v>12.7</v>
      </c>
      <c r="L7" s="38">
        <v>1.9</v>
      </c>
      <c r="P7" t="s">
        <v>102</v>
      </c>
      <c r="Q7" s="3">
        <f>AVERAGE(Q5:Q6)</f>
        <v>39.18</v>
      </c>
      <c r="R7" s="3">
        <f>AVERAGE(R5:R6)</f>
        <v>9.375</v>
      </c>
      <c r="S7" s="11">
        <f>AVERAGE(S5:S6)</f>
        <v>4.75</v>
      </c>
      <c r="T7" s="3"/>
    </row>
    <row r="8" spans="1:20" x14ac:dyDescent="0.25">
      <c r="B8" t="s">
        <v>102</v>
      </c>
      <c r="C8">
        <f>AVERAGE(C4:C7)</f>
        <v>63.699999999999996</v>
      </c>
      <c r="D8">
        <f>AVERAGE(D4:D7)</f>
        <v>16.45</v>
      </c>
      <c r="E8" s="11">
        <f>AVERAGE(E4:E7)</f>
        <v>3.9666666666666668</v>
      </c>
      <c r="I8" t="s">
        <v>102</v>
      </c>
      <c r="J8" s="3">
        <f>AVERAGE(J5:J7)</f>
        <v>20.566666666666666</v>
      </c>
      <c r="K8" s="3">
        <f>AVERAGE(K5:K7)</f>
        <v>9.5</v>
      </c>
      <c r="L8" s="11">
        <f>AVERAGE(L5:L7)</f>
        <v>2.1</v>
      </c>
      <c r="Q8" s="3"/>
      <c r="R8" s="3"/>
      <c r="S8" s="3"/>
      <c r="T8" s="3"/>
    </row>
    <row r="9" spans="1:20" x14ac:dyDescent="0.25">
      <c r="E9" s="3"/>
      <c r="J9" s="3"/>
      <c r="K9" s="3"/>
      <c r="L9" s="3"/>
      <c r="Q9" s="3"/>
      <c r="R9" s="3"/>
      <c r="S9" s="3"/>
      <c r="T9" s="3"/>
    </row>
    <row r="10" spans="1:20" x14ac:dyDescent="0.25">
      <c r="E10" s="3"/>
      <c r="J10" s="3"/>
      <c r="K10" s="3"/>
      <c r="L10" s="3"/>
      <c r="Q10" s="3"/>
      <c r="R10" s="3"/>
      <c r="S10" s="3"/>
      <c r="T10" s="3"/>
    </row>
    <row r="11" spans="1:20" x14ac:dyDescent="0.25">
      <c r="E11" s="3"/>
      <c r="J11" s="3"/>
      <c r="K11" s="3"/>
      <c r="L11" s="3"/>
      <c r="O11" t="s">
        <v>171</v>
      </c>
      <c r="Q11" s="3">
        <v>64.900000000000006</v>
      </c>
      <c r="R11" s="3">
        <v>19.600000000000001</v>
      </c>
      <c r="S11" s="3">
        <f t="shared" ref="S11:S16" si="0">Q11/R11</f>
        <v>3.3112244897959182</v>
      </c>
      <c r="T11" s="3"/>
    </row>
    <row r="12" spans="1:20" x14ac:dyDescent="0.25">
      <c r="A12" t="s">
        <v>272</v>
      </c>
      <c r="C12">
        <v>133.19999999999999</v>
      </c>
      <c r="D12">
        <v>24.8</v>
      </c>
      <c r="E12" s="3">
        <f>C12/D12</f>
        <v>5.3709677419354831</v>
      </c>
      <c r="H12" t="s">
        <v>163</v>
      </c>
      <c r="J12" s="3">
        <v>52.2</v>
      </c>
      <c r="K12" s="3">
        <v>18.2</v>
      </c>
      <c r="L12" s="3">
        <f>J12/K12</f>
        <v>2.8681318681318686</v>
      </c>
      <c r="Q12" s="3">
        <v>109.9</v>
      </c>
      <c r="R12" s="3">
        <v>31.3</v>
      </c>
      <c r="S12" s="3">
        <f t="shared" si="0"/>
        <v>3.5111821086261981</v>
      </c>
      <c r="T12" s="3"/>
    </row>
    <row r="13" spans="1:20" x14ac:dyDescent="0.25">
      <c r="C13">
        <v>79.2</v>
      </c>
      <c r="D13">
        <v>20.3</v>
      </c>
      <c r="E13" s="3">
        <f t="shared" ref="E13:E15" si="1">C13/D13</f>
        <v>3.9014778325123154</v>
      </c>
      <c r="J13" s="3">
        <v>83.1</v>
      </c>
      <c r="K13" s="3">
        <v>51.1</v>
      </c>
      <c r="L13" s="3">
        <f t="shared" ref="L13:L17" si="2">J13/K13</f>
        <v>1.6262230919765164</v>
      </c>
      <c r="Q13" s="3">
        <v>110.6</v>
      </c>
      <c r="R13" s="3">
        <v>22.3</v>
      </c>
      <c r="S13" s="3">
        <f t="shared" si="0"/>
        <v>4.9596412556053808</v>
      </c>
      <c r="T13" s="3"/>
    </row>
    <row r="14" spans="1:20" x14ac:dyDescent="0.25">
      <c r="C14">
        <v>148.80000000000001</v>
      </c>
      <c r="D14">
        <v>35.5</v>
      </c>
      <c r="E14" s="3">
        <f t="shared" si="1"/>
        <v>4.1915492957746485</v>
      </c>
      <c r="J14" s="3">
        <v>69.8</v>
      </c>
      <c r="K14" s="3">
        <v>38</v>
      </c>
      <c r="L14" s="3">
        <f t="shared" si="2"/>
        <v>1.8368421052631578</v>
      </c>
      <c r="Q14" s="3">
        <v>117.1</v>
      </c>
      <c r="R14" s="3">
        <v>23.4</v>
      </c>
      <c r="S14" s="3">
        <f t="shared" si="0"/>
        <v>5.0042735042735043</v>
      </c>
      <c r="T14" s="3"/>
    </row>
    <row r="15" spans="1:20" x14ac:dyDescent="0.25">
      <c r="C15" s="10">
        <v>90.1</v>
      </c>
      <c r="D15" s="10">
        <v>19.600000000000001</v>
      </c>
      <c r="E15" s="38">
        <f t="shared" si="1"/>
        <v>4.5969387755102034</v>
      </c>
      <c r="J15" s="3">
        <v>60.7</v>
      </c>
      <c r="K15" s="3">
        <v>35.6</v>
      </c>
      <c r="L15" s="3">
        <f t="shared" si="2"/>
        <v>1.705056179775281</v>
      </c>
      <c r="Q15" s="3">
        <v>75.900000000000006</v>
      </c>
      <c r="R15" s="3">
        <v>26.6</v>
      </c>
      <c r="S15" s="3">
        <f t="shared" si="0"/>
        <v>2.8533834586466167</v>
      </c>
      <c r="T15" s="3"/>
    </row>
    <row r="16" spans="1:20" x14ac:dyDescent="0.25">
      <c r="B16" t="s">
        <v>102</v>
      </c>
      <c r="C16">
        <f>AVERAGE(C12:C15)</f>
        <v>112.82499999999999</v>
      </c>
      <c r="D16">
        <f>AVERAGE(D12:D15)</f>
        <v>25.049999999999997</v>
      </c>
      <c r="E16" s="11">
        <f>AVERAGE(E12:E15)</f>
        <v>4.5152334114331625</v>
      </c>
      <c r="J16" s="3">
        <v>73.2</v>
      </c>
      <c r="K16" s="3">
        <v>26.4</v>
      </c>
      <c r="L16" s="3">
        <f t="shared" si="2"/>
        <v>2.7727272727272729</v>
      </c>
      <c r="P16" s="10"/>
      <c r="Q16" s="38">
        <v>85.58</v>
      </c>
      <c r="R16" s="38">
        <v>30</v>
      </c>
      <c r="S16" s="38">
        <f t="shared" si="0"/>
        <v>2.8526666666666665</v>
      </c>
      <c r="T16" s="3"/>
    </row>
    <row r="17" spans="1:20" x14ac:dyDescent="0.25">
      <c r="E17" s="3"/>
      <c r="I17" s="10"/>
      <c r="J17" s="38">
        <v>65.599999999999994</v>
      </c>
      <c r="K17" s="38">
        <v>33.200000000000003</v>
      </c>
      <c r="L17" s="38">
        <f t="shared" si="2"/>
        <v>1.975903614457831</v>
      </c>
      <c r="P17" t="s">
        <v>102</v>
      </c>
      <c r="Q17" s="3">
        <f>AVERAGE(Q11:Q16)</f>
        <v>93.99666666666667</v>
      </c>
      <c r="R17" s="3">
        <f>AVERAGE(R11:R16)</f>
        <v>25.533333333333331</v>
      </c>
      <c r="S17" s="11">
        <f>AVERAGE(S11:S16)</f>
        <v>3.7487285806023816</v>
      </c>
      <c r="T17" s="3"/>
    </row>
    <row r="18" spans="1:20" x14ac:dyDescent="0.25">
      <c r="E18" s="3"/>
      <c r="I18" t="s">
        <v>102</v>
      </c>
      <c r="J18" s="3">
        <f>AVERAGE(J12:J17)</f>
        <v>67.433333333333337</v>
      </c>
      <c r="K18" s="3">
        <f>AVERAGE(K12:K17)</f>
        <v>33.75</v>
      </c>
      <c r="L18" s="11">
        <f>AVERAGE(L12:L17)</f>
        <v>2.1308140220553216</v>
      </c>
      <c r="Q18" s="3"/>
      <c r="R18" s="3"/>
      <c r="S18" s="3"/>
      <c r="T18" s="3"/>
    </row>
    <row r="19" spans="1:20" x14ac:dyDescent="0.25">
      <c r="E19" s="3"/>
      <c r="J19" s="3"/>
      <c r="K19" s="3"/>
      <c r="L19" s="3"/>
      <c r="Q19" s="3"/>
      <c r="R19" s="3"/>
      <c r="S19" s="3"/>
      <c r="T19" s="3"/>
    </row>
    <row r="20" spans="1:20" x14ac:dyDescent="0.25">
      <c r="A20" t="s">
        <v>120</v>
      </c>
      <c r="C20">
        <v>133.6</v>
      </c>
      <c r="D20">
        <v>33.4</v>
      </c>
      <c r="E20" s="3">
        <f>C20/D20</f>
        <v>4</v>
      </c>
      <c r="J20" s="3"/>
      <c r="K20" s="3"/>
      <c r="L20" s="3"/>
      <c r="Q20" s="3"/>
      <c r="R20" s="3"/>
      <c r="S20" s="3"/>
      <c r="T20" s="3"/>
    </row>
    <row r="21" spans="1:20" x14ac:dyDescent="0.25">
      <c r="C21">
        <v>105.6</v>
      </c>
      <c r="D21">
        <v>25.6</v>
      </c>
      <c r="E21" s="3">
        <f t="shared" ref="E21:E23" si="3">C21/D21</f>
        <v>4.1249999999999991</v>
      </c>
      <c r="J21" s="3"/>
      <c r="K21" s="3"/>
      <c r="L21" s="3"/>
      <c r="O21" t="s">
        <v>202</v>
      </c>
      <c r="Q21" s="3">
        <v>79.3</v>
      </c>
      <c r="R21" s="3">
        <v>23</v>
      </c>
      <c r="S21" s="3">
        <f t="shared" ref="S21:S26" si="4">Q21/R21</f>
        <v>3.4478260869565216</v>
      </c>
      <c r="T21" s="3"/>
    </row>
    <row r="22" spans="1:20" x14ac:dyDescent="0.25">
      <c r="C22">
        <v>121.5</v>
      </c>
      <c r="D22">
        <v>22.8</v>
      </c>
      <c r="E22" s="3">
        <f t="shared" si="3"/>
        <v>5.3289473684210522</v>
      </c>
      <c r="H22" t="s">
        <v>265</v>
      </c>
      <c r="J22" s="3">
        <v>42.5</v>
      </c>
      <c r="K22" s="3">
        <v>28.1</v>
      </c>
      <c r="L22" s="3">
        <f>J22/K22</f>
        <v>1.5124555160142348</v>
      </c>
      <c r="Q22" s="3">
        <v>59.3</v>
      </c>
      <c r="R22" s="3">
        <v>13.6</v>
      </c>
      <c r="S22" s="3">
        <f t="shared" si="4"/>
        <v>4.3602941176470589</v>
      </c>
      <c r="T22" s="3"/>
    </row>
    <row r="23" spans="1:20" x14ac:dyDescent="0.25">
      <c r="C23" s="10">
        <v>102</v>
      </c>
      <c r="D23" s="10">
        <v>19.8</v>
      </c>
      <c r="E23" s="38">
        <f t="shared" si="3"/>
        <v>5.1515151515151514</v>
      </c>
      <c r="J23" s="3">
        <v>67.3</v>
      </c>
      <c r="K23" s="3">
        <v>26.5</v>
      </c>
      <c r="L23" s="3">
        <f t="shared" ref="L23:L26" si="5">J23/K23</f>
        <v>2.5396226415094341</v>
      </c>
      <c r="Q23" s="3">
        <v>80.400000000000006</v>
      </c>
      <c r="R23" s="3">
        <v>14.4</v>
      </c>
      <c r="S23" s="3">
        <f t="shared" si="4"/>
        <v>5.5833333333333339</v>
      </c>
      <c r="T23" s="3"/>
    </row>
    <row r="24" spans="1:20" x14ac:dyDescent="0.25">
      <c r="B24" t="s">
        <v>102</v>
      </c>
      <c r="C24">
        <f>AVERAGE(C20:C23)</f>
        <v>115.675</v>
      </c>
      <c r="D24">
        <f>AVERAGE(D20:D23)</f>
        <v>25.4</v>
      </c>
      <c r="E24" s="11">
        <f>AVERAGE(E20:E23)</f>
        <v>4.6513656299840509</v>
      </c>
      <c r="J24" s="3">
        <v>45.4</v>
      </c>
      <c r="K24" s="3">
        <v>22.8</v>
      </c>
      <c r="L24" s="3">
        <f t="shared" si="5"/>
        <v>1.9912280701754386</v>
      </c>
      <c r="Q24" s="3">
        <v>53.6</v>
      </c>
      <c r="R24" s="3">
        <v>13</v>
      </c>
      <c r="S24" s="3">
        <f t="shared" si="4"/>
        <v>4.1230769230769235</v>
      </c>
      <c r="T24" s="3"/>
    </row>
    <row r="25" spans="1:20" x14ac:dyDescent="0.25">
      <c r="E25" s="3"/>
      <c r="J25" s="3">
        <v>57.6</v>
      </c>
      <c r="K25" s="3">
        <v>30.9</v>
      </c>
      <c r="L25" s="3">
        <f t="shared" si="5"/>
        <v>1.8640776699029127</v>
      </c>
      <c r="Q25" s="3">
        <v>43.7</v>
      </c>
      <c r="R25" s="3">
        <v>6.7</v>
      </c>
      <c r="S25" s="3">
        <f t="shared" si="4"/>
        <v>6.5223880597014929</v>
      </c>
      <c r="T25" s="3"/>
    </row>
    <row r="26" spans="1:20" x14ac:dyDescent="0.25">
      <c r="E26" s="3"/>
      <c r="I26" s="10"/>
      <c r="J26" s="38">
        <v>42.2</v>
      </c>
      <c r="K26" s="38">
        <v>18.7</v>
      </c>
      <c r="L26" s="38">
        <f t="shared" si="5"/>
        <v>2.2566844919786098</v>
      </c>
      <c r="P26" s="10"/>
      <c r="Q26" s="38">
        <v>53.6</v>
      </c>
      <c r="R26" s="38">
        <v>12</v>
      </c>
      <c r="S26" s="38">
        <f t="shared" si="4"/>
        <v>4.4666666666666668</v>
      </c>
      <c r="T26" s="3"/>
    </row>
    <row r="27" spans="1:20" x14ac:dyDescent="0.25">
      <c r="E27" s="3"/>
      <c r="I27" t="s">
        <v>102</v>
      </c>
      <c r="J27" s="3">
        <f>AVERAGE(J22:J26)</f>
        <v>51</v>
      </c>
      <c r="K27" s="3">
        <f>AVERAGE(K22:K26)</f>
        <v>25.400000000000002</v>
      </c>
      <c r="L27" s="11">
        <f>AVERAGE(L22:L26)</f>
        <v>2.0328136779161259</v>
      </c>
      <c r="P27" t="s">
        <v>102</v>
      </c>
      <c r="Q27" s="3">
        <f>AVERAGE(Q21:Q26)</f>
        <v>61.650000000000006</v>
      </c>
      <c r="R27" s="3">
        <f>AVERAGE(R21:R26)</f>
        <v>13.783333333333333</v>
      </c>
      <c r="S27" s="11">
        <f>AVERAGE(S21:S26)</f>
        <v>4.7505975312303335</v>
      </c>
      <c r="T27" s="3"/>
    </row>
    <row r="28" spans="1:20" x14ac:dyDescent="0.25">
      <c r="E28" s="3"/>
      <c r="J28" s="3"/>
      <c r="K28" s="3"/>
      <c r="L28" s="3"/>
      <c r="Q28" s="3"/>
      <c r="R28" s="3"/>
      <c r="S28" s="3"/>
      <c r="T28" s="3"/>
    </row>
    <row r="29" spans="1:20" x14ac:dyDescent="0.25">
      <c r="E29" s="3"/>
      <c r="J29" s="3"/>
      <c r="K29" s="3"/>
      <c r="L29" s="3"/>
      <c r="Q29" s="3"/>
      <c r="R29" s="3"/>
      <c r="S29" s="3"/>
      <c r="T29" s="3"/>
    </row>
    <row r="30" spans="1:20" x14ac:dyDescent="0.25">
      <c r="J30" s="3"/>
      <c r="K30" s="3"/>
      <c r="L30" s="3"/>
      <c r="Q30" s="3"/>
      <c r="R30" s="3"/>
      <c r="S30" s="3"/>
      <c r="T30" s="3"/>
    </row>
    <row r="31" spans="1:20" x14ac:dyDescent="0.25">
      <c r="H31" t="s">
        <v>266</v>
      </c>
      <c r="J31" s="3">
        <v>72.8</v>
      </c>
      <c r="K31" s="3">
        <v>33.4</v>
      </c>
      <c r="L31" s="3">
        <f>J31/K31</f>
        <v>2.1796407185628741</v>
      </c>
      <c r="O31" t="s">
        <v>267</v>
      </c>
      <c r="Q31" s="3">
        <v>86.93</v>
      </c>
      <c r="R31" s="3">
        <v>22.8</v>
      </c>
      <c r="S31" s="3">
        <f>Q31/R31</f>
        <v>3.8127192982456144</v>
      </c>
      <c r="T31" s="3"/>
    </row>
    <row r="32" spans="1:20" x14ac:dyDescent="0.25">
      <c r="J32" s="3">
        <v>88.3</v>
      </c>
      <c r="K32" s="3">
        <v>30.3</v>
      </c>
      <c r="L32" s="3">
        <f t="shared" ref="L32:L36" si="6">J32/K32</f>
        <v>2.9141914191419138</v>
      </c>
      <c r="Q32" s="3">
        <v>159.80000000000001</v>
      </c>
      <c r="R32" s="3">
        <v>41.9</v>
      </c>
      <c r="S32" s="3">
        <f t="shared" ref="S32:S37" si="7">Q32/R32</f>
        <v>3.813842482100239</v>
      </c>
      <c r="T32" s="3"/>
    </row>
    <row r="33" spans="8:20" x14ac:dyDescent="0.25">
      <c r="J33" s="3">
        <v>57.5</v>
      </c>
      <c r="K33" s="3">
        <v>30.6</v>
      </c>
      <c r="L33" s="3">
        <f t="shared" si="6"/>
        <v>1.8790849673202614</v>
      </c>
      <c r="Q33" s="3">
        <v>79.099999999999994</v>
      </c>
      <c r="R33" s="3">
        <v>17.600000000000001</v>
      </c>
      <c r="S33" s="3">
        <f t="shared" si="7"/>
        <v>4.4943181818181808</v>
      </c>
      <c r="T33" s="3"/>
    </row>
    <row r="34" spans="8:20" x14ac:dyDescent="0.25">
      <c r="J34" s="3">
        <v>52.8</v>
      </c>
      <c r="K34" s="3">
        <v>32.700000000000003</v>
      </c>
      <c r="L34" s="3">
        <f t="shared" si="6"/>
        <v>1.6146788990825687</v>
      </c>
      <c r="Q34" s="3">
        <v>140.80000000000001</v>
      </c>
      <c r="R34" s="3">
        <v>39</v>
      </c>
      <c r="S34" s="3">
        <f t="shared" si="7"/>
        <v>3.6102564102564108</v>
      </c>
      <c r="T34" s="3"/>
    </row>
    <row r="35" spans="8:20" x14ac:dyDescent="0.25">
      <c r="J35" s="3">
        <v>84.9</v>
      </c>
      <c r="K35" s="3">
        <v>44.5</v>
      </c>
      <c r="L35" s="3">
        <f t="shared" si="6"/>
        <v>1.907865168539326</v>
      </c>
      <c r="Q35" s="3">
        <v>121.9</v>
      </c>
      <c r="R35" s="3">
        <v>34.299999999999997</v>
      </c>
      <c r="S35" s="3">
        <f t="shared" si="7"/>
        <v>3.5539358600583095</v>
      </c>
      <c r="T35" s="3"/>
    </row>
    <row r="36" spans="8:20" x14ac:dyDescent="0.25">
      <c r="I36" s="10"/>
      <c r="J36" s="38">
        <v>64.099999999999994</v>
      </c>
      <c r="K36" s="38">
        <v>34.299999999999997</v>
      </c>
      <c r="L36" s="38">
        <f t="shared" si="6"/>
        <v>1.8688046647230321</v>
      </c>
      <c r="Q36" s="3">
        <v>166.6</v>
      </c>
      <c r="R36" s="3">
        <v>39.9</v>
      </c>
      <c r="S36" s="3">
        <f t="shared" si="7"/>
        <v>4.1754385964912277</v>
      </c>
      <c r="T36" s="3"/>
    </row>
    <row r="37" spans="8:20" x14ac:dyDescent="0.25">
      <c r="I37" t="s">
        <v>102</v>
      </c>
      <c r="J37" s="3">
        <f>AVERAGE(J31:J36)</f>
        <v>70.066666666666663</v>
      </c>
      <c r="K37" s="3">
        <f>AVERAGE(K31:K36)</f>
        <v>34.300000000000004</v>
      </c>
      <c r="L37" s="11">
        <f>AVERAGE(L31:L36)</f>
        <v>2.0607109728949955</v>
      </c>
      <c r="P37" s="10"/>
      <c r="Q37" s="38">
        <v>144</v>
      </c>
      <c r="R37" s="38">
        <v>40.9</v>
      </c>
      <c r="S37" s="38">
        <f t="shared" si="7"/>
        <v>3.5207823960880198</v>
      </c>
      <c r="T37" s="3"/>
    </row>
    <row r="38" spans="8:20" x14ac:dyDescent="0.25">
      <c r="J38" s="3"/>
      <c r="K38" s="3"/>
      <c r="L38" s="3"/>
      <c r="P38" t="s">
        <v>102</v>
      </c>
      <c r="Q38" s="3">
        <f>AVERAGE(Q31:Q37)</f>
        <v>128.44714285714286</v>
      </c>
      <c r="R38" s="3">
        <f>AVERAGE(R31:R37)</f>
        <v>33.771428571428579</v>
      </c>
      <c r="S38" s="11">
        <f>AVERAGE(S31:S37)</f>
        <v>3.8544704607225713</v>
      </c>
      <c r="T38" s="3"/>
    </row>
    <row r="39" spans="8:20" x14ac:dyDescent="0.25">
      <c r="J39" s="3"/>
      <c r="K39" s="3"/>
      <c r="L39" s="3"/>
      <c r="Q39" s="3"/>
      <c r="R39" s="3"/>
      <c r="S39" s="3"/>
      <c r="T39" s="3"/>
    </row>
    <row r="40" spans="8:20" x14ac:dyDescent="0.25">
      <c r="J40" s="3"/>
      <c r="K40" s="3"/>
      <c r="L40" s="3"/>
      <c r="Q40" s="3"/>
      <c r="R40" s="3"/>
      <c r="S40" s="3"/>
      <c r="T40" s="3"/>
    </row>
    <row r="41" spans="8:20" x14ac:dyDescent="0.25">
      <c r="H41" t="s">
        <v>164</v>
      </c>
      <c r="J41" s="3">
        <v>82.1</v>
      </c>
      <c r="K41" s="3">
        <v>39.42</v>
      </c>
      <c r="L41" s="3">
        <f>J41/K41</f>
        <v>2.0826991374936576</v>
      </c>
      <c r="Q41" s="3"/>
      <c r="R41" s="3"/>
      <c r="S41" s="3"/>
      <c r="T41" s="3"/>
    </row>
    <row r="42" spans="8:20" x14ac:dyDescent="0.25">
      <c r="J42" s="3">
        <v>88.59</v>
      </c>
      <c r="K42" s="3">
        <v>51.14</v>
      </c>
      <c r="L42" s="3">
        <f t="shared" ref="L42:L45" si="8">J42/K42</f>
        <v>1.7323034806413766</v>
      </c>
      <c r="O42" t="s">
        <v>172</v>
      </c>
      <c r="Q42" s="3">
        <v>57.6</v>
      </c>
      <c r="R42" s="3">
        <v>10.9</v>
      </c>
      <c r="S42" s="3">
        <f>Q42/R42</f>
        <v>5.2844036697247709</v>
      </c>
      <c r="T42" s="3"/>
    </row>
    <row r="43" spans="8:20" x14ac:dyDescent="0.25">
      <c r="J43" s="3">
        <v>79.400000000000006</v>
      </c>
      <c r="K43" s="3">
        <v>53.8</v>
      </c>
      <c r="L43" s="3">
        <f t="shared" si="8"/>
        <v>1.475836431226766</v>
      </c>
      <c r="Q43" s="3">
        <v>114.8</v>
      </c>
      <c r="R43" s="3">
        <v>26.4</v>
      </c>
      <c r="S43" s="3">
        <f t="shared" ref="S43:S47" si="9">Q43/R43</f>
        <v>4.3484848484848486</v>
      </c>
      <c r="T43" s="3"/>
    </row>
    <row r="44" spans="8:20" x14ac:dyDescent="0.25">
      <c r="J44" s="3">
        <v>109.2</v>
      </c>
      <c r="K44" s="3">
        <v>49.61</v>
      </c>
      <c r="L44" s="3">
        <f t="shared" si="8"/>
        <v>2.201169119129208</v>
      </c>
      <c r="Q44" s="3">
        <v>120.7</v>
      </c>
      <c r="R44" s="3">
        <v>31.8</v>
      </c>
      <c r="S44" s="3">
        <f t="shared" si="9"/>
        <v>3.7955974842767297</v>
      </c>
      <c r="T44" s="3"/>
    </row>
    <row r="45" spans="8:20" x14ac:dyDescent="0.25">
      <c r="I45" s="10"/>
      <c r="J45" s="38">
        <v>85.05</v>
      </c>
      <c r="K45" s="38">
        <v>38.72</v>
      </c>
      <c r="L45" s="38">
        <f t="shared" si="8"/>
        <v>2.196539256198347</v>
      </c>
      <c r="Q45" s="3">
        <v>118.7</v>
      </c>
      <c r="R45" s="3">
        <v>23.9</v>
      </c>
      <c r="S45" s="3">
        <f t="shared" si="9"/>
        <v>4.96652719665272</v>
      </c>
      <c r="T45" s="3"/>
    </row>
    <row r="46" spans="8:20" x14ac:dyDescent="0.25">
      <c r="I46" t="s">
        <v>102</v>
      </c>
      <c r="J46" s="3">
        <f>AVERAGE(J41:J45)</f>
        <v>88.868000000000009</v>
      </c>
      <c r="K46" s="3">
        <f>AVERAGE(K41:K45)</f>
        <v>46.538000000000004</v>
      </c>
      <c r="L46" s="11">
        <f>AVERAGE(L41:L45)</f>
        <v>1.9377094849378711</v>
      </c>
      <c r="Q46" s="3">
        <v>90.2</v>
      </c>
      <c r="R46" s="3">
        <v>19.100000000000001</v>
      </c>
      <c r="S46" s="3">
        <f t="shared" si="9"/>
        <v>4.7225130890052354</v>
      </c>
      <c r="T46" s="3"/>
    </row>
    <row r="47" spans="8:20" x14ac:dyDescent="0.25">
      <c r="J47" s="3"/>
      <c r="K47" s="3"/>
      <c r="L47" s="3"/>
      <c r="P47" s="10"/>
      <c r="Q47" s="38">
        <v>89.9</v>
      </c>
      <c r="R47" s="38">
        <v>30</v>
      </c>
      <c r="S47" s="38">
        <f t="shared" si="9"/>
        <v>2.996666666666667</v>
      </c>
      <c r="T47" s="3"/>
    </row>
    <row r="48" spans="8:20" x14ac:dyDescent="0.25">
      <c r="J48" s="3"/>
      <c r="K48" s="3"/>
      <c r="L48" s="3"/>
      <c r="P48" t="s">
        <v>102</v>
      </c>
      <c r="Q48" s="3">
        <f>AVERAGE(Q42:Q47)</f>
        <v>98.649999999999991</v>
      </c>
      <c r="R48" s="3">
        <f>AVERAGE(R42:R47)</f>
        <v>23.683333333333334</v>
      </c>
      <c r="S48" s="11">
        <f>AVERAGE(S42:S47)</f>
        <v>4.3523654924684951</v>
      </c>
      <c r="T48" s="3"/>
    </row>
    <row r="49" spans="17:20" x14ac:dyDescent="0.25">
      <c r="Q49" s="3"/>
      <c r="R49" s="3"/>
      <c r="S49" s="3"/>
      <c r="T49" s="3"/>
    </row>
    <row r="50" spans="17:20" x14ac:dyDescent="0.25">
      <c r="Q50" s="3"/>
      <c r="R50" s="3"/>
      <c r="S50" s="3"/>
      <c r="T50" s="3"/>
    </row>
    <row r="51" spans="17:20" x14ac:dyDescent="0.25">
      <c r="Q51" s="3"/>
      <c r="R51" s="3"/>
      <c r="S51" s="3"/>
      <c r="T51" s="3"/>
    </row>
    <row r="52" spans="17:20" x14ac:dyDescent="0.25">
      <c r="Q52" s="3"/>
      <c r="R52" s="3"/>
      <c r="S52" s="3"/>
      <c r="T52" s="3"/>
    </row>
    <row r="53" spans="17:20" x14ac:dyDescent="0.25">
      <c r="Q53" s="3"/>
      <c r="R53" s="3"/>
      <c r="S53" s="3"/>
      <c r="T53" s="3"/>
    </row>
    <row r="54" spans="17:20" x14ac:dyDescent="0.25">
      <c r="Q54" s="3"/>
      <c r="R54" s="3"/>
      <c r="S54" s="3"/>
      <c r="T54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BE55A-5955-4EA1-AC85-05BD29EA6865}">
  <dimension ref="A2:P80"/>
  <sheetViews>
    <sheetView topLeftCell="A31" zoomScale="98" zoomScaleNormal="98" workbookViewId="0">
      <selection activeCell="N78" sqref="N78"/>
    </sheetView>
  </sheetViews>
  <sheetFormatPr defaultRowHeight="15" x14ac:dyDescent="0.25"/>
  <cols>
    <col min="7" max="7" width="12.140625" customWidth="1"/>
  </cols>
  <sheetData>
    <row r="2" spans="1:16" x14ac:dyDescent="0.25">
      <c r="B2" t="s">
        <v>282</v>
      </c>
      <c r="C2" t="s">
        <v>283</v>
      </c>
      <c r="D2" t="s">
        <v>284</v>
      </c>
      <c r="H2" t="s">
        <v>282</v>
      </c>
      <c r="I2" t="s">
        <v>283</v>
      </c>
      <c r="J2" t="s">
        <v>284</v>
      </c>
      <c r="N2" t="s">
        <v>282</v>
      </c>
      <c r="O2" t="s">
        <v>283</v>
      </c>
      <c r="P2" t="s">
        <v>284</v>
      </c>
    </row>
    <row r="3" spans="1:16" x14ac:dyDescent="0.25">
      <c r="A3" t="s">
        <v>285</v>
      </c>
      <c r="B3">
        <v>6363</v>
      </c>
      <c r="C3">
        <v>1346</v>
      </c>
      <c r="D3">
        <f t="shared" ref="D3:D43" si="0">C3/B3</f>
        <v>0.21153543925821153</v>
      </c>
      <c r="G3" t="s">
        <v>286</v>
      </c>
      <c r="H3">
        <v>9063</v>
      </c>
      <c r="I3">
        <v>1814</v>
      </c>
      <c r="J3">
        <f t="shared" ref="J3:J55" si="1">I3/H3</f>
        <v>0.20015447423590424</v>
      </c>
      <c r="M3" t="s">
        <v>287</v>
      </c>
      <c r="N3">
        <v>5425</v>
      </c>
      <c r="O3">
        <v>1443</v>
      </c>
      <c r="P3">
        <f t="shared" ref="P3:P56" si="2">O3/N3</f>
        <v>0.26599078341013827</v>
      </c>
    </row>
    <row r="4" spans="1:16" x14ac:dyDescent="0.25">
      <c r="B4">
        <v>9114</v>
      </c>
      <c r="C4">
        <v>1544</v>
      </c>
      <c r="D4">
        <f t="shared" si="0"/>
        <v>0.16940969936361641</v>
      </c>
      <c r="H4">
        <v>5117</v>
      </c>
      <c r="I4">
        <v>1722</v>
      </c>
      <c r="J4">
        <f t="shared" si="1"/>
        <v>0.33652530779753764</v>
      </c>
      <c r="N4">
        <v>4634</v>
      </c>
      <c r="O4">
        <v>1607</v>
      </c>
      <c r="P4">
        <f t="shared" si="2"/>
        <v>0.34678463530427278</v>
      </c>
    </row>
    <row r="5" spans="1:16" x14ac:dyDescent="0.25">
      <c r="B5">
        <v>7734</v>
      </c>
      <c r="C5">
        <v>1205</v>
      </c>
      <c r="D5">
        <f t="shared" si="0"/>
        <v>0.15580553400568917</v>
      </c>
      <c r="H5">
        <v>3573</v>
      </c>
      <c r="I5">
        <v>1761</v>
      </c>
      <c r="J5">
        <f t="shared" si="1"/>
        <v>0.49286314021830396</v>
      </c>
      <c r="N5">
        <v>5925</v>
      </c>
      <c r="O5">
        <v>1713</v>
      </c>
      <c r="P5">
        <f t="shared" si="2"/>
        <v>0.28911392405063291</v>
      </c>
    </row>
    <row r="6" spans="1:16" x14ac:dyDescent="0.25">
      <c r="B6">
        <v>8034</v>
      </c>
      <c r="C6">
        <v>1719</v>
      </c>
      <c r="D6">
        <f t="shared" si="0"/>
        <v>0.21396564600448095</v>
      </c>
      <c r="H6">
        <v>8283</v>
      </c>
      <c r="I6">
        <v>1576</v>
      </c>
      <c r="J6">
        <f t="shared" si="1"/>
        <v>0.19026922612579983</v>
      </c>
      <c r="M6" t="s">
        <v>288</v>
      </c>
      <c r="N6">
        <v>3995</v>
      </c>
      <c r="O6">
        <v>1069</v>
      </c>
      <c r="P6">
        <f t="shared" si="2"/>
        <v>0.26758448060075096</v>
      </c>
    </row>
    <row r="7" spans="1:16" x14ac:dyDescent="0.25">
      <c r="A7" t="s">
        <v>289</v>
      </c>
      <c r="B7">
        <v>10599</v>
      </c>
      <c r="C7">
        <v>2088</v>
      </c>
      <c r="D7">
        <f t="shared" si="0"/>
        <v>0.19699971695442967</v>
      </c>
      <c r="G7" t="s">
        <v>290</v>
      </c>
      <c r="H7">
        <v>7742</v>
      </c>
      <c r="I7">
        <v>2356</v>
      </c>
      <c r="J7">
        <f t="shared" si="1"/>
        <v>0.30431413071557739</v>
      </c>
      <c r="N7">
        <v>4093</v>
      </c>
      <c r="O7">
        <v>867</v>
      </c>
      <c r="P7">
        <f t="shared" si="2"/>
        <v>0.21182506718788174</v>
      </c>
    </row>
    <row r="8" spans="1:16" x14ac:dyDescent="0.25">
      <c r="B8">
        <v>4642</v>
      </c>
      <c r="C8">
        <v>859</v>
      </c>
      <c r="D8">
        <f t="shared" si="0"/>
        <v>0.18504954760878931</v>
      </c>
      <c r="H8">
        <v>5375</v>
      </c>
      <c r="I8">
        <v>1677</v>
      </c>
      <c r="J8">
        <f t="shared" si="1"/>
        <v>0.312</v>
      </c>
      <c r="N8">
        <v>5778</v>
      </c>
      <c r="O8">
        <v>1136</v>
      </c>
      <c r="P8">
        <f t="shared" si="2"/>
        <v>0.19660782277604708</v>
      </c>
    </row>
    <row r="9" spans="1:16" x14ac:dyDescent="0.25">
      <c r="B9">
        <v>4116</v>
      </c>
      <c r="C9">
        <v>790</v>
      </c>
      <c r="D9">
        <f t="shared" si="0"/>
        <v>0.19193391642371235</v>
      </c>
      <c r="H9">
        <v>5518</v>
      </c>
      <c r="I9">
        <v>1981</v>
      </c>
      <c r="J9">
        <f t="shared" si="1"/>
        <v>0.35900688655309893</v>
      </c>
      <c r="M9" t="s">
        <v>291</v>
      </c>
      <c r="N9">
        <v>6703</v>
      </c>
      <c r="O9">
        <v>1342</v>
      </c>
      <c r="P9">
        <f t="shared" si="2"/>
        <v>0.20020886170371474</v>
      </c>
    </row>
    <row r="10" spans="1:16" x14ac:dyDescent="0.25">
      <c r="B10">
        <v>6212</v>
      </c>
      <c r="C10">
        <v>572</v>
      </c>
      <c r="D10">
        <f t="shared" si="0"/>
        <v>9.2079845460399226E-2</v>
      </c>
      <c r="G10" t="s">
        <v>292</v>
      </c>
      <c r="H10">
        <v>4533</v>
      </c>
      <c r="I10">
        <v>1746</v>
      </c>
      <c r="J10">
        <f t="shared" si="1"/>
        <v>0.38517538054268696</v>
      </c>
      <c r="N10">
        <v>5406</v>
      </c>
      <c r="O10">
        <v>1203</v>
      </c>
      <c r="P10">
        <f t="shared" si="2"/>
        <v>0.2225305216426193</v>
      </c>
    </row>
    <row r="11" spans="1:16" x14ac:dyDescent="0.25">
      <c r="A11" t="s">
        <v>293</v>
      </c>
      <c r="B11">
        <v>1760</v>
      </c>
      <c r="C11">
        <v>427</v>
      </c>
      <c r="D11">
        <f t="shared" si="0"/>
        <v>0.24261363636363636</v>
      </c>
      <c r="H11">
        <v>5263</v>
      </c>
      <c r="I11">
        <v>1786</v>
      </c>
      <c r="J11">
        <f t="shared" si="1"/>
        <v>0.33935018050541516</v>
      </c>
      <c r="N11">
        <v>3636</v>
      </c>
      <c r="O11">
        <v>1125</v>
      </c>
      <c r="P11">
        <f t="shared" si="2"/>
        <v>0.3094059405940594</v>
      </c>
    </row>
    <row r="12" spans="1:16" x14ac:dyDescent="0.25">
      <c r="B12">
        <v>2563</v>
      </c>
      <c r="C12">
        <v>445</v>
      </c>
      <c r="D12">
        <f t="shared" si="0"/>
        <v>0.17362465860319937</v>
      </c>
      <c r="H12">
        <v>3758</v>
      </c>
      <c r="I12">
        <v>1441</v>
      </c>
      <c r="J12">
        <f t="shared" si="1"/>
        <v>0.38344864289515701</v>
      </c>
      <c r="M12" t="s">
        <v>294</v>
      </c>
      <c r="N12">
        <v>7706</v>
      </c>
      <c r="O12">
        <v>1421</v>
      </c>
      <c r="P12">
        <f t="shared" si="2"/>
        <v>0.18440176485855178</v>
      </c>
    </row>
    <row r="13" spans="1:16" x14ac:dyDescent="0.25">
      <c r="B13">
        <v>2011</v>
      </c>
      <c r="C13">
        <v>452</v>
      </c>
      <c r="D13">
        <f t="shared" si="0"/>
        <v>0.22476379910492292</v>
      </c>
      <c r="G13" t="s">
        <v>295</v>
      </c>
      <c r="H13">
        <v>7662</v>
      </c>
      <c r="I13">
        <v>3889</v>
      </c>
      <c r="J13">
        <f t="shared" si="1"/>
        <v>0.50756982511093707</v>
      </c>
      <c r="N13">
        <v>6941</v>
      </c>
      <c r="O13">
        <v>1561</v>
      </c>
      <c r="P13">
        <f t="shared" si="2"/>
        <v>0.22489554819190319</v>
      </c>
    </row>
    <row r="14" spans="1:16" x14ac:dyDescent="0.25">
      <c r="A14" t="s">
        <v>296</v>
      </c>
      <c r="B14">
        <v>5383</v>
      </c>
      <c r="C14">
        <v>1427</v>
      </c>
      <c r="D14">
        <f t="shared" si="0"/>
        <v>0.26509381385844327</v>
      </c>
      <c r="H14">
        <v>4758</v>
      </c>
      <c r="I14">
        <v>1556</v>
      </c>
      <c r="J14">
        <f t="shared" si="1"/>
        <v>0.32702816309373689</v>
      </c>
      <c r="N14">
        <v>5072</v>
      </c>
      <c r="O14">
        <v>1715</v>
      </c>
      <c r="P14">
        <f t="shared" si="2"/>
        <v>0.33813091482649843</v>
      </c>
    </row>
    <row r="15" spans="1:16" x14ac:dyDescent="0.25">
      <c r="B15">
        <v>6543</v>
      </c>
      <c r="C15">
        <v>1177</v>
      </c>
      <c r="D15">
        <f t="shared" si="0"/>
        <v>0.17988690203270671</v>
      </c>
      <c r="H15">
        <v>5055</v>
      </c>
      <c r="I15">
        <v>2031</v>
      </c>
      <c r="J15">
        <f t="shared" si="1"/>
        <v>0.40178041543026705</v>
      </c>
      <c r="M15" t="s">
        <v>297</v>
      </c>
      <c r="N15">
        <v>5879</v>
      </c>
      <c r="O15">
        <v>1377</v>
      </c>
      <c r="P15">
        <f t="shared" si="2"/>
        <v>0.23422350739921755</v>
      </c>
    </row>
    <row r="16" spans="1:16" x14ac:dyDescent="0.25">
      <c r="B16">
        <v>2963</v>
      </c>
      <c r="C16">
        <v>1056</v>
      </c>
      <c r="D16">
        <f t="shared" si="0"/>
        <v>0.35639554505568682</v>
      </c>
      <c r="G16" t="s">
        <v>298</v>
      </c>
      <c r="H16">
        <v>4306</v>
      </c>
      <c r="I16">
        <v>2143</v>
      </c>
      <c r="J16">
        <f t="shared" si="1"/>
        <v>0.497677659080353</v>
      </c>
      <c r="N16">
        <v>5336</v>
      </c>
      <c r="O16">
        <v>1286</v>
      </c>
      <c r="P16">
        <f t="shared" si="2"/>
        <v>0.24100449775112442</v>
      </c>
    </row>
    <row r="17" spans="1:16" x14ac:dyDescent="0.25">
      <c r="A17" t="s">
        <v>299</v>
      </c>
      <c r="B17">
        <v>4895</v>
      </c>
      <c r="C17">
        <v>907</v>
      </c>
      <c r="D17">
        <f t="shared" si="0"/>
        <v>0.18529111338100102</v>
      </c>
      <c r="H17">
        <v>4299</v>
      </c>
      <c r="I17">
        <v>1543</v>
      </c>
      <c r="J17">
        <f t="shared" si="1"/>
        <v>0.35892067922772736</v>
      </c>
      <c r="M17" t="s">
        <v>300</v>
      </c>
      <c r="N17">
        <v>4083</v>
      </c>
      <c r="O17">
        <v>1208</v>
      </c>
      <c r="P17">
        <f t="shared" si="2"/>
        <v>0.29586088660298798</v>
      </c>
    </row>
    <row r="18" spans="1:16" x14ac:dyDescent="0.25">
      <c r="B18">
        <v>4600</v>
      </c>
      <c r="C18">
        <v>1525</v>
      </c>
      <c r="D18">
        <f t="shared" si="0"/>
        <v>0.33152173913043476</v>
      </c>
      <c r="H18">
        <v>7658</v>
      </c>
      <c r="I18">
        <v>1414</v>
      </c>
      <c r="J18">
        <f t="shared" si="1"/>
        <v>0.18464351005484461</v>
      </c>
      <c r="N18">
        <v>5210</v>
      </c>
      <c r="O18">
        <v>1099</v>
      </c>
      <c r="P18">
        <f t="shared" si="2"/>
        <v>0.21094049904030709</v>
      </c>
    </row>
    <row r="19" spans="1:16" x14ac:dyDescent="0.25">
      <c r="B19">
        <v>5860</v>
      </c>
      <c r="C19">
        <v>1007</v>
      </c>
      <c r="D19">
        <f t="shared" si="0"/>
        <v>0.17184300341296929</v>
      </c>
      <c r="G19" t="s">
        <v>301</v>
      </c>
      <c r="H19">
        <v>6018</v>
      </c>
      <c r="I19">
        <v>2154</v>
      </c>
      <c r="J19">
        <f t="shared" si="1"/>
        <v>0.357926221335992</v>
      </c>
      <c r="N19">
        <v>5182</v>
      </c>
      <c r="O19">
        <v>1485</v>
      </c>
      <c r="P19">
        <f t="shared" si="2"/>
        <v>0.28656889231956773</v>
      </c>
    </row>
    <row r="20" spans="1:16" x14ac:dyDescent="0.25">
      <c r="A20" t="s">
        <v>302</v>
      </c>
      <c r="B20">
        <v>4974</v>
      </c>
      <c r="C20">
        <v>1028</v>
      </c>
      <c r="D20">
        <f t="shared" si="0"/>
        <v>0.2066747084841174</v>
      </c>
      <c r="H20">
        <v>6337</v>
      </c>
      <c r="I20">
        <v>1947</v>
      </c>
      <c r="J20">
        <f t="shared" si="1"/>
        <v>0.3072431750039451</v>
      </c>
      <c r="M20" t="s">
        <v>303</v>
      </c>
      <c r="N20">
        <v>7049</v>
      </c>
      <c r="O20">
        <v>1262</v>
      </c>
      <c r="P20">
        <f t="shared" si="2"/>
        <v>0.17903248687757128</v>
      </c>
    </row>
    <row r="21" spans="1:16" x14ac:dyDescent="0.25">
      <c r="B21">
        <v>7761</v>
      </c>
      <c r="C21">
        <v>1659</v>
      </c>
      <c r="D21">
        <f t="shared" si="0"/>
        <v>0.2137611132586007</v>
      </c>
      <c r="H21">
        <v>5619</v>
      </c>
      <c r="I21">
        <v>1875</v>
      </c>
      <c r="J21">
        <f t="shared" si="1"/>
        <v>0.33368926855312331</v>
      </c>
      <c r="N21">
        <v>8433</v>
      </c>
      <c r="O21">
        <v>1766</v>
      </c>
      <c r="P21">
        <f t="shared" si="2"/>
        <v>0.20941539191272382</v>
      </c>
    </row>
    <row r="22" spans="1:16" x14ac:dyDescent="0.25">
      <c r="B22">
        <v>3793</v>
      </c>
      <c r="C22">
        <v>1010</v>
      </c>
      <c r="D22">
        <f t="shared" si="0"/>
        <v>0.26627998945425785</v>
      </c>
      <c r="H22">
        <v>6798</v>
      </c>
      <c r="I22">
        <v>2032</v>
      </c>
      <c r="J22">
        <f t="shared" si="1"/>
        <v>0.29891144454251251</v>
      </c>
      <c r="N22">
        <v>6629</v>
      </c>
      <c r="O22">
        <v>1252</v>
      </c>
      <c r="P22">
        <f t="shared" si="2"/>
        <v>0.18886709910997135</v>
      </c>
    </row>
    <row r="23" spans="1:16" x14ac:dyDescent="0.25">
      <c r="A23" t="s">
        <v>304</v>
      </c>
      <c r="B23">
        <v>8902</v>
      </c>
      <c r="C23">
        <v>2031</v>
      </c>
      <c r="D23">
        <f t="shared" si="0"/>
        <v>0.22815097730847</v>
      </c>
      <c r="G23" t="s">
        <v>305</v>
      </c>
      <c r="H23">
        <v>5411</v>
      </c>
      <c r="I23">
        <v>1577</v>
      </c>
      <c r="J23">
        <f t="shared" si="1"/>
        <v>0.29144335612640915</v>
      </c>
      <c r="M23" t="s">
        <v>306</v>
      </c>
      <c r="N23">
        <v>5284</v>
      </c>
      <c r="O23">
        <v>1106</v>
      </c>
      <c r="P23">
        <f t="shared" si="2"/>
        <v>0.2093111279333838</v>
      </c>
    </row>
    <row r="24" spans="1:16" x14ac:dyDescent="0.25">
      <c r="B24">
        <v>4969</v>
      </c>
      <c r="C24">
        <v>1136</v>
      </c>
      <c r="D24">
        <f t="shared" si="0"/>
        <v>0.2286174280539344</v>
      </c>
      <c r="H24">
        <v>5467</v>
      </c>
      <c r="I24">
        <v>1482</v>
      </c>
      <c r="J24">
        <f t="shared" si="1"/>
        <v>0.27108103164441194</v>
      </c>
      <c r="N24">
        <v>3557</v>
      </c>
      <c r="O24">
        <v>833</v>
      </c>
      <c r="P24">
        <f t="shared" si="2"/>
        <v>0.23418611189204386</v>
      </c>
    </row>
    <row r="25" spans="1:16" x14ac:dyDescent="0.25">
      <c r="B25">
        <v>7434</v>
      </c>
      <c r="C25">
        <v>876</v>
      </c>
      <c r="D25">
        <f t="shared" si="0"/>
        <v>0.11783696529459241</v>
      </c>
      <c r="H25">
        <v>7224</v>
      </c>
      <c r="I25">
        <v>1671</v>
      </c>
      <c r="J25">
        <f t="shared" si="1"/>
        <v>0.23131229235880399</v>
      </c>
      <c r="N25">
        <v>2804</v>
      </c>
      <c r="O25">
        <v>831</v>
      </c>
      <c r="P25">
        <f t="shared" si="2"/>
        <v>0.29636233951497859</v>
      </c>
    </row>
    <row r="26" spans="1:16" x14ac:dyDescent="0.25">
      <c r="A26" t="s">
        <v>307</v>
      </c>
      <c r="B26">
        <v>3290</v>
      </c>
      <c r="C26">
        <v>905</v>
      </c>
      <c r="D26">
        <f t="shared" si="0"/>
        <v>0.27507598784194531</v>
      </c>
      <c r="G26" t="s">
        <v>308</v>
      </c>
      <c r="H26">
        <v>4193</v>
      </c>
      <c r="I26">
        <v>1766</v>
      </c>
      <c r="J26">
        <f t="shared" si="1"/>
        <v>0.42117815406630099</v>
      </c>
      <c r="M26" t="s">
        <v>309</v>
      </c>
      <c r="N26">
        <v>5742</v>
      </c>
      <c r="O26">
        <v>1097</v>
      </c>
      <c r="P26">
        <f t="shared" si="2"/>
        <v>0.19104841518634622</v>
      </c>
    </row>
    <row r="27" spans="1:16" x14ac:dyDescent="0.25">
      <c r="B27">
        <v>4447</v>
      </c>
      <c r="C27">
        <v>924</v>
      </c>
      <c r="D27">
        <f t="shared" si="0"/>
        <v>0.20778052619743648</v>
      </c>
      <c r="H27">
        <v>3787</v>
      </c>
      <c r="I27">
        <v>1532</v>
      </c>
      <c r="J27">
        <f t="shared" si="1"/>
        <v>0.40454185371006074</v>
      </c>
      <c r="N27">
        <v>3352</v>
      </c>
      <c r="O27">
        <v>854</v>
      </c>
      <c r="P27">
        <f t="shared" si="2"/>
        <v>0.25477326968973746</v>
      </c>
    </row>
    <row r="28" spans="1:16" x14ac:dyDescent="0.25">
      <c r="B28">
        <v>4021</v>
      </c>
      <c r="C28">
        <v>1028</v>
      </c>
      <c r="D28">
        <f t="shared" si="0"/>
        <v>0.2556577965680179</v>
      </c>
      <c r="H28">
        <v>4898</v>
      </c>
      <c r="I28">
        <v>1500</v>
      </c>
      <c r="J28">
        <f t="shared" si="1"/>
        <v>0.30624744793793385</v>
      </c>
      <c r="N28">
        <v>5018</v>
      </c>
      <c r="O28">
        <v>1309</v>
      </c>
      <c r="P28">
        <f t="shared" si="2"/>
        <v>0.26086090075727381</v>
      </c>
    </row>
    <row r="29" spans="1:16" x14ac:dyDescent="0.25">
      <c r="A29" t="s">
        <v>310</v>
      </c>
      <c r="B29">
        <v>6332</v>
      </c>
      <c r="C29">
        <v>1154</v>
      </c>
      <c r="D29">
        <f t="shared" si="0"/>
        <v>0.18224889450410614</v>
      </c>
      <c r="G29" t="s">
        <v>311</v>
      </c>
      <c r="H29">
        <v>8207</v>
      </c>
      <c r="I29">
        <v>2228</v>
      </c>
      <c r="J29">
        <f t="shared" si="1"/>
        <v>0.27147556963567687</v>
      </c>
      <c r="M29" t="s">
        <v>312</v>
      </c>
      <c r="N29">
        <v>8044</v>
      </c>
      <c r="O29">
        <v>1418</v>
      </c>
      <c r="P29">
        <f t="shared" si="2"/>
        <v>0.17628045748383889</v>
      </c>
    </row>
    <row r="30" spans="1:16" x14ac:dyDescent="0.25">
      <c r="B30">
        <v>4926</v>
      </c>
      <c r="C30">
        <v>986</v>
      </c>
      <c r="D30">
        <f t="shared" si="0"/>
        <v>0.20016240357287859</v>
      </c>
      <c r="H30">
        <v>4636</v>
      </c>
      <c r="I30">
        <v>1554</v>
      </c>
      <c r="J30">
        <f t="shared" si="1"/>
        <v>0.33520276100086283</v>
      </c>
      <c r="N30">
        <v>4858</v>
      </c>
      <c r="O30">
        <v>846</v>
      </c>
      <c r="P30">
        <f t="shared" si="2"/>
        <v>0.17414573898723754</v>
      </c>
    </row>
    <row r="31" spans="1:16" x14ac:dyDescent="0.25">
      <c r="B31">
        <v>5243</v>
      </c>
      <c r="C31">
        <v>1262</v>
      </c>
      <c r="D31">
        <f t="shared" si="0"/>
        <v>0.24070188823192828</v>
      </c>
      <c r="H31">
        <v>5196</v>
      </c>
      <c r="I31">
        <v>1456</v>
      </c>
      <c r="J31">
        <f t="shared" si="1"/>
        <v>0.28021555042340263</v>
      </c>
      <c r="M31" t="s">
        <v>313</v>
      </c>
      <c r="N31">
        <v>6307</v>
      </c>
      <c r="O31">
        <v>1356</v>
      </c>
      <c r="P31">
        <f t="shared" si="2"/>
        <v>0.21499920723006183</v>
      </c>
    </row>
    <row r="32" spans="1:16" x14ac:dyDescent="0.25">
      <c r="A32" t="s">
        <v>314</v>
      </c>
      <c r="B32">
        <v>1718</v>
      </c>
      <c r="C32">
        <v>446</v>
      </c>
      <c r="D32">
        <f t="shared" si="0"/>
        <v>0.25960419091967402</v>
      </c>
      <c r="H32">
        <v>4769</v>
      </c>
      <c r="I32">
        <v>1499</v>
      </c>
      <c r="J32">
        <f t="shared" si="1"/>
        <v>0.31432166072551898</v>
      </c>
      <c r="N32">
        <v>5004</v>
      </c>
      <c r="O32">
        <v>1275</v>
      </c>
      <c r="P32">
        <f t="shared" si="2"/>
        <v>0.25479616306954439</v>
      </c>
    </row>
    <row r="33" spans="1:16" x14ac:dyDescent="0.25">
      <c r="B33">
        <v>1639</v>
      </c>
      <c r="C33">
        <v>347</v>
      </c>
      <c r="D33">
        <f t="shared" si="0"/>
        <v>0.21171446003660768</v>
      </c>
      <c r="G33" t="s">
        <v>315</v>
      </c>
      <c r="H33">
        <v>5644</v>
      </c>
      <c r="I33">
        <v>1451</v>
      </c>
      <c r="J33">
        <f t="shared" si="1"/>
        <v>0.25708717221828492</v>
      </c>
      <c r="N33">
        <v>10382</v>
      </c>
      <c r="O33">
        <v>1553</v>
      </c>
      <c r="P33">
        <f t="shared" si="2"/>
        <v>0.14958582161433251</v>
      </c>
    </row>
    <row r="34" spans="1:16" x14ac:dyDescent="0.25">
      <c r="B34">
        <v>1960</v>
      </c>
      <c r="C34">
        <v>439</v>
      </c>
      <c r="D34">
        <f t="shared" si="0"/>
        <v>0.22397959183673469</v>
      </c>
      <c r="H34">
        <v>4575</v>
      </c>
      <c r="I34">
        <v>1927</v>
      </c>
      <c r="J34">
        <f t="shared" si="1"/>
        <v>0.42120218579234975</v>
      </c>
      <c r="N34">
        <v>10123</v>
      </c>
      <c r="O34">
        <v>1925</v>
      </c>
      <c r="P34">
        <f t="shared" si="2"/>
        <v>0.19016101946063421</v>
      </c>
    </row>
    <row r="35" spans="1:16" x14ac:dyDescent="0.25">
      <c r="A35" t="s">
        <v>316</v>
      </c>
      <c r="B35">
        <v>1524</v>
      </c>
      <c r="C35">
        <v>324</v>
      </c>
      <c r="D35">
        <f t="shared" si="0"/>
        <v>0.2125984251968504</v>
      </c>
      <c r="H35">
        <v>9792</v>
      </c>
      <c r="I35">
        <v>3070</v>
      </c>
      <c r="J35">
        <f t="shared" si="1"/>
        <v>0.31352124183006536</v>
      </c>
      <c r="M35" t="s">
        <v>317</v>
      </c>
      <c r="N35">
        <v>6795</v>
      </c>
      <c r="O35">
        <v>1677</v>
      </c>
      <c r="P35">
        <f t="shared" si="2"/>
        <v>0.2467991169977925</v>
      </c>
    </row>
    <row r="36" spans="1:16" x14ac:dyDescent="0.25">
      <c r="B36">
        <v>1860</v>
      </c>
      <c r="C36">
        <v>592</v>
      </c>
      <c r="D36">
        <f t="shared" si="0"/>
        <v>0.31827956989247314</v>
      </c>
      <c r="G36" t="s">
        <v>318</v>
      </c>
      <c r="H36">
        <v>4538</v>
      </c>
      <c r="I36">
        <v>1862</v>
      </c>
      <c r="J36">
        <f t="shared" si="1"/>
        <v>0.41031291317761126</v>
      </c>
      <c r="N36">
        <v>7353</v>
      </c>
      <c r="O36">
        <v>1562</v>
      </c>
      <c r="P36">
        <f t="shared" si="2"/>
        <v>0.21243030055759554</v>
      </c>
    </row>
    <row r="37" spans="1:16" x14ac:dyDescent="0.25">
      <c r="B37">
        <v>1741</v>
      </c>
      <c r="C37">
        <v>342</v>
      </c>
      <c r="D37">
        <f t="shared" si="0"/>
        <v>0.19643882825962092</v>
      </c>
      <c r="H37">
        <v>4174</v>
      </c>
      <c r="I37">
        <v>1354</v>
      </c>
      <c r="J37">
        <f t="shared" si="1"/>
        <v>0.32438907522759941</v>
      </c>
      <c r="N37">
        <v>4744</v>
      </c>
      <c r="O37">
        <v>894</v>
      </c>
      <c r="P37">
        <f t="shared" si="2"/>
        <v>0.18844856661045531</v>
      </c>
    </row>
    <row r="38" spans="1:16" x14ac:dyDescent="0.25">
      <c r="A38" t="s">
        <v>319</v>
      </c>
      <c r="B38">
        <v>1741</v>
      </c>
      <c r="C38">
        <v>386</v>
      </c>
      <c r="D38">
        <f t="shared" si="0"/>
        <v>0.22171165996553704</v>
      </c>
      <c r="H38">
        <v>3325</v>
      </c>
      <c r="I38">
        <v>1026</v>
      </c>
      <c r="J38">
        <f t="shared" si="1"/>
        <v>0.30857142857142855</v>
      </c>
      <c r="M38" t="s">
        <v>320</v>
      </c>
      <c r="N38">
        <v>5744</v>
      </c>
      <c r="O38">
        <v>1762</v>
      </c>
      <c r="P38">
        <f t="shared" si="2"/>
        <v>0.30675487465181056</v>
      </c>
    </row>
    <row r="39" spans="1:16" x14ac:dyDescent="0.25">
      <c r="B39">
        <v>1683</v>
      </c>
      <c r="C39">
        <v>296</v>
      </c>
      <c r="D39">
        <f t="shared" si="0"/>
        <v>0.17587641117052882</v>
      </c>
      <c r="G39" t="s">
        <v>321</v>
      </c>
      <c r="H39">
        <v>4161</v>
      </c>
      <c r="I39">
        <v>2236</v>
      </c>
      <c r="J39">
        <f t="shared" si="1"/>
        <v>0.53737082432107663</v>
      </c>
      <c r="N39">
        <v>5625</v>
      </c>
      <c r="O39">
        <v>1269</v>
      </c>
      <c r="P39">
        <f t="shared" si="2"/>
        <v>0.22559999999999999</v>
      </c>
    </row>
    <row r="40" spans="1:16" x14ac:dyDescent="0.25">
      <c r="B40">
        <v>1923</v>
      </c>
      <c r="C40">
        <v>487</v>
      </c>
      <c r="D40">
        <f t="shared" si="0"/>
        <v>0.25325013000520019</v>
      </c>
      <c r="H40">
        <v>4803</v>
      </c>
      <c r="I40">
        <v>1560</v>
      </c>
      <c r="J40">
        <f t="shared" si="1"/>
        <v>0.32479700187382887</v>
      </c>
      <c r="N40">
        <v>3552</v>
      </c>
      <c r="O40">
        <v>1039</v>
      </c>
      <c r="P40">
        <f t="shared" si="2"/>
        <v>0.29251126126126126</v>
      </c>
    </row>
    <row r="41" spans="1:16" x14ac:dyDescent="0.25">
      <c r="A41" t="s">
        <v>322</v>
      </c>
      <c r="B41">
        <v>2533</v>
      </c>
      <c r="C41">
        <v>474</v>
      </c>
      <c r="D41">
        <f t="shared" si="0"/>
        <v>0.18712988551125148</v>
      </c>
      <c r="G41" t="s">
        <v>323</v>
      </c>
      <c r="H41">
        <v>5263</v>
      </c>
      <c r="I41">
        <v>1826</v>
      </c>
      <c r="J41">
        <f t="shared" si="1"/>
        <v>0.34695040851225539</v>
      </c>
      <c r="N41">
        <v>3520</v>
      </c>
      <c r="O41">
        <v>913</v>
      </c>
      <c r="P41">
        <f t="shared" si="2"/>
        <v>0.25937500000000002</v>
      </c>
    </row>
    <row r="42" spans="1:16" x14ac:dyDescent="0.25">
      <c r="B42">
        <v>2185</v>
      </c>
      <c r="C42">
        <v>397</v>
      </c>
      <c r="D42">
        <f t="shared" si="0"/>
        <v>0.18169336384439358</v>
      </c>
      <c r="H42">
        <v>5088</v>
      </c>
      <c r="I42">
        <v>1750</v>
      </c>
      <c r="J42">
        <f t="shared" si="1"/>
        <v>0.34394654088050314</v>
      </c>
      <c r="M42" t="s">
        <v>324</v>
      </c>
      <c r="N42">
        <v>5680</v>
      </c>
      <c r="O42">
        <v>945</v>
      </c>
      <c r="P42">
        <f t="shared" si="2"/>
        <v>0.16637323943661972</v>
      </c>
    </row>
    <row r="43" spans="1:16" x14ac:dyDescent="0.25">
      <c r="B43">
        <v>2220</v>
      </c>
      <c r="C43">
        <v>476</v>
      </c>
      <c r="D43">
        <f t="shared" si="0"/>
        <v>0.21441441441441442</v>
      </c>
      <c r="H43">
        <v>4701</v>
      </c>
      <c r="I43">
        <v>1208</v>
      </c>
      <c r="J43">
        <f t="shared" si="1"/>
        <v>0.25696660285045736</v>
      </c>
      <c r="N43">
        <v>8841</v>
      </c>
      <c r="O43">
        <v>1666</v>
      </c>
      <c r="P43">
        <f t="shared" si="2"/>
        <v>0.18844022169437846</v>
      </c>
    </row>
    <row r="44" spans="1:16" x14ac:dyDescent="0.25">
      <c r="G44" t="s">
        <v>325</v>
      </c>
      <c r="H44">
        <v>6281</v>
      </c>
      <c r="I44">
        <v>1245</v>
      </c>
      <c r="J44">
        <f t="shared" si="1"/>
        <v>0.19821684445152046</v>
      </c>
      <c r="N44">
        <v>5994</v>
      </c>
      <c r="O44">
        <v>1396</v>
      </c>
      <c r="P44">
        <f t="shared" si="2"/>
        <v>0.23289956623289956</v>
      </c>
    </row>
    <row r="45" spans="1:16" x14ac:dyDescent="0.25">
      <c r="H45">
        <v>3389</v>
      </c>
      <c r="I45">
        <v>1043</v>
      </c>
      <c r="J45">
        <f t="shared" si="1"/>
        <v>0.30776040129831811</v>
      </c>
      <c r="M45" t="s">
        <v>326</v>
      </c>
      <c r="N45">
        <v>5259</v>
      </c>
      <c r="O45">
        <v>917</v>
      </c>
      <c r="P45">
        <f t="shared" si="2"/>
        <v>0.17436775052291309</v>
      </c>
    </row>
    <row r="46" spans="1:16" x14ac:dyDescent="0.25">
      <c r="H46">
        <v>5577</v>
      </c>
      <c r="I46">
        <v>1405</v>
      </c>
      <c r="J46">
        <f t="shared" si="1"/>
        <v>0.25192755961986729</v>
      </c>
      <c r="N46">
        <v>7276</v>
      </c>
      <c r="O46">
        <v>1581</v>
      </c>
      <c r="P46">
        <f t="shared" si="2"/>
        <v>0.21728971962616822</v>
      </c>
    </row>
    <row r="47" spans="1:16" x14ac:dyDescent="0.25">
      <c r="C47">
        <f>AVERAGE(C3:C45)</f>
        <v>915.8780487804878</v>
      </c>
      <c r="D47">
        <f>AVERAGE(D3:D45)</f>
        <v>0.21530373575233899</v>
      </c>
      <c r="G47" t="s">
        <v>327</v>
      </c>
      <c r="H47">
        <v>7296</v>
      </c>
      <c r="I47">
        <v>1860</v>
      </c>
      <c r="J47">
        <f t="shared" si="1"/>
        <v>0.25493421052631576</v>
      </c>
      <c r="N47">
        <v>6194</v>
      </c>
      <c r="O47">
        <v>1207</v>
      </c>
      <c r="P47">
        <f t="shared" si="2"/>
        <v>0.19486599935421375</v>
      </c>
    </row>
    <row r="48" spans="1:16" x14ac:dyDescent="0.25">
      <c r="H48">
        <v>12704</v>
      </c>
      <c r="I48">
        <v>2237</v>
      </c>
      <c r="J48">
        <f t="shared" si="1"/>
        <v>0.17608627204030228</v>
      </c>
      <c r="M48" t="s">
        <v>328</v>
      </c>
      <c r="N48">
        <v>9515</v>
      </c>
      <c r="O48">
        <v>1820</v>
      </c>
      <c r="P48">
        <f t="shared" si="2"/>
        <v>0.19127693116132422</v>
      </c>
    </row>
    <row r="49" spans="1:16" x14ac:dyDescent="0.25">
      <c r="C49">
        <f>MIN(C3:C45)</f>
        <v>296</v>
      </c>
      <c r="D49">
        <f>MIN(D3:D45)</f>
        <v>9.2079845460399226E-2</v>
      </c>
      <c r="H49">
        <v>7793</v>
      </c>
      <c r="I49">
        <v>1290</v>
      </c>
      <c r="J49">
        <f t="shared" si="1"/>
        <v>0.16553317079430258</v>
      </c>
      <c r="N49">
        <v>5823</v>
      </c>
      <c r="O49">
        <v>839</v>
      </c>
      <c r="P49">
        <f t="shared" si="2"/>
        <v>0.14408380559848874</v>
      </c>
    </row>
    <row r="50" spans="1:16" x14ac:dyDescent="0.25">
      <c r="C50">
        <f>MAX(C3:C45)</f>
        <v>2088</v>
      </c>
      <c r="D50">
        <f>MAX(D3:D45)</f>
        <v>0.35639554505568682</v>
      </c>
      <c r="G50" t="s">
        <v>329</v>
      </c>
      <c r="H50">
        <v>6486</v>
      </c>
      <c r="I50">
        <v>1667</v>
      </c>
      <c r="J50">
        <f t="shared" si="1"/>
        <v>0.25701510946654332</v>
      </c>
      <c r="N50">
        <v>6791</v>
      </c>
      <c r="O50">
        <v>1500</v>
      </c>
      <c r="P50">
        <f t="shared" si="2"/>
        <v>0.22088057723457516</v>
      </c>
    </row>
    <row r="51" spans="1:16" x14ac:dyDescent="0.25">
      <c r="C51">
        <f>MEDIAN(C3:C45)</f>
        <v>907</v>
      </c>
      <c r="D51">
        <f>MEDIAN(D3:D45)</f>
        <v>0.21171446003660768</v>
      </c>
      <c r="H51">
        <v>5420</v>
      </c>
      <c r="I51">
        <v>1841</v>
      </c>
      <c r="J51">
        <f t="shared" si="1"/>
        <v>0.3396678966789668</v>
      </c>
      <c r="M51" t="s">
        <v>330</v>
      </c>
      <c r="N51">
        <v>5482</v>
      </c>
      <c r="O51">
        <v>1691</v>
      </c>
      <c r="P51">
        <f t="shared" si="2"/>
        <v>0.30846406421014227</v>
      </c>
    </row>
    <row r="52" spans="1:16" x14ac:dyDescent="0.25">
      <c r="H52">
        <v>6191</v>
      </c>
      <c r="I52">
        <v>1749</v>
      </c>
      <c r="J52">
        <f t="shared" si="1"/>
        <v>0.28250686480374737</v>
      </c>
      <c r="N52">
        <v>4670</v>
      </c>
      <c r="O52">
        <v>893</v>
      </c>
      <c r="P52">
        <f t="shared" si="2"/>
        <v>0.19122055674518201</v>
      </c>
    </row>
    <row r="53" spans="1:16" x14ac:dyDescent="0.25">
      <c r="G53" t="s">
        <v>331</v>
      </c>
      <c r="H53">
        <v>5923</v>
      </c>
      <c r="I53">
        <v>1765</v>
      </c>
      <c r="J53">
        <f t="shared" si="1"/>
        <v>0.29799088299848048</v>
      </c>
      <c r="N53">
        <v>4392</v>
      </c>
      <c r="O53">
        <v>1065</v>
      </c>
      <c r="P53">
        <f t="shared" si="2"/>
        <v>0.2424863387978142</v>
      </c>
    </row>
    <row r="54" spans="1:16" x14ac:dyDescent="0.25">
      <c r="H54">
        <v>4786</v>
      </c>
      <c r="I54">
        <v>2066</v>
      </c>
      <c r="J54">
        <f t="shared" si="1"/>
        <v>0.4316757208524864</v>
      </c>
      <c r="M54" t="s">
        <v>332</v>
      </c>
      <c r="N54">
        <v>6092</v>
      </c>
      <c r="O54">
        <v>1532</v>
      </c>
      <c r="P54">
        <f t="shared" si="2"/>
        <v>0.25147734734077476</v>
      </c>
    </row>
    <row r="55" spans="1:16" x14ac:dyDescent="0.25">
      <c r="H55">
        <v>5057</v>
      </c>
      <c r="I55">
        <v>1868</v>
      </c>
      <c r="J55">
        <f t="shared" si="1"/>
        <v>0.36938896578999408</v>
      </c>
      <c r="N55">
        <v>6087</v>
      </c>
      <c r="O55">
        <v>1638</v>
      </c>
      <c r="P55">
        <f t="shared" si="2"/>
        <v>0.26909807787087237</v>
      </c>
    </row>
    <row r="56" spans="1:16" x14ac:dyDescent="0.25">
      <c r="N56">
        <v>6065</v>
      </c>
      <c r="O56">
        <v>1548</v>
      </c>
      <c r="P56">
        <f t="shared" si="2"/>
        <v>0.25523495465787305</v>
      </c>
    </row>
    <row r="57" spans="1:16" x14ac:dyDescent="0.25">
      <c r="I57">
        <f>AVERAGE(I3:I55)</f>
        <v>1773.867924528302</v>
      </c>
      <c r="J57">
        <f>AVERAGE(J3:J55)</f>
        <v>0.32421390006091716</v>
      </c>
    </row>
    <row r="58" spans="1:16" x14ac:dyDescent="0.25">
      <c r="A58" t="s">
        <v>314</v>
      </c>
      <c r="B58">
        <v>3117</v>
      </c>
      <c r="C58">
        <v>739</v>
      </c>
      <c r="D58">
        <f t="shared" ref="D58:D63" si="3">C58/B58</f>
        <v>0.23708694257298685</v>
      </c>
    </row>
    <row r="59" spans="1:16" x14ac:dyDescent="0.25">
      <c r="B59">
        <v>1645</v>
      </c>
      <c r="C59">
        <v>429</v>
      </c>
      <c r="D59">
        <f t="shared" si="3"/>
        <v>0.26079027355623102</v>
      </c>
      <c r="I59">
        <f>MIN(I3:I55)</f>
        <v>1026</v>
      </c>
      <c r="J59">
        <f>MIN(J3:J55)</f>
        <v>0.16553317079430258</v>
      </c>
    </row>
    <row r="60" spans="1:16" x14ac:dyDescent="0.25">
      <c r="B60">
        <v>2010</v>
      </c>
      <c r="C60">
        <v>375</v>
      </c>
      <c r="D60">
        <f t="shared" si="3"/>
        <v>0.18656716417910449</v>
      </c>
      <c r="I60">
        <f>MAX(I3:I55)</f>
        <v>3889</v>
      </c>
      <c r="J60">
        <f>MAX(J3:J55)</f>
        <v>0.53737082432107663</v>
      </c>
      <c r="O60">
        <f>AVERAGE(O2:O56)</f>
        <v>1309.148148148148</v>
      </c>
      <c r="P60">
        <f>AVERAGE(P3:P56)</f>
        <v>0.2313015253619094</v>
      </c>
    </row>
    <row r="61" spans="1:16" x14ac:dyDescent="0.25">
      <c r="A61" t="s">
        <v>316</v>
      </c>
      <c r="B61">
        <v>1802</v>
      </c>
      <c r="C61">
        <v>342</v>
      </c>
      <c r="D61">
        <f t="shared" si="3"/>
        <v>0.18978912319644839</v>
      </c>
      <c r="I61">
        <f>MEDIAN(I3:I45)</f>
        <v>1722</v>
      </c>
      <c r="J61">
        <f>MEDIAN(J3:J45)</f>
        <v>0.32479700187382887</v>
      </c>
    </row>
    <row r="62" spans="1:16" x14ac:dyDescent="0.25">
      <c r="B62">
        <v>1539</v>
      </c>
      <c r="C62">
        <v>444</v>
      </c>
      <c r="D62">
        <f t="shared" si="3"/>
        <v>0.28849902534113059</v>
      </c>
      <c r="O62">
        <f>MIN(O2:O56)</f>
        <v>831</v>
      </c>
      <c r="P62">
        <f>MIN(P2:P56)</f>
        <v>0.14408380559848874</v>
      </c>
    </row>
    <row r="63" spans="1:16" x14ac:dyDescent="0.25">
      <c r="B63">
        <v>1128</v>
      </c>
      <c r="C63">
        <v>242</v>
      </c>
      <c r="D63">
        <f t="shared" si="3"/>
        <v>0.21453900709219859</v>
      </c>
      <c r="J63">
        <f>J57/D47</f>
        <v>1.5058442851816378</v>
      </c>
      <c r="O63">
        <f>MAX(O2:O56)</f>
        <v>1925</v>
      </c>
      <c r="P63">
        <f>MAX(P2:P56)</f>
        <v>0.34678463530427278</v>
      </c>
    </row>
    <row r="64" spans="1:16" x14ac:dyDescent="0.25">
      <c r="O64">
        <f>MEDIAN(O2:O44)</f>
        <v>1280.5</v>
      </c>
      <c r="P64">
        <f>MEDIAN(P2:P44)</f>
        <v>0.22524777409595159</v>
      </c>
    </row>
    <row r="66" spans="1:16" x14ac:dyDescent="0.25">
      <c r="P66">
        <f>P60/D47</f>
        <v>1.0743033536026168</v>
      </c>
    </row>
    <row r="67" spans="1:16" x14ac:dyDescent="0.25">
      <c r="B67" t="s">
        <v>333</v>
      </c>
      <c r="C67" t="s">
        <v>334</v>
      </c>
    </row>
    <row r="68" spans="1:16" x14ac:dyDescent="0.25">
      <c r="A68" t="s">
        <v>335</v>
      </c>
      <c r="B68">
        <v>5</v>
      </c>
      <c r="C68">
        <f>COUNT(B3:B6,B11:B22)</f>
        <v>16</v>
      </c>
      <c r="D68">
        <f>AVERAGE(D3:D6,D17:D22)</f>
        <v>0.2126087985753379</v>
      </c>
    </row>
    <row r="69" spans="1:16" x14ac:dyDescent="0.25">
      <c r="A69" t="s">
        <v>336</v>
      </c>
      <c r="B69">
        <v>4</v>
      </c>
      <c r="C69">
        <f>COUNT(B7:B10,B23:B31)</f>
        <v>13</v>
      </c>
      <c r="D69">
        <f>AVERAGE(D7:D10,D23:D31)</f>
        <v>0.20017660723235695</v>
      </c>
      <c r="H69" t="s">
        <v>333</v>
      </c>
      <c r="I69" t="s">
        <v>334</v>
      </c>
    </row>
    <row r="70" spans="1:16" x14ac:dyDescent="0.25">
      <c r="A70" t="s">
        <v>9</v>
      </c>
      <c r="B70">
        <v>4</v>
      </c>
      <c r="C70">
        <f>COUNT(B32:B43)</f>
        <v>12</v>
      </c>
      <c r="D70">
        <f>AVERAGE(D32:D43)</f>
        <v>0.22139091092110721</v>
      </c>
      <c r="G70" t="s">
        <v>4</v>
      </c>
      <c r="H70">
        <v>4</v>
      </c>
      <c r="I70">
        <f>COUNT(H3:H15)</f>
        <v>13</v>
      </c>
      <c r="J70">
        <f>AVERAGE(J3:J15)</f>
        <v>0.34919121332495556</v>
      </c>
    </row>
    <row r="71" spans="1:16" x14ac:dyDescent="0.25">
      <c r="G71" t="s">
        <v>5</v>
      </c>
      <c r="H71">
        <v>3</v>
      </c>
      <c r="I71">
        <f>COUNT(H16:H25)</f>
        <v>10</v>
      </c>
      <c r="J71">
        <f>AVERAGE(J16:J25)</f>
        <v>0.31328486379281228</v>
      </c>
    </row>
    <row r="72" spans="1:16" x14ac:dyDescent="0.25">
      <c r="C72">
        <f>SUM(C68:C70)</f>
        <v>41</v>
      </c>
      <c r="G72" t="s">
        <v>337</v>
      </c>
      <c r="H72">
        <v>4</v>
      </c>
      <c r="I72">
        <f>COUNT(H26:H38)</f>
        <v>13</v>
      </c>
      <c r="J72">
        <f>AVERAGE(J26:J38)</f>
        <v>0.33602053956285355</v>
      </c>
    </row>
    <row r="73" spans="1:16" x14ac:dyDescent="0.25">
      <c r="G73" t="s">
        <v>338</v>
      </c>
      <c r="H73">
        <v>4</v>
      </c>
      <c r="I73">
        <f>COUNT(H39:H49)</f>
        <v>11</v>
      </c>
      <c r="J73">
        <f>AVERAGE(J39:J49)</f>
        <v>0.28768089428806803</v>
      </c>
      <c r="N73" t="s">
        <v>333</v>
      </c>
      <c r="O73" t="s">
        <v>334</v>
      </c>
    </row>
    <row r="74" spans="1:16" x14ac:dyDescent="0.25">
      <c r="G74" t="s">
        <v>339</v>
      </c>
      <c r="H74">
        <v>2</v>
      </c>
      <c r="I74">
        <f>COUNT(J50:J55)</f>
        <v>6</v>
      </c>
      <c r="J74">
        <f>AVERAGE(J50:J55)</f>
        <v>0.32970757343170309</v>
      </c>
      <c r="M74" t="s">
        <v>340</v>
      </c>
      <c r="N74">
        <v>6</v>
      </c>
      <c r="O74">
        <f>COUNT(P3:P5,P29:P44)</f>
        <v>19</v>
      </c>
      <c r="P74">
        <f>AVERAGE(P3:P5,P29:P44)</f>
        <v>0.23060473147650029</v>
      </c>
    </row>
    <row r="75" spans="1:16" x14ac:dyDescent="0.25">
      <c r="M75" t="s">
        <v>341</v>
      </c>
      <c r="N75">
        <v>3</v>
      </c>
      <c r="O75">
        <f>COUNT(P6:P14)</f>
        <v>9</v>
      </c>
      <c r="P75">
        <f>AVERAGE(S4:S6,P6:P14)</f>
        <v>0.23951010248689186</v>
      </c>
    </row>
    <row r="76" spans="1:16" x14ac:dyDescent="0.25">
      <c r="I76">
        <f>SUM(I70:I74)</f>
        <v>53</v>
      </c>
      <c r="M76" t="s">
        <v>342</v>
      </c>
      <c r="N76">
        <v>5</v>
      </c>
      <c r="O76">
        <f>COUNT(P15:P28)</f>
        <v>14</v>
      </c>
      <c r="P76">
        <f>AVERAGE(S5:S7,P15:P28)</f>
        <v>0.23517538757051676</v>
      </c>
    </row>
    <row r="77" spans="1:16" x14ac:dyDescent="0.25">
      <c r="M77" t="s">
        <v>343</v>
      </c>
      <c r="N77">
        <v>4</v>
      </c>
      <c r="O77">
        <f>COUNT(P45:P56)</f>
        <v>12</v>
      </c>
      <c r="P77">
        <f>AVERAGE(S6:S8,P45:P56)</f>
        <v>0.22172884359336184</v>
      </c>
    </row>
    <row r="80" spans="1:16" x14ac:dyDescent="0.25">
      <c r="O80">
        <f>SUM(O74:O78)</f>
        <v>5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752A2-0F21-49F7-B9DA-08E8CD8A88DD}">
  <dimension ref="A1:S25"/>
  <sheetViews>
    <sheetView workbookViewId="0">
      <selection activeCell="O39" sqref="O39"/>
    </sheetView>
  </sheetViews>
  <sheetFormatPr defaultColWidth="8.5703125" defaultRowHeight="15" customHeight="1" x14ac:dyDescent="0.25"/>
  <cols>
    <col min="1" max="1" width="1.28515625" style="42" customWidth="1"/>
    <col min="2" max="3" width="8.5703125" style="43"/>
    <col min="4" max="4" width="11.42578125" style="43" customWidth="1"/>
    <col min="5" max="5" width="10" style="43" customWidth="1"/>
    <col min="6" max="6" width="12.85546875" style="43" customWidth="1"/>
    <col min="7" max="7" width="4.42578125" style="43" customWidth="1"/>
    <col min="8" max="8" width="12.85546875" style="46" customWidth="1"/>
    <col min="9" max="9" width="11.42578125" style="46" customWidth="1"/>
    <col min="10" max="10" width="12.85546875" style="47" customWidth="1"/>
    <col min="11" max="11" width="3.7109375" style="48" customWidth="1"/>
    <col min="12" max="12" width="3.7109375" style="47" customWidth="1"/>
    <col min="13" max="13" width="3.7109375" style="48" customWidth="1"/>
    <col min="14" max="14" width="15.7109375" style="48" customWidth="1"/>
    <col min="15" max="15" width="8.5703125" style="49" customWidth="1"/>
    <col min="16" max="16" width="3" style="43" customWidth="1"/>
    <col min="17" max="17" width="17.140625" style="52" bestFit="1" customWidth="1"/>
    <col min="18" max="16384" width="8.5703125" style="51"/>
  </cols>
  <sheetData>
    <row r="1" spans="1:19" s="41" customFormat="1" ht="73.5" x14ac:dyDescent="0.25">
      <c r="A1" s="39"/>
      <c r="B1" s="40" t="s">
        <v>344</v>
      </c>
      <c r="C1" s="40" t="s">
        <v>345</v>
      </c>
      <c r="D1" s="40" t="s">
        <v>346</v>
      </c>
      <c r="E1" s="40" t="s">
        <v>347</v>
      </c>
      <c r="F1" s="40" t="s">
        <v>348</v>
      </c>
      <c r="G1" s="40" t="s">
        <v>349</v>
      </c>
      <c r="H1" s="40" t="s">
        <v>350</v>
      </c>
      <c r="I1" s="40" t="s">
        <v>351</v>
      </c>
      <c r="J1" s="40" t="s">
        <v>352</v>
      </c>
      <c r="K1" s="40" t="s">
        <v>353</v>
      </c>
      <c r="L1" s="40" t="s">
        <v>354</v>
      </c>
      <c r="M1" s="40" t="s">
        <v>355</v>
      </c>
      <c r="N1" s="40" t="s">
        <v>356</v>
      </c>
      <c r="O1" s="40" t="s">
        <v>357</v>
      </c>
      <c r="P1" s="40" t="s">
        <v>358</v>
      </c>
      <c r="Q1" s="41" t="s">
        <v>359</v>
      </c>
    </row>
    <row r="2" spans="1:19" ht="19.5" customHeight="1" x14ac:dyDescent="0.25">
      <c r="B2" s="43" t="s">
        <v>360</v>
      </c>
      <c r="C2" s="43" t="s">
        <v>361</v>
      </c>
      <c r="D2" s="44" t="s">
        <v>362</v>
      </c>
      <c r="E2" s="43" t="s">
        <v>363</v>
      </c>
      <c r="F2" s="45" t="s">
        <v>364</v>
      </c>
      <c r="G2" s="43" t="s">
        <v>365</v>
      </c>
      <c r="H2" s="46">
        <v>23.132455003316199</v>
      </c>
      <c r="I2" s="46">
        <v>23.132455003316199</v>
      </c>
      <c r="J2" s="47">
        <v>0</v>
      </c>
      <c r="N2" s="48">
        <v>0</v>
      </c>
      <c r="O2" s="49">
        <v>60</v>
      </c>
      <c r="P2" s="43" t="s">
        <v>365</v>
      </c>
      <c r="Q2" s="50">
        <f>2^(H14-H2)</f>
        <v>2.6501879520783619E-3</v>
      </c>
      <c r="R2" s="51" t="s">
        <v>393</v>
      </c>
    </row>
    <row r="3" spans="1:19" ht="19.5" customHeight="1" x14ac:dyDescent="0.25">
      <c r="B3" s="43" t="s">
        <v>366</v>
      </c>
      <c r="C3" s="43" t="s">
        <v>361</v>
      </c>
      <c r="D3" s="44" t="s">
        <v>362</v>
      </c>
      <c r="E3" s="43" t="s">
        <v>363</v>
      </c>
      <c r="F3" s="45" t="s">
        <v>364</v>
      </c>
      <c r="G3" s="43" t="s">
        <v>365</v>
      </c>
      <c r="H3" s="46">
        <v>21.685236981830698</v>
      </c>
      <c r="I3" s="46">
        <v>21.685236981830698</v>
      </c>
      <c r="J3" s="47">
        <v>0</v>
      </c>
      <c r="N3" s="48">
        <v>0</v>
      </c>
      <c r="O3" s="49">
        <v>60</v>
      </c>
      <c r="P3" s="43" t="s">
        <v>365</v>
      </c>
      <c r="Q3" s="50">
        <f t="shared" ref="Q3:Q13" si="0">2^(H15-H3)</f>
        <v>5.3850873251472852E-3</v>
      </c>
    </row>
    <row r="4" spans="1:19" ht="19.5" customHeight="1" thickBot="1" x14ac:dyDescent="0.3">
      <c r="B4" s="53" t="s">
        <v>367</v>
      </c>
      <c r="C4" s="53" t="s">
        <v>361</v>
      </c>
      <c r="D4" s="54" t="s">
        <v>362</v>
      </c>
      <c r="E4" s="53" t="s">
        <v>363</v>
      </c>
      <c r="F4" s="55" t="s">
        <v>364</v>
      </c>
      <c r="G4" s="53" t="s">
        <v>365</v>
      </c>
      <c r="H4" s="56">
        <v>21.5079490713746</v>
      </c>
      <c r="I4" s="56">
        <v>21.5079490713746</v>
      </c>
      <c r="J4" s="57">
        <v>0</v>
      </c>
      <c r="K4" s="58"/>
      <c r="L4" s="57"/>
      <c r="M4" s="58"/>
      <c r="N4" s="58">
        <v>0</v>
      </c>
      <c r="O4" s="59">
        <v>60</v>
      </c>
      <c r="P4" s="53" t="s">
        <v>365</v>
      </c>
      <c r="Q4" s="60">
        <f t="shared" si="0"/>
        <v>7.0458598039129993E-3</v>
      </c>
      <c r="R4" s="61"/>
      <c r="S4" s="61"/>
    </row>
    <row r="5" spans="1:19" ht="19.5" customHeight="1" x14ac:dyDescent="0.25">
      <c r="B5" s="43" t="s">
        <v>368</v>
      </c>
      <c r="C5" s="43" t="s">
        <v>361</v>
      </c>
      <c r="D5" s="44" t="s">
        <v>362</v>
      </c>
      <c r="E5" s="43" t="s">
        <v>363</v>
      </c>
      <c r="F5" s="45" t="s">
        <v>369</v>
      </c>
      <c r="G5" s="43" t="s">
        <v>365</v>
      </c>
      <c r="H5" s="46">
        <v>18.6651523996508</v>
      </c>
      <c r="I5" s="46">
        <v>18.6651523996508</v>
      </c>
      <c r="J5" s="47">
        <v>0</v>
      </c>
      <c r="N5" s="48">
        <v>0</v>
      </c>
      <c r="O5" s="49">
        <v>60</v>
      </c>
      <c r="P5" s="43" t="s">
        <v>365</v>
      </c>
      <c r="Q5" s="50">
        <f t="shared" si="0"/>
        <v>5.5358477822794565E-2</v>
      </c>
      <c r="R5" s="51" t="s">
        <v>394</v>
      </c>
    </row>
    <row r="6" spans="1:19" ht="19.5" customHeight="1" x14ac:dyDescent="0.25">
      <c r="B6" s="43" t="s">
        <v>370</v>
      </c>
      <c r="C6" s="43" t="s">
        <v>361</v>
      </c>
      <c r="D6" s="44" t="s">
        <v>362</v>
      </c>
      <c r="E6" s="43" t="s">
        <v>363</v>
      </c>
      <c r="F6" s="45" t="s">
        <v>369</v>
      </c>
      <c r="G6" s="43" t="s">
        <v>365</v>
      </c>
      <c r="H6" s="46">
        <v>18.878060336610201</v>
      </c>
      <c r="I6" s="46">
        <v>18.878060336610201</v>
      </c>
      <c r="J6" s="47">
        <v>0</v>
      </c>
      <c r="N6" s="48">
        <v>0</v>
      </c>
      <c r="O6" s="49">
        <v>60</v>
      </c>
      <c r="P6" s="43" t="s">
        <v>365</v>
      </c>
      <c r="Q6" s="50">
        <f t="shared" si="0"/>
        <v>4.1314105163504367E-2</v>
      </c>
    </row>
    <row r="7" spans="1:19" ht="19.5" customHeight="1" thickBot="1" x14ac:dyDescent="0.3">
      <c r="B7" s="53" t="s">
        <v>371</v>
      </c>
      <c r="C7" s="53" t="s">
        <v>361</v>
      </c>
      <c r="D7" s="54" t="s">
        <v>362</v>
      </c>
      <c r="E7" s="53" t="s">
        <v>363</v>
      </c>
      <c r="F7" s="55" t="s">
        <v>369</v>
      </c>
      <c r="G7" s="53" t="s">
        <v>365</v>
      </c>
      <c r="H7" s="56">
        <v>18.733586946728899</v>
      </c>
      <c r="I7" s="56">
        <v>18.733586946728899</v>
      </c>
      <c r="J7" s="57">
        <v>0</v>
      </c>
      <c r="K7" s="58"/>
      <c r="L7" s="57"/>
      <c r="M7" s="58"/>
      <c r="N7" s="58">
        <v>0</v>
      </c>
      <c r="O7" s="59">
        <v>60</v>
      </c>
      <c r="P7" s="53" t="s">
        <v>365</v>
      </c>
      <c r="Q7" s="60">
        <f t="shared" si="0"/>
        <v>4.7258811809011855E-2</v>
      </c>
      <c r="R7" s="61"/>
      <c r="S7" s="61"/>
    </row>
    <row r="8" spans="1:19" ht="19.5" customHeight="1" x14ac:dyDescent="0.25">
      <c r="B8" s="43" t="s">
        <v>372</v>
      </c>
      <c r="C8" s="43" t="s">
        <v>361</v>
      </c>
      <c r="D8" s="44" t="s">
        <v>362</v>
      </c>
      <c r="E8" s="43" t="s">
        <v>363</v>
      </c>
      <c r="F8" s="45" t="s">
        <v>373</v>
      </c>
      <c r="G8" s="43" t="s">
        <v>365</v>
      </c>
      <c r="H8" s="46">
        <v>24.512042920976899</v>
      </c>
      <c r="I8" s="46">
        <v>24.512042920976899</v>
      </c>
      <c r="J8" s="47">
        <v>0</v>
      </c>
      <c r="N8" s="48">
        <v>0</v>
      </c>
      <c r="O8" s="49">
        <v>60</v>
      </c>
      <c r="P8" s="43" t="s">
        <v>365</v>
      </c>
      <c r="Q8" s="50">
        <f t="shared" si="0"/>
        <v>1.025539415610147E-3</v>
      </c>
      <c r="R8" s="51" t="s">
        <v>395</v>
      </c>
    </row>
    <row r="9" spans="1:19" ht="19.5" customHeight="1" x14ac:dyDescent="0.25">
      <c r="B9" s="43" t="s">
        <v>374</v>
      </c>
      <c r="C9" s="43" t="s">
        <v>361</v>
      </c>
      <c r="D9" s="44" t="s">
        <v>362</v>
      </c>
      <c r="E9" s="43" t="s">
        <v>363</v>
      </c>
      <c r="F9" s="45" t="s">
        <v>373</v>
      </c>
      <c r="G9" s="43" t="s">
        <v>365</v>
      </c>
      <c r="H9" s="46">
        <v>24.7440872240375</v>
      </c>
      <c r="I9" s="46">
        <v>24.7440872240375</v>
      </c>
      <c r="J9" s="47">
        <v>0</v>
      </c>
      <c r="N9" s="48">
        <v>0</v>
      </c>
      <c r="O9" s="49">
        <v>60</v>
      </c>
      <c r="P9" s="43" t="s">
        <v>365</v>
      </c>
      <c r="Q9" s="50">
        <f t="shared" si="0"/>
        <v>1.2214714312122378E-3</v>
      </c>
    </row>
    <row r="10" spans="1:19" ht="19.5" customHeight="1" thickBot="1" x14ac:dyDescent="0.3">
      <c r="B10" s="53" t="s">
        <v>375</v>
      </c>
      <c r="C10" s="53" t="s">
        <v>361</v>
      </c>
      <c r="D10" s="54" t="s">
        <v>362</v>
      </c>
      <c r="E10" s="53" t="s">
        <v>363</v>
      </c>
      <c r="F10" s="55" t="s">
        <v>373</v>
      </c>
      <c r="G10" s="53" t="s">
        <v>365</v>
      </c>
      <c r="H10" s="56">
        <v>24.5306687346235</v>
      </c>
      <c r="I10" s="56">
        <v>24.5306687346235</v>
      </c>
      <c r="J10" s="57">
        <v>0</v>
      </c>
      <c r="K10" s="58"/>
      <c r="L10" s="57"/>
      <c r="M10" s="58"/>
      <c r="N10" s="58">
        <v>0</v>
      </c>
      <c r="O10" s="59">
        <v>60</v>
      </c>
      <c r="P10" s="53" t="s">
        <v>365</v>
      </c>
      <c r="Q10" s="60">
        <f t="shared" si="0"/>
        <v>1.5679965353587759E-3</v>
      </c>
      <c r="R10" s="61"/>
      <c r="S10" s="61"/>
    </row>
    <row r="11" spans="1:19" ht="19.5" customHeight="1" x14ac:dyDescent="0.25">
      <c r="B11" s="43" t="s">
        <v>376</v>
      </c>
      <c r="C11" s="43" t="s">
        <v>361</v>
      </c>
      <c r="D11" s="44" t="s">
        <v>362</v>
      </c>
      <c r="E11" s="43" t="s">
        <v>363</v>
      </c>
      <c r="F11" s="45" t="s">
        <v>377</v>
      </c>
      <c r="G11" s="43" t="s">
        <v>365</v>
      </c>
      <c r="H11" s="46">
        <v>20.360799110227202</v>
      </c>
      <c r="I11" s="46">
        <v>20.360799110227202</v>
      </c>
      <c r="J11" s="47">
        <v>0</v>
      </c>
      <c r="N11" s="48">
        <v>0</v>
      </c>
      <c r="O11" s="49">
        <v>60</v>
      </c>
      <c r="P11" s="43" t="s">
        <v>365</v>
      </c>
      <c r="Q11" s="50">
        <f t="shared" si="0"/>
        <v>3.3096691076626279E-2</v>
      </c>
    </row>
    <row r="12" spans="1:19" ht="19.5" customHeight="1" x14ac:dyDescent="0.25">
      <c r="B12" s="43" t="s">
        <v>378</v>
      </c>
      <c r="C12" s="43" t="s">
        <v>361</v>
      </c>
      <c r="D12" s="44" t="s">
        <v>362</v>
      </c>
      <c r="E12" s="43" t="s">
        <v>363</v>
      </c>
      <c r="F12" s="45" t="s">
        <v>377</v>
      </c>
      <c r="G12" s="43" t="s">
        <v>365</v>
      </c>
      <c r="H12" s="46">
        <v>20.231468626380899</v>
      </c>
      <c r="I12" s="46">
        <v>20.231468626380899</v>
      </c>
      <c r="J12" s="47">
        <v>0</v>
      </c>
      <c r="N12" s="48">
        <v>0</v>
      </c>
      <c r="O12" s="49">
        <v>60</v>
      </c>
      <c r="P12" s="43" t="s">
        <v>365</v>
      </c>
      <c r="Q12" s="50">
        <f t="shared" si="0"/>
        <v>3.7249868674225403E-2</v>
      </c>
    </row>
    <row r="13" spans="1:19" ht="19.5" customHeight="1" x14ac:dyDescent="0.25">
      <c r="B13" s="43" t="s">
        <v>379</v>
      </c>
      <c r="C13" s="43" t="s">
        <v>361</v>
      </c>
      <c r="D13" s="44" t="s">
        <v>362</v>
      </c>
      <c r="E13" s="43" t="s">
        <v>363</v>
      </c>
      <c r="F13" s="45" t="s">
        <v>377</v>
      </c>
      <c r="G13" s="43" t="s">
        <v>365</v>
      </c>
      <c r="H13" s="46">
        <v>20.931869288461002</v>
      </c>
      <c r="I13" s="46">
        <v>20.931869288461002</v>
      </c>
      <c r="J13" s="47">
        <v>0</v>
      </c>
      <c r="N13" s="48">
        <v>0</v>
      </c>
      <c r="O13" s="49">
        <v>60</v>
      </c>
      <c r="P13" s="43" t="s">
        <v>365</v>
      </c>
      <c r="Q13" s="50">
        <f t="shared" si="0"/>
        <v>2.5234774306372807E-2</v>
      </c>
    </row>
    <row r="14" spans="1:19" ht="19.5" customHeight="1" x14ac:dyDescent="0.25">
      <c r="B14" s="43" t="s">
        <v>380</v>
      </c>
      <c r="C14" s="43" t="s">
        <v>361</v>
      </c>
      <c r="D14" s="44" t="s">
        <v>381</v>
      </c>
      <c r="E14" s="43" t="s">
        <v>363</v>
      </c>
      <c r="F14" s="45" t="s">
        <v>364</v>
      </c>
      <c r="G14" s="43" t="s">
        <v>365</v>
      </c>
      <c r="H14" s="46">
        <v>14.5727653982982</v>
      </c>
      <c r="I14" s="46">
        <v>14.5727653982982</v>
      </c>
      <c r="J14" s="47">
        <v>0</v>
      </c>
      <c r="N14" s="48">
        <v>0</v>
      </c>
      <c r="O14" s="49">
        <v>60</v>
      </c>
      <c r="P14" s="43" t="s">
        <v>365</v>
      </c>
    </row>
    <row r="15" spans="1:19" ht="19.5" customHeight="1" x14ac:dyDescent="0.25">
      <c r="B15" s="43" t="s">
        <v>382</v>
      </c>
      <c r="C15" s="43" t="s">
        <v>361</v>
      </c>
      <c r="D15" s="44" t="s">
        <v>381</v>
      </c>
      <c r="E15" s="43" t="s">
        <v>363</v>
      </c>
      <c r="F15" s="45" t="s">
        <v>364</v>
      </c>
      <c r="G15" s="43" t="s">
        <v>365</v>
      </c>
      <c r="H15" s="46">
        <v>14.1484224370236</v>
      </c>
      <c r="I15" s="46">
        <v>14.1484224370236</v>
      </c>
      <c r="J15" s="47">
        <v>0</v>
      </c>
      <c r="N15" s="48">
        <v>0</v>
      </c>
      <c r="O15" s="49">
        <v>60</v>
      </c>
      <c r="P15" s="43" t="s">
        <v>365</v>
      </c>
    </row>
    <row r="16" spans="1:19" ht="19.5" customHeight="1" x14ac:dyDescent="0.25">
      <c r="B16" s="43" t="s">
        <v>383</v>
      </c>
      <c r="C16" s="43" t="s">
        <v>361</v>
      </c>
      <c r="D16" s="44" t="s">
        <v>381</v>
      </c>
      <c r="E16" s="43" t="s">
        <v>363</v>
      </c>
      <c r="F16" s="45" t="s">
        <v>364</v>
      </c>
      <c r="G16" s="43" t="s">
        <v>365</v>
      </c>
      <c r="H16" s="46">
        <v>14.358940555582899</v>
      </c>
      <c r="I16" s="46">
        <v>14.358940555582899</v>
      </c>
      <c r="J16" s="47">
        <v>0</v>
      </c>
      <c r="N16" s="48">
        <v>0</v>
      </c>
      <c r="O16" s="49">
        <v>60</v>
      </c>
      <c r="P16" s="43" t="s">
        <v>365</v>
      </c>
    </row>
    <row r="17" spans="2:16" ht="19.5" customHeight="1" x14ac:dyDescent="0.25">
      <c r="B17" s="43" t="s">
        <v>384</v>
      </c>
      <c r="C17" s="43" t="s">
        <v>361</v>
      </c>
      <c r="D17" s="44" t="s">
        <v>381</v>
      </c>
      <c r="E17" s="43" t="s">
        <v>363</v>
      </c>
      <c r="F17" s="45" t="s">
        <v>369</v>
      </c>
      <c r="G17" s="43" t="s">
        <v>365</v>
      </c>
      <c r="H17" s="46">
        <v>14.4901004839978</v>
      </c>
      <c r="I17" s="46">
        <v>14.4901004839978</v>
      </c>
      <c r="J17" s="47">
        <v>0</v>
      </c>
      <c r="N17" s="48">
        <v>0</v>
      </c>
      <c r="O17" s="49">
        <v>60</v>
      </c>
      <c r="P17" s="43" t="s">
        <v>365</v>
      </c>
    </row>
    <row r="18" spans="2:16" ht="19.5" customHeight="1" x14ac:dyDescent="0.25">
      <c r="B18" s="43" t="s">
        <v>385</v>
      </c>
      <c r="C18" s="43" t="s">
        <v>361</v>
      </c>
      <c r="D18" s="44" t="s">
        <v>381</v>
      </c>
      <c r="E18" s="43" t="s">
        <v>363</v>
      </c>
      <c r="F18" s="45" t="s">
        <v>369</v>
      </c>
      <c r="G18" s="43" t="s">
        <v>365</v>
      </c>
      <c r="H18" s="46">
        <v>14.2808385671064</v>
      </c>
      <c r="I18" s="46">
        <v>14.2808385671064</v>
      </c>
      <c r="J18" s="47">
        <v>0</v>
      </c>
      <c r="N18" s="48">
        <v>0</v>
      </c>
      <c r="O18" s="49">
        <v>60</v>
      </c>
      <c r="P18" s="43" t="s">
        <v>365</v>
      </c>
    </row>
    <row r="19" spans="2:16" ht="19.5" customHeight="1" x14ac:dyDescent="0.25">
      <c r="B19" s="43" t="s">
        <v>386</v>
      </c>
      <c r="C19" s="43" t="s">
        <v>361</v>
      </c>
      <c r="D19" s="44" t="s">
        <v>381</v>
      </c>
      <c r="E19" s="43" t="s">
        <v>363</v>
      </c>
      <c r="F19" s="45" t="s">
        <v>369</v>
      </c>
      <c r="G19" s="43" t="s">
        <v>365</v>
      </c>
      <c r="H19" s="46">
        <v>14.3303141141797</v>
      </c>
      <c r="I19" s="46">
        <v>14.3303141141797</v>
      </c>
      <c r="J19" s="47">
        <v>0</v>
      </c>
      <c r="N19" s="48">
        <v>0</v>
      </c>
      <c r="O19" s="49">
        <v>60</v>
      </c>
      <c r="P19" s="43" t="s">
        <v>365</v>
      </c>
    </row>
    <row r="20" spans="2:16" ht="19.5" customHeight="1" x14ac:dyDescent="0.25">
      <c r="B20" s="43" t="s">
        <v>387</v>
      </c>
      <c r="C20" s="43" t="s">
        <v>361</v>
      </c>
      <c r="D20" s="44" t="s">
        <v>381</v>
      </c>
      <c r="E20" s="43" t="s">
        <v>363</v>
      </c>
      <c r="F20" s="45" t="s">
        <v>373</v>
      </c>
      <c r="G20" s="43" t="s">
        <v>365</v>
      </c>
      <c r="H20" s="46">
        <v>14.5826415777791</v>
      </c>
      <c r="I20" s="46">
        <v>14.5826415777791</v>
      </c>
      <c r="J20" s="47">
        <v>0</v>
      </c>
      <c r="N20" s="48">
        <v>0</v>
      </c>
      <c r="O20" s="49">
        <v>60</v>
      </c>
      <c r="P20" s="43" t="s">
        <v>365</v>
      </c>
    </row>
    <row r="21" spans="2:16" ht="19.5" customHeight="1" x14ac:dyDescent="0.25">
      <c r="B21" s="43" t="s">
        <v>388</v>
      </c>
      <c r="C21" s="43" t="s">
        <v>361</v>
      </c>
      <c r="D21" s="44" t="s">
        <v>381</v>
      </c>
      <c r="E21" s="43" t="s">
        <v>363</v>
      </c>
      <c r="F21" s="45" t="s">
        <v>373</v>
      </c>
      <c r="G21" s="43" t="s">
        <v>365</v>
      </c>
      <c r="H21" s="46">
        <v>15.066923060425999</v>
      </c>
      <c r="I21" s="46">
        <v>15.066923060425999</v>
      </c>
      <c r="J21" s="47">
        <v>0</v>
      </c>
      <c r="N21" s="48">
        <v>0</v>
      </c>
      <c r="O21" s="49">
        <v>60</v>
      </c>
      <c r="P21" s="43" t="s">
        <v>365</v>
      </c>
    </row>
    <row r="22" spans="2:16" ht="19.5" customHeight="1" x14ac:dyDescent="0.25">
      <c r="B22" s="43" t="s">
        <v>389</v>
      </c>
      <c r="C22" s="43" t="s">
        <v>361</v>
      </c>
      <c r="D22" s="44" t="s">
        <v>381</v>
      </c>
      <c r="E22" s="43" t="s">
        <v>363</v>
      </c>
      <c r="F22" s="45" t="s">
        <v>373</v>
      </c>
      <c r="G22" s="43" t="s">
        <v>365</v>
      </c>
      <c r="H22" s="46">
        <v>15.2138068216427</v>
      </c>
      <c r="I22" s="46">
        <v>15.2138068216427</v>
      </c>
      <c r="J22" s="47">
        <v>0</v>
      </c>
      <c r="N22" s="48">
        <v>0</v>
      </c>
      <c r="O22" s="49">
        <v>60</v>
      </c>
      <c r="P22" s="43" t="s">
        <v>365</v>
      </c>
    </row>
    <row r="23" spans="2:16" ht="19.5" customHeight="1" x14ac:dyDescent="0.25">
      <c r="B23" s="43" t="s">
        <v>390</v>
      </c>
      <c r="C23" s="43" t="s">
        <v>361</v>
      </c>
      <c r="D23" s="44" t="s">
        <v>381</v>
      </c>
      <c r="E23" s="43" t="s">
        <v>363</v>
      </c>
      <c r="F23" s="45" t="s">
        <v>377</v>
      </c>
      <c r="G23" s="43" t="s">
        <v>365</v>
      </c>
      <c r="H23" s="46">
        <v>15.4436299076974</v>
      </c>
      <c r="I23" s="46">
        <v>15.4436299076974</v>
      </c>
      <c r="J23" s="47">
        <v>0</v>
      </c>
      <c r="N23" s="48">
        <v>0</v>
      </c>
      <c r="O23" s="49">
        <v>60</v>
      </c>
      <c r="P23" s="43" t="s">
        <v>365</v>
      </c>
    </row>
    <row r="24" spans="2:16" ht="19.5" customHeight="1" x14ac:dyDescent="0.25">
      <c r="B24" s="43" t="s">
        <v>391</v>
      </c>
      <c r="C24" s="43" t="s">
        <v>361</v>
      </c>
      <c r="D24" s="44" t="s">
        <v>381</v>
      </c>
      <c r="E24" s="43" t="s">
        <v>363</v>
      </c>
      <c r="F24" s="45" t="s">
        <v>377</v>
      </c>
      <c r="G24" s="43" t="s">
        <v>365</v>
      </c>
      <c r="H24" s="46">
        <v>15.484847775915799</v>
      </c>
      <c r="I24" s="46">
        <v>15.484847775915799</v>
      </c>
      <c r="J24" s="47">
        <v>0</v>
      </c>
      <c r="N24" s="48">
        <v>0</v>
      </c>
      <c r="O24" s="49">
        <v>60</v>
      </c>
      <c r="P24" s="43" t="s">
        <v>365</v>
      </c>
    </row>
    <row r="25" spans="2:16" ht="19.5" customHeight="1" x14ac:dyDescent="0.25">
      <c r="B25" s="43" t="s">
        <v>392</v>
      </c>
      <c r="C25" s="43" t="s">
        <v>361</v>
      </c>
      <c r="D25" s="44" t="s">
        <v>381</v>
      </c>
      <c r="E25" s="43" t="s">
        <v>363</v>
      </c>
      <c r="F25" s="45" t="s">
        <v>377</v>
      </c>
      <c r="G25" s="43" t="s">
        <v>365</v>
      </c>
      <c r="H25" s="46">
        <v>15.62342628227</v>
      </c>
      <c r="I25" s="46">
        <v>15.62342628227</v>
      </c>
      <c r="J25" s="47">
        <v>0</v>
      </c>
      <c r="N25" s="48">
        <v>0</v>
      </c>
      <c r="O25" s="49">
        <v>60</v>
      </c>
      <c r="P25" s="43" t="s">
        <v>3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46709-82D0-405C-921F-6FEDDC30A76A}">
  <dimension ref="A1:B62"/>
  <sheetViews>
    <sheetView workbookViewId="0">
      <selection activeCell="E51" sqref="E51"/>
    </sheetView>
  </sheetViews>
  <sheetFormatPr defaultRowHeight="15" x14ac:dyDescent="0.25"/>
  <cols>
    <col min="1" max="1" width="9.7109375" bestFit="1" customWidth="1"/>
    <col min="5" max="6" width="11.7109375" customWidth="1"/>
    <col min="7" max="7" width="12.5703125" customWidth="1"/>
    <col min="8" max="8" width="13.28515625" customWidth="1"/>
  </cols>
  <sheetData>
    <row r="1" spans="1:2" ht="18.75" x14ac:dyDescent="0.3">
      <c r="A1" s="4" t="s">
        <v>0</v>
      </c>
    </row>
    <row r="2" spans="1:2" x14ac:dyDescent="0.25">
      <c r="B2" s="2"/>
    </row>
    <row r="3" spans="1:2" x14ac:dyDescent="0.25">
      <c r="A3" t="s">
        <v>1</v>
      </c>
      <c r="B3" t="s">
        <v>2</v>
      </c>
    </row>
    <row r="4" spans="1:2" x14ac:dyDescent="0.25">
      <c r="A4" s="1">
        <v>43834</v>
      </c>
      <c r="B4">
        <v>112.83329999999999</v>
      </c>
    </row>
    <row r="5" spans="1:2" x14ac:dyDescent="0.25">
      <c r="A5" s="1">
        <v>43837</v>
      </c>
      <c r="B5">
        <v>58.332999999999998</v>
      </c>
    </row>
    <row r="6" spans="1:2" x14ac:dyDescent="0.25">
      <c r="A6" s="1">
        <v>44250</v>
      </c>
      <c r="B6">
        <v>53.076900000000002</v>
      </c>
    </row>
    <row r="7" spans="1:2" x14ac:dyDescent="0.25">
      <c r="A7" s="1">
        <v>44250</v>
      </c>
      <c r="B7">
        <v>83.86</v>
      </c>
    </row>
    <row r="8" spans="1:2" x14ac:dyDescent="0.25">
      <c r="A8" s="1">
        <v>44251</v>
      </c>
      <c r="B8">
        <v>62.25</v>
      </c>
    </row>
    <row r="9" spans="1:2" x14ac:dyDescent="0.25">
      <c r="A9" s="1">
        <v>44251</v>
      </c>
      <c r="B9">
        <v>51.4</v>
      </c>
    </row>
    <row r="10" spans="1:2" x14ac:dyDescent="0.25">
      <c r="A10" s="1">
        <v>44252</v>
      </c>
      <c r="B10">
        <v>68.8</v>
      </c>
    </row>
    <row r="11" spans="1:2" x14ac:dyDescent="0.25">
      <c r="A11" s="1">
        <v>44270</v>
      </c>
      <c r="B11">
        <v>49.428570000000001</v>
      </c>
    </row>
    <row r="12" spans="1:2" x14ac:dyDescent="0.25">
      <c r="A12" s="1">
        <v>44349</v>
      </c>
      <c r="B12">
        <v>52.166699999999999</v>
      </c>
    </row>
    <row r="13" spans="1:2" x14ac:dyDescent="0.25">
      <c r="A13" s="1">
        <v>44349</v>
      </c>
      <c r="B13">
        <v>58.8</v>
      </c>
    </row>
    <row r="14" spans="1:2" x14ac:dyDescent="0.25">
      <c r="A14" s="1">
        <v>44783</v>
      </c>
      <c r="B14">
        <v>82.83</v>
      </c>
    </row>
    <row r="16" spans="1:2" x14ac:dyDescent="0.25">
      <c r="B16" s="6">
        <f>AVERAGE(B4:B14)</f>
        <v>66.707133636363636</v>
      </c>
    </row>
    <row r="17" spans="1:2" ht="18.75" x14ac:dyDescent="0.3">
      <c r="A17" s="4" t="s">
        <v>3</v>
      </c>
      <c r="B17" s="3"/>
    </row>
    <row r="18" spans="1:2" x14ac:dyDescent="0.25">
      <c r="B18" s="2"/>
    </row>
    <row r="19" spans="1:2" x14ac:dyDescent="0.25">
      <c r="A19" t="s">
        <v>1</v>
      </c>
      <c r="B19" t="s">
        <v>2</v>
      </c>
    </row>
    <row r="20" spans="1:2" x14ac:dyDescent="0.25">
      <c r="A20" s="1">
        <v>43835</v>
      </c>
      <c r="B20">
        <v>55</v>
      </c>
    </row>
    <row r="21" spans="1:2" x14ac:dyDescent="0.25">
      <c r="A21" s="1">
        <v>43836</v>
      </c>
      <c r="B21">
        <v>42</v>
      </c>
    </row>
    <row r="22" spans="1:2" x14ac:dyDescent="0.25">
      <c r="A22" s="1">
        <v>44229</v>
      </c>
      <c r="B22">
        <v>18.842110000000002</v>
      </c>
    </row>
    <row r="23" spans="1:2" x14ac:dyDescent="0.25">
      <c r="A23" s="1">
        <v>44581</v>
      </c>
      <c r="B23">
        <v>50.7</v>
      </c>
    </row>
    <row r="24" spans="1:2" x14ac:dyDescent="0.25">
      <c r="A24" s="1">
        <v>44581</v>
      </c>
      <c r="B24">
        <v>52</v>
      </c>
    </row>
    <row r="25" spans="1:2" x14ac:dyDescent="0.25">
      <c r="A25" s="1">
        <v>44671</v>
      </c>
      <c r="B25">
        <v>49.8</v>
      </c>
    </row>
    <row r="26" spans="1:2" x14ac:dyDescent="0.25">
      <c r="A26" s="1">
        <v>44775</v>
      </c>
      <c r="B26">
        <v>44.058799999999998</v>
      </c>
    </row>
    <row r="27" spans="1:2" x14ac:dyDescent="0.25">
      <c r="A27" s="1">
        <v>44777</v>
      </c>
      <c r="B27">
        <v>35.684199999999997</v>
      </c>
    </row>
    <row r="28" spans="1:2" x14ac:dyDescent="0.25">
      <c r="A28" s="1">
        <v>44782</v>
      </c>
      <c r="B28">
        <v>24.896999999999998</v>
      </c>
    </row>
    <row r="29" spans="1:2" x14ac:dyDescent="0.25">
      <c r="A29" s="1">
        <v>44833</v>
      </c>
      <c r="B29">
        <v>48.713999999999999</v>
      </c>
    </row>
    <row r="30" spans="1:2" x14ac:dyDescent="0.25">
      <c r="A30" s="1">
        <v>45063</v>
      </c>
      <c r="B30">
        <v>36.842109999999998</v>
      </c>
    </row>
    <row r="31" spans="1:2" x14ac:dyDescent="0.25">
      <c r="A31" s="1">
        <v>45063</v>
      </c>
      <c r="B31">
        <v>58.875</v>
      </c>
    </row>
    <row r="33" spans="1:2" x14ac:dyDescent="0.25">
      <c r="B33" s="6">
        <f>AVERAGE(B19:B31)</f>
        <v>43.117768333333323</v>
      </c>
    </row>
    <row r="34" spans="1:2" x14ac:dyDescent="0.25">
      <c r="B34" s="6"/>
    </row>
    <row r="35" spans="1:2" ht="18.75" x14ac:dyDescent="0.3">
      <c r="A35" s="4" t="s">
        <v>6</v>
      </c>
    </row>
    <row r="36" spans="1:2" x14ac:dyDescent="0.25">
      <c r="B36" s="2"/>
    </row>
    <row r="37" spans="1:2" x14ac:dyDescent="0.25">
      <c r="A37" t="s">
        <v>1</v>
      </c>
      <c r="B37" t="s">
        <v>2</v>
      </c>
    </row>
    <row r="38" spans="1:2" x14ac:dyDescent="0.25">
      <c r="A38" s="1">
        <v>43835</v>
      </c>
      <c r="B38">
        <v>52.25</v>
      </c>
    </row>
    <row r="39" spans="1:2" x14ac:dyDescent="0.25">
      <c r="A39" s="1">
        <v>43836</v>
      </c>
      <c r="B39">
        <v>42</v>
      </c>
    </row>
    <row r="40" spans="1:2" x14ac:dyDescent="0.25">
      <c r="A40" s="1">
        <v>43888</v>
      </c>
      <c r="B40">
        <v>89.1</v>
      </c>
    </row>
    <row r="41" spans="1:2" x14ac:dyDescent="0.25">
      <c r="A41" s="1">
        <v>44229</v>
      </c>
      <c r="B41">
        <v>75.444000000000003</v>
      </c>
    </row>
    <row r="42" spans="1:2" x14ac:dyDescent="0.25">
      <c r="A42" s="1">
        <v>44378</v>
      </c>
      <c r="B42">
        <v>70.25</v>
      </c>
    </row>
    <row r="43" spans="1:2" x14ac:dyDescent="0.25">
      <c r="A43" s="1">
        <v>44378</v>
      </c>
      <c r="B43">
        <v>75</v>
      </c>
    </row>
    <row r="44" spans="1:2" x14ac:dyDescent="0.25">
      <c r="A44" s="1">
        <v>44588</v>
      </c>
      <c r="B44">
        <v>138.66999999999999</v>
      </c>
    </row>
    <row r="45" spans="1:2" x14ac:dyDescent="0.25">
      <c r="A45" s="1"/>
    </row>
    <row r="46" spans="1:2" x14ac:dyDescent="0.25">
      <c r="A46" s="1"/>
      <c r="B46" s="6">
        <f>AVERAGE(B38:B44)</f>
        <v>77.53057142857142</v>
      </c>
    </row>
    <row r="47" spans="1:2" x14ac:dyDescent="0.25">
      <c r="A47" s="1"/>
    </row>
    <row r="48" spans="1:2" ht="18.75" x14ac:dyDescent="0.3">
      <c r="A48" s="4" t="s">
        <v>7</v>
      </c>
    </row>
    <row r="49" spans="1:2" x14ac:dyDescent="0.25">
      <c r="B49" s="2"/>
    </row>
    <row r="50" spans="1:2" x14ac:dyDescent="0.25">
      <c r="A50" t="s">
        <v>1</v>
      </c>
      <c r="B50" t="s">
        <v>2</v>
      </c>
    </row>
    <row r="51" spans="1:2" x14ac:dyDescent="0.25">
      <c r="A51" s="1">
        <v>44763</v>
      </c>
      <c r="B51">
        <v>76.33</v>
      </c>
    </row>
    <row r="52" spans="1:2" x14ac:dyDescent="0.25">
      <c r="A52" s="1">
        <v>44775</v>
      </c>
      <c r="B52">
        <v>66.545454500000005</v>
      </c>
    </row>
    <row r="53" spans="1:2" x14ac:dyDescent="0.25">
      <c r="A53" s="1">
        <v>44777</v>
      </c>
      <c r="B53">
        <v>55.076920000000001</v>
      </c>
    </row>
    <row r="54" spans="1:2" x14ac:dyDescent="0.25">
      <c r="A54" s="1">
        <v>44782</v>
      </c>
      <c r="B54">
        <v>66.181820000000002</v>
      </c>
    </row>
    <row r="55" spans="1:2" x14ac:dyDescent="0.25">
      <c r="A55" s="1">
        <v>44832</v>
      </c>
      <c r="B55">
        <v>77.221999999999994</v>
      </c>
    </row>
    <row r="56" spans="1:2" x14ac:dyDescent="0.25">
      <c r="A56" s="1">
        <v>44839</v>
      </c>
      <c r="B56">
        <v>116.6</v>
      </c>
    </row>
    <row r="57" spans="1:2" x14ac:dyDescent="0.25">
      <c r="A57" s="1">
        <v>45048</v>
      </c>
      <c r="B57">
        <v>88.625</v>
      </c>
    </row>
    <row r="58" spans="1:2" x14ac:dyDescent="0.25">
      <c r="A58" s="1">
        <v>45049</v>
      </c>
      <c r="B58">
        <v>55.5</v>
      </c>
    </row>
    <row r="59" spans="1:2" x14ac:dyDescent="0.25">
      <c r="A59" s="1">
        <v>45062</v>
      </c>
      <c r="B59">
        <v>67.111099999999993</v>
      </c>
    </row>
    <row r="60" spans="1:2" x14ac:dyDescent="0.25">
      <c r="A60" s="1">
        <v>45062</v>
      </c>
      <c r="B60">
        <v>61.818182</v>
      </c>
    </row>
    <row r="61" spans="1:2" x14ac:dyDescent="0.25">
      <c r="A61" s="1"/>
    </row>
    <row r="62" spans="1:2" x14ac:dyDescent="0.25">
      <c r="B62" s="6">
        <f>AVERAGE(B51:B61)</f>
        <v>73.10104764999998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B15EF-7E0E-4DC4-A912-923743B7692F}">
  <dimension ref="A2:H28"/>
  <sheetViews>
    <sheetView tabSelected="1" workbookViewId="0">
      <selection activeCell="A63" sqref="A63:XFD63"/>
    </sheetView>
  </sheetViews>
  <sheetFormatPr defaultRowHeight="15" x14ac:dyDescent="0.25"/>
  <sheetData>
    <row r="2" spans="1:8" x14ac:dyDescent="0.25">
      <c r="B2" t="s">
        <v>398</v>
      </c>
    </row>
    <row r="4" spans="1:8" x14ac:dyDescent="0.25">
      <c r="B4" t="s">
        <v>395</v>
      </c>
      <c r="F4" t="s">
        <v>217</v>
      </c>
    </row>
    <row r="5" spans="1:8" x14ac:dyDescent="0.25">
      <c r="B5" t="s">
        <v>0</v>
      </c>
      <c r="C5" t="s">
        <v>396</v>
      </c>
      <c r="D5" t="s">
        <v>397</v>
      </c>
      <c r="F5" t="s">
        <v>0</v>
      </c>
      <c r="G5" t="s">
        <v>396</v>
      </c>
      <c r="H5" t="s">
        <v>397</v>
      </c>
    </row>
    <row r="6" spans="1:8" x14ac:dyDescent="0.25">
      <c r="B6">
        <v>4.4999999999999998E-2</v>
      </c>
      <c r="C6">
        <v>0.30499999999999999</v>
      </c>
      <c r="D6">
        <v>1.6E-2</v>
      </c>
      <c r="F6">
        <f>B6/$B$10</f>
        <v>0.89999999999999991</v>
      </c>
      <c r="G6">
        <f>C6/$B$10</f>
        <v>6.1</v>
      </c>
      <c r="H6">
        <f>D6/$B$10</f>
        <v>0.32</v>
      </c>
    </row>
    <row r="7" spans="1:8" x14ac:dyDescent="0.25">
      <c r="B7">
        <v>3.9E-2</v>
      </c>
      <c r="C7">
        <v>0.32400000000000001</v>
      </c>
      <c r="D7">
        <v>1.4E-2</v>
      </c>
      <c r="F7">
        <f t="shared" ref="F7:H9" si="0">B7/$B$10</f>
        <v>0.77999999999999992</v>
      </c>
      <c r="G7">
        <f t="shared" si="0"/>
        <v>6.4799999999999995</v>
      </c>
      <c r="H7">
        <f t="shared" si="0"/>
        <v>0.27999999999999997</v>
      </c>
    </row>
    <row r="8" spans="1:8" x14ac:dyDescent="0.25">
      <c r="B8">
        <v>6.7000000000000004E-2</v>
      </c>
      <c r="C8">
        <v>0.48299999999999998</v>
      </c>
      <c r="D8">
        <v>1.4999999999999999E-2</v>
      </c>
      <c r="F8">
        <f t="shared" si="0"/>
        <v>1.34</v>
      </c>
      <c r="G8">
        <f t="shared" si="0"/>
        <v>9.6599999999999984</v>
      </c>
      <c r="H8">
        <f t="shared" si="0"/>
        <v>0.3</v>
      </c>
    </row>
    <row r="9" spans="1:8" x14ac:dyDescent="0.25">
      <c r="B9" s="10">
        <v>4.9000000000000002E-2</v>
      </c>
      <c r="C9" s="10">
        <v>0.47199999999999998</v>
      </c>
      <c r="D9" s="10">
        <v>0.01</v>
      </c>
      <c r="F9">
        <f t="shared" si="0"/>
        <v>0.98</v>
      </c>
      <c r="G9">
        <f t="shared" si="0"/>
        <v>9.44</v>
      </c>
      <c r="H9">
        <f t="shared" si="0"/>
        <v>0.19999999999999998</v>
      </c>
    </row>
    <row r="10" spans="1:8" x14ac:dyDescent="0.25">
      <c r="A10" t="s">
        <v>102</v>
      </c>
      <c r="B10">
        <f>AVERAGE(B6:B9)</f>
        <v>0.05</v>
      </c>
    </row>
    <row r="13" spans="1:8" x14ac:dyDescent="0.25">
      <c r="B13" t="s">
        <v>393</v>
      </c>
      <c r="F13" t="s">
        <v>217</v>
      </c>
    </row>
    <row r="14" spans="1:8" x14ac:dyDescent="0.25">
      <c r="B14" t="s">
        <v>0</v>
      </c>
      <c r="C14" t="s">
        <v>396</v>
      </c>
      <c r="D14" t="s">
        <v>397</v>
      </c>
      <c r="F14" t="s">
        <v>0</v>
      </c>
      <c r="G14" t="s">
        <v>396</v>
      </c>
      <c r="H14" t="s">
        <v>397</v>
      </c>
    </row>
    <row r="15" spans="1:8" x14ac:dyDescent="0.25">
      <c r="B15">
        <v>1.238</v>
      </c>
      <c r="C15">
        <v>4.17</v>
      </c>
      <c r="D15">
        <v>0.77500000000000002</v>
      </c>
      <c r="F15">
        <f>B15/$B$19</f>
        <v>0.97672583826429971</v>
      </c>
      <c r="G15">
        <f>C15/$B$19</f>
        <v>3.2899408284023668</v>
      </c>
      <c r="H15">
        <f>D15/$B$19</f>
        <v>0.61143984220907299</v>
      </c>
    </row>
    <row r="16" spans="1:8" x14ac:dyDescent="0.25">
      <c r="B16">
        <v>1.196</v>
      </c>
      <c r="C16">
        <v>5.9710000000000001</v>
      </c>
      <c r="D16">
        <v>0.72199999999999998</v>
      </c>
      <c r="F16">
        <f t="shared" ref="F16:H18" si="1">B16/$B$19</f>
        <v>0.94358974358974346</v>
      </c>
      <c r="G16">
        <f t="shared" si="1"/>
        <v>4.7108481262327411</v>
      </c>
      <c r="H16">
        <f t="shared" si="1"/>
        <v>0.56962524654832347</v>
      </c>
    </row>
    <row r="17" spans="1:8" x14ac:dyDescent="0.25">
      <c r="B17">
        <v>1.294</v>
      </c>
      <c r="C17">
        <v>4.7990000000000004</v>
      </c>
      <c r="D17">
        <v>0.874</v>
      </c>
      <c r="F17">
        <f t="shared" si="1"/>
        <v>1.0209072978303748</v>
      </c>
      <c r="G17">
        <f t="shared" si="1"/>
        <v>3.7861932938856016</v>
      </c>
      <c r="H17">
        <f t="shared" si="1"/>
        <v>0.68954635108481255</v>
      </c>
    </row>
    <row r="18" spans="1:8" x14ac:dyDescent="0.25">
      <c r="B18" s="10">
        <v>1.3420000000000001</v>
      </c>
      <c r="C18" s="10">
        <v>4.8449999999999998</v>
      </c>
      <c r="D18" s="10">
        <v>0.72899999999999998</v>
      </c>
      <c r="F18">
        <f t="shared" si="1"/>
        <v>1.0587771203155818</v>
      </c>
      <c r="G18">
        <f t="shared" si="1"/>
        <v>3.8224852071005913</v>
      </c>
      <c r="H18">
        <f t="shared" si="1"/>
        <v>0.57514792899408285</v>
      </c>
    </row>
    <row r="19" spans="1:8" x14ac:dyDescent="0.25">
      <c r="A19" t="s">
        <v>102</v>
      </c>
      <c r="B19">
        <f>AVERAGE(B15:B18)</f>
        <v>1.2675000000000001</v>
      </c>
    </row>
    <row r="22" spans="1:8" x14ac:dyDescent="0.25">
      <c r="F22" t="s">
        <v>217</v>
      </c>
    </row>
    <row r="23" spans="1:8" x14ac:dyDescent="0.25">
      <c r="B23" t="s">
        <v>0</v>
      </c>
      <c r="C23" t="s">
        <v>396</v>
      </c>
      <c r="D23" t="s">
        <v>397</v>
      </c>
      <c r="F23" t="s">
        <v>0</v>
      </c>
      <c r="G23" t="s">
        <v>396</v>
      </c>
      <c r="H23" t="s">
        <v>397</v>
      </c>
    </row>
    <row r="24" spans="1:8" x14ac:dyDescent="0.25">
      <c r="B24">
        <v>1.5209999999999999</v>
      </c>
      <c r="C24">
        <v>15.14</v>
      </c>
      <c r="D24">
        <v>3.157</v>
      </c>
      <c r="F24">
        <f>B24/$B$28</f>
        <v>1.4756245452340526</v>
      </c>
      <c r="G24">
        <f>C24/$B$28</f>
        <v>14.68833373756973</v>
      </c>
      <c r="H24">
        <f>D24/$B$28</f>
        <v>3.0628183361629882</v>
      </c>
    </row>
    <row r="25" spans="1:8" x14ac:dyDescent="0.25">
      <c r="B25">
        <v>1.0109999999999999</v>
      </c>
      <c r="C25">
        <v>9.2490000000000006</v>
      </c>
      <c r="D25">
        <v>1.4490000000000001</v>
      </c>
      <c r="F25">
        <f t="shared" ref="F25:H27" si="2">B25/$B$28</f>
        <v>0.98083919476109616</v>
      </c>
      <c r="G25">
        <f t="shared" si="2"/>
        <v>8.9730778559301481</v>
      </c>
      <c r="H25">
        <f t="shared" si="2"/>
        <v>1.4057724957555178</v>
      </c>
    </row>
    <row r="26" spans="1:8" x14ac:dyDescent="0.25">
      <c r="B26">
        <v>0.82299999999999995</v>
      </c>
      <c r="C26">
        <v>11.653</v>
      </c>
      <c r="D26">
        <v>2.202</v>
      </c>
      <c r="F26">
        <f t="shared" si="2"/>
        <v>0.79844773223381027</v>
      </c>
      <c r="G26">
        <f t="shared" si="2"/>
        <v>11.305360174630124</v>
      </c>
      <c r="H26">
        <f t="shared" si="2"/>
        <v>2.13630851321853</v>
      </c>
    </row>
    <row r="27" spans="1:8" x14ac:dyDescent="0.25">
      <c r="B27" s="10">
        <v>0.76800000000000002</v>
      </c>
      <c r="C27" s="10">
        <v>9.7769999999999992</v>
      </c>
      <c r="D27" s="10">
        <v>1.534</v>
      </c>
      <c r="F27">
        <f t="shared" si="2"/>
        <v>0.74508852777104051</v>
      </c>
      <c r="G27">
        <f t="shared" si="2"/>
        <v>9.4853262187727374</v>
      </c>
      <c r="H27">
        <f t="shared" si="2"/>
        <v>1.4882367208343439</v>
      </c>
    </row>
    <row r="28" spans="1:8" x14ac:dyDescent="0.25">
      <c r="A28" t="s">
        <v>102</v>
      </c>
      <c r="B28">
        <f>AVERAGE(B24:B27)</f>
        <v>1.03075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B474C-5316-4CF3-890C-4DE8439CB8AE}">
  <dimension ref="A1:AT139"/>
  <sheetViews>
    <sheetView topLeftCell="Q63" zoomScale="70" zoomScaleNormal="70" workbookViewId="0">
      <selection activeCell="AK94" sqref="AK94"/>
    </sheetView>
  </sheetViews>
  <sheetFormatPr defaultRowHeight="15" x14ac:dyDescent="0.25"/>
  <cols>
    <col min="1" max="1" width="12" customWidth="1"/>
  </cols>
  <sheetData>
    <row r="1" spans="1:46" x14ac:dyDescent="0.25">
      <c r="A1" t="s">
        <v>0</v>
      </c>
      <c r="M1" s="12" t="s">
        <v>3</v>
      </c>
      <c r="N1" s="13"/>
      <c r="O1" s="13"/>
      <c r="P1" s="13"/>
      <c r="Q1" s="13"/>
      <c r="R1" s="13"/>
      <c r="S1" s="13"/>
      <c r="T1" s="13"/>
      <c r="U1" s="13"/>
      <c r="V1" s="14"/>
      <c r="Y1" s="12" t="s">
        <v>77</v>
      </c>
      <c r="Z1" s="13" t="s">
        <v>11</v>
      </c>
      <c r="AA1" s="13"/>
      <c r="AB1" s="13"/>
      <c r="AC1" s="13"/>
      <c r="AD1" s="13"/>
      <c r="AE1" s="13"/>
      <c r="AF1" s="13"/>
      <c r="AG1" s="13"/>
      <c r="AH1" s="14"/>
      <c r="AK1" s="12" t="s">
        <v>77</v>
      </c>
      <c r="AL1" s="13" t="s">
        <v>93</v>
      </c>
      <c r="AM1" s="13"/>
      <c r="AN1" s="13"/>
      <c r="AO1" s="13"/>
      <c r="AP1" s="13"/>
      <c r="AQ1" s="13"/>
      <c r="AR1" s="13"/>
      <c r="AS1" s="13"/>
      <c r="AT1" s="14"/>
    </row>
    <row r="2" spans="1:46" ht="15.75" thickBot="1" x14ac:dyDescent="0.3">
      <c r="B2" s="5" t="s">
        <v>73</v>
      </c>
      <c r="C2" s="5">
        <v>1.4</v>
      </c>
      <c r="D2" s="5">
        <v>2</v>
      </c>
      <c r="E2" s="5">
        <v>4</v>
      </c>
      <c r="F2" s="5">
        <v>6</v>
      </c>
      <c r="G2" s="5">
        <v>8</v>
      </c>
      <c r="H2" s="5">
        <v>10</v>
      </c>
      <c r="I2" s="5">
        <v>15</v>
      </c>
      <c r="J2" s="5">
        <v>26</v>
      </c>
      <c r="M2" s="15"/>
      <c r="N2" s="5" t="s">
        <v>73</v>
      </c>
      <c r="O2" s="5">
        <v>1.4</v>
      </c>
      <c r="P2" s="5">
        <v>2</v>
      </c>
      <c r="Q2" s="5">
        <v>4</v>
      </c>
      <c r="R2" s="5">
        <v>6</v>
      </c>
      <c r="S2" s="5">
        <v>8</v>
      </c>
      <c r="T2" s="5">
        <v>10</v>
      </c>
      <c r="U2" s="5">
        <v>15</v>
      </c>
      <c r="V2" s="16">
        <v>26</v>
      </c>
      <c r="Y2" s="15"/>
      <c r="Z2" s="5" t="s">
        <v>73</v>
      </c>
      <c r="AA2" s="5">
        <v>1.4</v>
      </c>
      <c r="AB2" s="5">
        <v>2</v>
      </c>
      <c r="AC2" s="5">
        <v>4</v>
      </c>
      <c r="AD2" s="5">
        <v>6</v>
      </c>
      <c r="AE2" s="5">
        <v>8</v>
      </c>
      <c r="AF2" s="5">
        <v>10</v>
      </c>
      <c r="AG2" s="5">
        <v>15</v>
      </c>
      <c r="AH2" s="16">
        <v>26</v>
      </c>
      <c r="AK2" s="15"/>
      <c r="AL2" s="5" t="s">
        <v>73</v>
      </c>
      <c r="AM2" s="5">
        <v>1.4</v>
      </c>
      <c r="AN2" s="5">
        <v>2</v>
      </c>
      <c r="AO2" s="5">
        <v>4</v>
      </c>
      <c r="AP2" s="5">
        <v>6</v>
      </c>
      <c r="AQ2" s="5">
        <v>8</v>
      </c>
      <c r="AR2" s="5">
        <v>10</v>
      </c>
      <c r="AS2" s="5">
        <v>15</v>
      </c>
      <c r="AT2" s="16">
        <v>26</v>
      </c>
    </row>
    <row r="3" spans="1:46" x14ac:dyDescent="0.25">
      <c r="A3" t="s">
        <v>86</v>
      </c>
      <c r="B3" t="s">
        <v>72</v>
      </c>
      <c r="C3">
        <v>0</v>
      </c>
      <c r="D3">
        <v>0</v>
      </c>
      <c r="E3">
        <v>0</v>
      </c>
      <c r="F3">
        <v>0</v>
      </c>
      <c r="G3">
        <v>2</v>
      </c>
      <c r="H3">
        <v>2</v>
      </c>
      <c r="I3">
        <v>2</v>
      </c>
      <c r="J3">
        <v>2</v>
      </c>
      <c r="M3" s="15" t="s">
        <v>79</v>
      </c>
      <c r="N3" t="s">
        <v>72</v>
      </c>
      <c r="O3">
        <v>0</v>
      </c>
      <c r="P3">
        <v>1</v>
      </c>
      <c r="Q3">
        <v>2</v>
      </c>
      <c r="R3">
        <v>0</v>
      </c>
      <c r="S3">
        <v>0</v>
      </c>
      <c r="T3">
        <v>1</v>
      </c>
      <c r="U3">
        <v>1</v>
      </c>
      <c r="V3" s="17">
        <v>1</v>
      </c>
      <c r="Y3" s="15" t="s">
        <v>82</v>
      </c>
      <c r="Z3" t="s">
        <v>72</v>
      </c>
      <c r="AA3">
        <v>0</v>
      </c>
      <c r="AB3">
        <v>0</v>
      </c>
      <c r="AC3">
        <v>0</v>
      </c>
      <c r="AD3">
        <v>0</v>
      </c>
      <c r="AE3">
        <v>0</v>
      </c>
      <c r="AF3">
        <v>1</v>
      </c>
      <c r="AG3">
        <v>1</v>
      </c>
      <c r="AH3" s="17">
        <v>0</v>
      </c>
      <c r="AK3" s="15" t="s">
        <v>94</v>
      </c>
      <c r="AL3" t="s">
        <v>72</v>
      </c>
      <c r="AM3">
        <v>0</v>
      </c>
      <c r="AN3">
        <v>0</v>
      </c>
      <c r="AO3">
        <v>0</v>
      </c>
      <c r="AP3">
        <v>1</v>
      </c>
      <c r="AQ3">
        <v>1</v>
      </c>
      <c r="AR3">
        <v>2</v>
      </c>
      <c r="AS3">
        <v>1</v>
      </c>
      <c r="AT3" s="17">
        <v>1</v>
      </c>
    </row>
    <row r="4" spans="1:46" x14ac:dyDescent="0.25">
      <c r="C4">
        <v>0</v>
      </c>
      <c r="D4">
        <v>0</v>
      </c>
      <c r="E4">
        <v>0</v>
      </c>
      <c r="F4">
        <v>1</v>
      </c>
      <c r="G4">
        <v>1</v>
      </c>
      <c r="H4">
        <v>2</v>
      </c>
      <c r="I4">
        <v>1</v>
      </c>
      <c r="J4">
        <v>2</v>
      </c>
      <c r="M4" s="15"/>
      <c r="O4">
        <v>0</v>
      </c>
      <c r="P4">
        <v>2</v>
      </c>
      <c r="Q4">
        <v>1</v>
      </c>
      <c r="R4">
        <v>1</v>
      </c>
      <c r="S4">
        <v>1</v>
      </c>
      <c r="T4">
        <v>1</v>
      </c>
      <c r="U4">
        <v>1</v>
      </c>
      <c r="V4" s="17">
        <v>3</v>
      </c>
      <c r="Y4" s="15"/>
      <c r="AA4">
        <v>0</v>
      </c>
      <c r="AB4">
        <v>0</v>
      </c>
      <c r="AC4">
        <v>0</v>
      </c>
      <c r="AD4">
        <v>1</v>
      </c>
      <c r="AE4">
        <v>0</v>
      </c>
      <c r="AF4">
        <v>0</v>
      </c>
      <c r="AG4">
        <v>1</v>
      </c>
      <c r="AH4" s="17">
        <v>0</v>
      </c>
      <c r="AK4" s="15"/>
      <c r="AM4">
        <v>0</v>
      </c>
      <c r="AN4">
        <v>0</v>
      </c>
      <c r="AO4">
        <v>0</v>
      </c>
      <c r="AP4">
        <v>1</v>
      </c>
      <c r="AQ4">
        <v>1</v>
      </c>
      <c r="AR4">
        <v>1</v>
      </c>
      <c r="AS4">
        <v>1</v>
      </c>
      <c r="AT4" s="17">
        <v>1</v>
      </c>
    </row>
    <row r="5" spans="1:46" x14ac:dyDescent="0.25">
      <c r="C5" s="10">
        <v>0</v>
      </c>
      <c r="D5" s="10">
        <v>0</v>
      </c>
      <c r="E5" s="10">
        <v>0</v>
      </c>
      <c r="F5" s="10">
        <v>0</v>
      </c>
      <c r="G5" s="10">
        <v>1</v>
      </c>
      <c r="H5" s="10">
        <v>2</v>
      </c>
      <c r="I5" s="10">
        <v>2</v>
      </c>
      <c r="J5" s="10">
        <v>1</v>
      </c>
      <c r="M5" s="15"/>
      <c r="O5" s="10">
        <v>0</v>
      </c>
      <c r="P5" s="10">
        <v>0</v>
      </c>
      <c r="Q5" s="10">
        <v>1</v>
      </c>
      <c r="R5" s="10">
        <v>3</v>
      </c>
      <c r="S5" s="10">
        <v>0</v>
      </c>
      <c r="T5" s="10">
        <v>3</v>
      </c>
      <c r="U5" s="10">
        <v>2</v>
      </c>
      <c r="V5" s="18">
        <v>2</v>
      </c>
      <c r="Y5" s="15"/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1</v>
      </c>
      <c r="AH5" s="18">
        <v>0</v>
      </c>
      <c r="AK5" s="15"/>
      <c r="AM5" s="10">
        <v>0</v>
      </c>
      <c r="AN5" s="10">
        <v>0</v>
      </c>
      <c r="AO5" s="10">
        <v>1</v>
      </c>
      <c r="AP5" s="10">
        <v>0</v>
      </c>
      <c r="AQ5" s="10">
        <v>0</v>
      </c>
      <c r="AR5" s="10">
        <v>1</v>
      </c>
      <c r="AS5" s="10">
        <v>1</v>
      </c>
      <c r="AT5" s="18">
        <v>1</v>
      </c>
    </row>
    <row r="6" spans="1:46" x14ac:dyDescent="0.25">
      <c r="C6" s="11">
        <f t="shared" ref="C6:J6" si="0">(SUM(C3:C5))/9</f>
        <v>0</v>
      </c>
      <c r="D6" s="11">
        <f t="shared" si="0"/>
        <v>0</v>
      </c>
      <c r="E6" s="11">
        <f t="shared" si="0"/>
        <v>0</v>
      </c>
      <c r="F6" s="11">
        <f t="shared" si="0"/>
        <v>0.1111111111111111</v>
      </c>
      <c r="G6" s="11">
        <f t="shared" si="0"/>
        <v>0.44444444444444442</v>
      </c>
      <c r="H6" s="11">
        <f t="shared" si="0"/>
        <v>0.66666666666666663</v>
      </c>
      <c r="I6" s="11">
        <f t="shared" si="0"/>
        <v>0.55555555555555558</v>
      </c>
      <c r="J6" s="11">
        <f t="shared" si="0"/>
        <v>0.55555555555555558</v>
      </c>
      <c r="M6" s="15"/>
      <c r="O6" s="3">
        <f t="shared" ref="O6:V6" si="1">(SUM(O3:O5))/9</f>
        <v>0</v>
      </c>
      <c r="P6" s="3">
        <f t="shared" si="1"/>
        <v>0.33333333333333331</v>
      </c>
      <c r="Q6" s="3">
        <f t="shared" si="1"/>
        <v>0.44444444444444442</v>
      </c>
      <c r="R6" s="3">
        <f t="shared" si="1"/>
        <v>0.44444444444444442</v>
      </c>
      <c r="S6" s="3">
        <f t="shared" si="1"/>
        <v>0.1111111111111111</v>
      </c>
      <c r="T6" s="3">
        <f t="shared" si="1"/>
        <v>0.55555555555555558</v>
      </c>
      <c r="U6" s="3">
        <f t="shared" si="1"/>
        <v>0.44444444444444442</v>
      </c>
      <c r="V6" s="19">
        <f t="shared" si="1"/>
        <v>0.66666666666666663</v>
      </c>
      <c r="Y6" s="15"/>
      <c r="AA6" s="3">
        <f t="shared" ref="AA6:AH6" si="2">(SUM(AA3:AA5))/9</f>
        <v>0</v>
      </c>
      <c r="AB6" s="3">
        <f t="shared" si="2"/>
        <v>0</v>
      </c>
      <c r="AC6" s="3">
        <f t="shared" si="2"/>
        <v>0</v>
      </c>
      <c r="AD6" s="3">
        <f t="shared" si="2"/>
        <v>0.1111111111111111</v>
      </c>
      <c r="AE6" s="3">
        <f t="shared" si="2"/>
        <v>0</v>
      </c>
      <c r="AF6" s="3">
        <f t="shared" si="2"/>
        <v>0.1111111111111111</v>
      </c>
      <c r="AG6" s="3">
        <f t="shared" si="2"/>
        <v>0.33333333333333331</v>
      </c>
      <c r="AH6" s="19">
        <f t="shared" si="2"/>
        <v>0</v>
      </c>
      <c r="AK6" s="15"/>
      <c r="AM6" s="3">
        <f t="shared" ref="AM6:AT6" si="3">(SUM(AM3:AM5))/9</f>
        <v>0</v>
      </c>
      <c r="AN6" s="3">
        <f t="shared" si="3"/>
        <v>0</v>
      </c>
      <c r="AO6" s="3">
        <f t="shared" si="3"/>
        <v>0.1111111111111111</v>
      </c>
      <c r="AP6" s="3">
        <f t="shared" si="3"/>
        <v>0.22222222222222221</v>
      </c>
      <c r="AQ6" s="3">
        <f t="shared" si="3"/>
        <v>0.22222222222222221</v>
      </c>
      <c r="AR6" s="3">
        <f t="shared" si="3"/>
        <v>0.44444444444444442</v>
      </c>
      <c r="AS6" s="3">
        <f t="shared" si="3"/>
        <v>0.33333333333333331</v>
      </c>
      <c r="AT6" s="19">
        <f t="shared" si="3"/>
        <v>0.33333333333333331</v>
      </c>
    </row>
    <row r="7" spans="1:46" x14ac:dyDescent="0.25">
      <c r="M7" s="15"/>
      <c r="V7" s="17"/>
      <c r="Y7" s="15"/>
      <c r="AH7" s="17"/>
      <c r="AK7" s="15"/>
      <c r="AT7" s="17"/>
    </row>
    <row r="8" spans="1:46" x14ac:dyDescent="0.25">
      <c r="M8" s="15"/>
      <c r="O8">
        <v>0</v>
      </c>
      <c r="P8">
        <v>1</v>
      </c>
      <c r="Q8">
        <v>2</v>
      </c>
      <c r="R8">
        <v>0</v>
      </c>
      <c r="S8">
        <v>0</v>
      </c>
      <c r="T8">
        <v>1</v>
      </c>
      <c r="U8">
        <v>1</v>
      </c>
      <c r="V8" s="17">
        <v>1</v>
      </c>
      <c r="Y8" s="15"/>
      <c r="AA8">
        <v>0</v>
      </c>
      <c r="AB8">
        <v>0</v>
      </c>
      <c r="AC8">
        <v>0</v>
      </c>
      <c r="AD8">
        <v>1</v>
      </c>
      <c r="AE8">
        <v>1</v>
      </c>
      <c r="AF8">
        <v>1</v>
      </c>
      <c r="AG8">
        <v>1</v>
      </c>
      <c r="AH8" s="17">
        <v>1</v>
      </c>
      <c r="AK8" s="15"/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2</v>
      </c>
      <c r="AT8" s="17">
        <v>0</v>
      </c>
    </row>
    <row r="9" spans="1:46" x14ac:dyDescent="0.25">
      <c r="A9" t="s">
        <v>0</v>
      </c>
      <c r="M9" s="15"/>
      <c r="N9" t="s">
        <v>74</v>
      </c>
      <c r="O9">
        <v>0</v>
      </c>
      <c r="P9">
        <v>2</v>
      </c>
      <c r="Q9">
        <v>1</v>
      </c>
      <c r="R9">
        <v>1</v>
      </c>
      <c r="S9">
        <v>1</v>
      </c>
      <c r="T9">
        <v>1</v>
      </c>
      <c r="U9">
        <v>1</v>
      </c>
      <c r="V9" s="17">
        <v>3</v>
      </c>
      <c r="Y9" s="15"/>
      <c r="Z9" t="s">
        <v>74</v>
      </c>
      <c r="AA9">
        <v>0</v>
      </c>
      <c r="AB9">
        <v>1</v>
      </c>
      <c r="AC9">
        <v>1</v>
      </c>
      <c r="AD9">
        <v>0</v>
      </c>
      <c r="AE9">
        <v>1</v>
      </c>
      <c r="AF9">
        <v>1</v>
      </c>
      <c r="AG9">
        <v>1</v>
      </c>
      <c r="AH9" s="17">
        <v>2</v>
      </c>
      <c r="AK9" s="15"/>
      <c r="AL9" t="s">
        <v>74</v>
      </c>
      <c r="AM9">
        <v>0</v>
      </c>
      <c r="AN9">
        <v>0</v>
      </c>
      <c r="AO9">
        <v>0</v>
      </c>
      <c r="AP9">
        <v>0</v>
      </c>
      <c r="AQ9">
        <v>0</v>
      </c>
      <c r="AR9">
        <v>2</v>
      </c>
      <c r="AS9">
        <v>0</v>
      </c>
      <c r="AT9" s="17">
        <v>1</v>
      </c>
    </row>
    <row r="10" spans="1:46" ht="15.75" thickBot="1" x14ac:dyDescent="0.3">
      <c r="B10" s="5" t="s">
        <v>73</v>
      </c>
      <c r="C10" s="5">
        <v>1.4</v>
      </c>
      <c r="D10" s="5">
        <v>2</v>
      </c>
      <c r="E10" s="5">
        <v>4</v>
      </c>
      <c r="F10" s="5">
        <v>6</v>
      </c>
      <c r="G10" s="5">
        <v>8</v>
      </c>
      <c r="H10" s="5">
        <v>10</v>
      </c>
      <c r="I10" s="5">
        <v>15</v>
      </c>
      <c r="J10" s="5">
        <v>26</v>
      </c>
      <c r="M10" s="15"/>
      <c r="O10" s="10">
        <v>0</v>
      </c>
      <c r="P10" s="10">
        <v>0</v>
      </c>
      <c r="Q10" s="10">
        <v>1</v>
      </c>
      <c r="R10" s="10">
        <v>3</v>
      </c>
      <c r="S10" s="10">
        <v>0</v>
      </c>
      <c r="T10" s="10">
        <v>3</v>
      </c>
      <c r="U10" s="10">
        <v>2</v>
      </c>
      <c r="V10" s="18">
        <v>2</v>
      </c>
      <c r="Y10" s="15"/>
      <c r="AA10" s="10">
        <v>0</v>
      </c>
      <c r="AB10" s="10">
        <v>0</v>
      </c>
      <c r="AC10" s="10">
        <v>1</v>
      </c>
      <c r="AD10" s="10">
        <v>0</v>
      </c>
      <c r="AE10" s="10">
        <v>1</v>
      </c>
      <c r="AF10" s="10">
        <v>2</v>
      </c>
      <c r="AG10" s="10">
        <v>2</v>
      </c>
      <c r="AH10" s="18">
        <v>2</v>
      </c>
      <c r="AK10" s="15"/>
      <c r="AM10" s="10">
        <v>0</v>
      </c>
      <c r="AN10" s="10">
        <v>0</v>
      </c>
      <c r="AO10" s="10">
        <v>0</v>
      </c>
      <c r="AP10" s="10">
        <v>0</v>
      </c>
      <c r="AQ10" s="10">
        <v>0</v>
      </c>
      <c r="AR10" s="10">
        <v>0</v>
      </c>
      <c r="AS10" s="10">
        <v>1</v>
      </c>
      <c r="AT10" s="18">
        <v>0</v>
      </c>
    </row>
    <row r="11" spans="1:46" x14ac:dyDescent="0.25">
      <c r="A11" t="s">
        <v>87</v>
      </c>
      <c r="B11" t="s">
        <v>72</v>
      </c>
      <c r="C11">
        <v>0</v>
      </c>
      <c r="D11">
        <v>0</v>
      </c>
      <c r="E11">
        <v>0</v>
      </c>
      <c r="F11">
        <v>0</v>
      </c>
      <c r="G11">
        <v>2</v>
      </c>
      <c r="H11">
        <v>3</v>
      </c>
      <c r="I11">
        <v>2</v>
      </c>
      <c r="J11">
        <v>2</v>
      </c>
      <c r="M11" s="15"/>
      <c r="O11" s="3">
        <f t="shared" ref="O11:V11" si="4">(SUM(O8:O10))/9</f>
        <v>0</v>
      </c>
      <c r="P11" s="3">
        <f t="shared" si="4"/>
        <v>0.33333333333333331</v>
      </c>
      <c r="Q11" s="3">
        <f t="shared" si="4"/>
        <v>0.44444444444444442</v>
      </c>
      <c r="R11" s="3">
        <f t="shared" si="4"/>
        <v>0.44444444444444442</v>
      </c>
      <c r="S11" s="3">
        <f t="shared" si="4"/>
        <v>0.1111111111111111</v>
      </c>
      <c r="T11" s="3">
        <f t="shared" si="4"/>
        <v>0.55555555555555558</v>
      </c>
      <c r="U11" s="3">
        <f t="shared" si="4"/>
        <v>0.44444444444444442</v>
      </c>
      <c r="V11" s="19">
        <f t="shared" si="4"/>
        <v>0.66666666666666663</v>
      </c>
      <c r="Y11" s="15"/>
      <c r="AA11" s="3">
        <f t="shared" ref="AA11:AH11" si="5">(SUM(AA8:AA10))/9</f>
        <v>0</v>
      </c>
      <c r="AB11" s="3">
        <f t="shared" si="5"/>
        <v>0.1111111111111111</v>
      </c>
      <c r="AC11" s="3">
        <f t="shared" si="5"/>
        <v>0.22222222222222221</v>
      </c>
      <c r="AD11" s="3">
        <f t="shared" si="5"/>
        <v>0.1111111111111111</v>
      </c>
      <c r="AE11" s="3">
        <f t="shared" si="5"/>
        <v>0.33333333333333331</v>
      </c>
      <c r="AF11" s="3">
        <f t="shared" si="5"/>
        <v>0.44444444444444442</v>
      </c>
      <c r="AG11" s="3">
        <f t="shared" si="5"/>
        <v>0.44444444444444442</v>
      </c>
      <c r="AH11" s="19">
        <f t="shared" si="5"/>
        <v>0.55555555555555558</v>
      </c>
      <c r="AK11" s="15"/>
      <c r="AM11" s="3">
        <f t="shared" ref="AM11:AT11" si="6">(SUM(AM8:AM10))/9</f>
        <v>0</v>
      </c>
      <c r="AN11" s="3">
        <f t="shared" si="6"/>
        <v>0</v>
      </c>
      <c r="AO11" s="3">
        <f t="shared" si="6"/>
        <v>0</v>
      </c>
      <c r="AP11" s="3">
        <f t="shared" si="6"/>
        <v>0</v>
      </c>
      <c r="AQ11" s="3">
        <f t="shared" si="6"/>
        <v>0</v>
      </c>
      <c r="AR11" s="3">
        <f t="shared" si="6"/>
        <v>0.22222222222222221</v>
      </c>
      <c r="AS11" s="3">
        <f t="shared" si="6"/>
        <v>0.33333333333333331</v>
      </c>
      <c r="AT11" s="19">
        <f t="shared" si="6"/>
        <v>0.1111111111111111</v>
      </c>
    </row>
    <row r="12" spans="1:46" x14ac:dyDescent="0.25">
      <c r="C12">
        <v>0</v>
      </c>
      <c r="D12">
        <v>0</v>
      </c>
      <c r="E12">
        <v>0</v>
      </c>
      <c r="F12">
        <v>1</v>
      </c>
      <c r="G12">
        <v>2</v>
      </c>
      <c r="H12">
        <v>2</v>
      </c>
      <c r="I12">
        <v>2</v>
      </c>
      <c r="J12">
        <v>2</v>
      </c>
      <c r="M12" s="15"/>
      <c r="V12" s="17"/>
      <c r="Y12" s="15"/>
      <c r="AH12" s="17"/>
      <c r="AK12" s="15"/>
      <c r="AT12" s="17"/>
    </row>
    <row r="13" spans="1:46" x14ac:dyDescent="0.25">
      <c r="C13" s="10">
        <v>0</v>
      </c>
      <c r="D13" s="10">
        <v>0</v>
      </c>
      <c r="E13" s="10">
        <v>0</v>
      </c>
      <c r="F13" s="10">
        <v>1</v>
      </c>
      <c r="G13" s="10">
        <v>2</v>
      </c>
      <c r="H13" s="10">
        <v>2</v>
      </c>
      <c r="I13" s="10">
        <v>2</v>
      </c>
      <c r="J13" s="10">
        <v>2</v>
      </c>
      <c r="M13" s="15"/>
      <c r="O13">
        <v>1</v>
      </c>
      <c r="P13">
        <v>2</v>
      </c>
      <c r="Q13">
        <v>1</v>
      </c>
      <c r="R13">
        <v>2</v>
      </c>
      <c r="S13">
        <v>1</v>
      </c>
      <c r="T13">
        <v>3</v>
      </c>
      <c r="U13">
        <v>3</v>
      </c>
      <c r="V13" s="17">
        <v>3</v>
      </c>
      <c r="Y13" s="15"/>
      <c r="AA13">
        <v>0</v>
      </c>
      <c r="AB13">
        <v>0</v>
      </c>
      <c r="AC13">
        <v>0</v>
      </c>
      <c r="AD13">
        <v>0</v>
      </c>
      <c r="AE13">
        <v>1</v>
      </c>
      <c r="AF13">
        <v>1</v>
      </c>
      <c r="AG13">
        <v>2</v>
      </c>
      <c r="AH13" s="17">
        <v>0</v>
      </c>
      <c r="AK13" s="15"/>
      <c r="AM13">
        <v>0</v>
      </c>
      <c r="AN13">
        <v>0</v>
      </c>
      <c r="AO13">
        <v>0</v>
      </c>
      <c r="AP13">
        <v>0</v>
      </c>
      <c r="AQ13">
        <v>1</v>
      </c>
      <c r="AR13">
        <v>1</v>
      </c>
      <c r="AS13">
        <v>2</v>
      </c>
      <c r="AT13" s="17">
        <v>1</v>
      </c>
    </row>
    <row r="14" spans="1:46" x14ac:dyDescent="0.25">
      <c r="C14" s="11">
        <f t="shared" ref="C14:J14" si="7">(SUM(C11:C13))/9</f>
        <v>0</v>
      </c>
      <c r="D14" s="11">
        <f t="shared" si="7"/>
        <v>0</v>
      </c>
      <c r="E14" s="11">
        <f t="shared" si="7"/>
        <v>0</v>
      </c>
      <c r="F14" s="11">
        <f t="shared" si="7"/>
        <v>0.22222222222222221</v>
      </c>
      <c r="G14" s="11">
        <f t="shared" si="7"/>
        <v>0.66666666666666663</v>
      </c>
      <c r="H14" s="11">
        <f t="shared" si="7"/>
        <v>0.77777777777777779</v>
      </c>
      <c r="I14" s="11">
        <f t="shared" si="7"/>
        <v>0.66666666666666663</v>
      </c>
      <c r="J14" s="11">
        <f t="shared" si="7"/>
        <v>0.66666666666666663</v>
      </c>
      <c r="M14" s="15"/>
      <c r="N14" t="s">
        <v>75</v>
      </c>
      <c r="O14">
        <v>0</v>
      </c>
      <c r="P14">
        <v>2</v>
      </c>
      <c r="Q14">
        <v>3</v>
      </c>
      <c r="R14">
        <v>2</v>
      </c>
      <c r="S14">
        <v>3</v>
      </c>
      <c r="T14">
        <v>3</v>
      </c>
      <c r="U14">
        <v>3</v>
      </c>
      <c r="V14" s="17">
        <v>3</v>
      </c>
      <c r="Y14" s="15"/>
      <c r="Z14" t="s">
        <v>75</v>
      </c>
      <c r="AA14">
        <v>1</v>
      </c>
      <c r="AB14">
        <v>0</v>
      </c>
      <c r="AC14">
        <v>1</v>
      </c>
      <c r="AD14">
        <v>0</v>
      </c>
      <c r="AE14">
        <v>2</v>
      </c>
      <c r="AF14">
        <v>2</v>
      </c>
      <c r="AG14">
        <v>0</v>
      </c>
      <c r="AH14" s="17">
        <v>0</v>
      </c>
      <c r="AK14" s="15"/>
      <c r="AL14" t="s">
        <v>75</v>
      </c>
      <c r="AM14">
        <v>0</v>
      </c>
      <c r="AN14">
        <v>0</v>
      </c>
      <c r="AO14">
        <v>0</v>
      </c>
      <c r="AP14">
        <v>1</v>
      </c>
      <c r="AQ14">
        <v>1</v>
      </c>
      <c r="AR14">
        <v>1</v>
      </c>
      <c r="AS14">
        <v>1</v>
      </c>
      <c r="AT14" s="17">
        <v>1</v>
      </c>
    </row>
    <row r="15" spans="1:46" x14ac:dyDescent="0.25">
      <c r="M15" s="15"/>
      <c r="O15" s="10">
        <v>1</v>
      </c>
      <c r="P15" s="10">
        <v>2</v>
      </c>
      <c r="Q15" s="10">
        <v>1</v>
      </c>
      <c r="R15" s="10">
        <v>1</v>
      </c>
      <c r="S15" s="10">
        <v>2</v>
      </c>
      <c r="T15" s="10">
        <v>3</v>
      </c>
      <c r="U15" s="10">
        <v>3</v>
      </c>
      <c r="V15" s="18">
        <v>3</v>
      </c>
      <c r="Y15" s="15"/>
      <c r="AA15" s="10">
        <v>0</v>
      </c>
      <c r="AB15" s="10">
        <v>0</v>
      </c>
      <c r="AC15" s="10">
        <v>2</v>
      </c>
      <c r="AD15" s="10">
        <v>2</v>
      </c>
      <c r="AE15" s="10">
        <v>1</v>
      </c>
      <c r="AF15" s="10">
        <v>1</v>
      </c>
      <c r="AG15" s="10">
        <v>0</v>
      </c>
      <c r="AH15" s="18">
        <v>1</v>
      </c>
      <c r="AK15" s="15"/>
      <c r="AM15" s="10">
        <v>0</v>
      </c>
      <c r="AN15" s="10">
        <v>0</v>
      </c>
      <c r="AO15" s="10">
        <v>2</v>
      </c>
      <c r="AP15" s="10">
        <v>0</v>
      </c>
      <c r="AQ15" s="10">
        <v>0</v>
      </c>
      <c r="AR15" s="10">
        <v>0</v>
      </c>
      <c r="AS15" s="10">
        <v>2</v>
      </c>
      <c r="AT15" s="18">
        <v>1</v>
      </c>
    </row>
    <row r="16" spans="1:46" x14ac:dyDescent="0.25">
      <c r="M16" s="20"/>
      <c r="N16" s="10"/>
      <c r="O16" s="21">
        <f t="shared" ref="O16:V16" si="8">(SUM(O13:O15))/9</f>
        <v>0.22222222222222221</v>
      </c>
      <c r="P16" s="21">
        <f t="shared" si="8"/>
        <v>0.66666666666666663</v>
      </c>
      <c r="Q16" s="21">
        <f t="shared" si="8"/>
        <v>0.55555555555555558</v>
      </c>
      <c r="R16" s="21">
        <f t="shared" si="8"/>
        <v>0.55555555555555558</v>
      </c>
      <c r="S16" s="21">
        <f t="shared" si="8"/>
        <v>0.66666666666666663</v>
      </c>
      <c r="T16" s="21">
        <f t="shared" si="8"/>
        <v>1</v>
      </c>
      <c r="U16" s="21">
        <f t="shared" si="8"/>
        <v>1</v>
      </c>
      <c r="V16" s="22">
        <f t="shared" si="8"/>
        <v>1</v>
      </c>
      <c r="Y16" s="20"/>
      <c r="Z16" s="10"/>
      <c r="AA16" s="21">
        <f t="shared" ref="AA16:AH16" si="9">(SUM(AA13:AA15))/9</f>
        <v>0.1111111111111111</v>
      </c>
      <c r="AB16" s="21">
        <f t="shared" si="9"/>
        <v>0</v>
      </c>
      <c r="AC16" s="21">
        <f t="shared" si="9"/>
        <v>0.33333333333333331</v>
      </c>
      <c r="AD16" s="21">
        <f t="shared" si="9"/>
        <v>0.22222222222222221</v>
      </c>
      <c r="AE16" s="21">
        <f t="shared" si="9"/>
        <v>0.44444444444444442</v>
      </c>
      <c r="AF16" s="21">
        <f t="shared" si="9"/>
        <v>0.44444444444444442</v>
      </c>
      <c r="AG16" s="21">
        <f t="shared" si="9"/>
        <v>0.22222222222222221</v>
      </c>
      <c r="AH16" s="22">
        <f t="shared" si="9"/>
        <v>0.1111111111111111</v>
      </c>
      <c r="AK16" s="20"/>
      <c r="AL16" s="10"/>
      <c r="AM16" s="21">
        <f t="shared" ref="AM16:AT16" si="10">(SUM(AM13:AM15))/9</f>
        <v>0</v>
      </c>
      <c r="AN16" s="21">
        <f t="shared" si="10"/>
        <v>0</v>
      </c>
      <c r="AO16" s="21">
        <f t="shared" si="10"/>
        <v>0.22222222222222221</v>
      </c>
      <c r="AP16" s="21">
        <f t="shared" si="10"/>
        <v>0.1111111111111111</v>
      </c>
      <c r="AQ16" s="21">
        <f t="shared" si="10"/>
        <v>0.22222222222222221</v>
      </c>
      <c r="AR16" s="21">
        <f t="shared" si="10"/>
        <v>0.22222222222222221</v>
      </c>
      <c r="AS16" s="21">
        <f t="shared" si="10"/>
        <v>0.55555555555555558</v>
      </c>
      <c r="AT16" s="22">
        <f t="shared" si="10"/>
        <v>0.33333333333333331</v>
      </c>
    </row>
    <row r="17" spans="1:46" x14ac:dyDescent="0.25">
      <c r="A17" t="s">
        <v>0</v>
      </c>
    </row>
    <row r="18" spans="1:46" ht="15.75" thickBot="1" x14ac:dyDescent="0.3">
      <c r="B18" s="5" t="s">
        <v>73</v>
      </c>
      <c r="C18" s="5">
        <v>1.4</v>
      </c>
      <c r="D18" s="5">
        <v>2</v>
      </c>
      <c r="E18" s="5">
        <v>4</v>
      </c>
      <c r="F18" s="5">
        <v>6</v>
      </c>
      <c r="G18" s="5">
        <v>8</v>
      </c>
      <c r="H18" s="5">
        <v>10</v>
      </c>
      <c r="I18" s="5">
        <v>15</v>
      </c>
      <c r="J18" s="5">
        <v>26</v>
      </c>
      <c r="M18" s="12" t="s">
        <v>3</v>
      </c>
      <c r="N18" s="13"/>
      <c r="O18" s="13"/>
      <c r="P18" s="13"/>
      <c r="Q18" s="13"/>
      <c r="R18" s="13"/>
      <c r="S18" s="13"/>
      <c r="T18" s="13"/>
      <c r="U18" s="13"/>
      <c r="V18" s="14"/>
    </row>
    <row r="19" spans="1:46" ht="15.75" thickBot="1" x14ac:dyDescent="0.3">
      <c r="A19" t="s">
        <v>88</v>
      </c>
      <c r="B19" t="s">
        <v>72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1</v>
      </c>
      <c r="M19" s="15"/>
      <c r="N19" s="5" t="s">
        <v>73</v>
      </c>
      <c r="O19" s="5">
        <v>1.4</v>
      </c>
      <c r="P19" s="5">
        <v>2</v>
      </c>
      <c r="Q19" s="5">
        <v>4</v>
      </c>
      <c r="R19" s="5">
        <v>6</v>
      </c>
      <c r="S19" s="5">
        <v>8</v>
      </c>
      <c r="T19" s="5">
        <v>10</v>
      </c>
      <c r="U19" s="5">
        <v>15</v>
      </c>
      <c r="V19" s="16">
        <v>26</v>
      </c>
    </row>
    <row r="20" spans="1:46" x14ac:dyDescent="0.25">
      <c r="C20">
        <v>0</v>
      </c>
      <c r="D20">
        <v>0</v>
      </c>
      <c r="E20">
        <v>0</v>
      </c>
      <c r="F20">
        <v>0</v>
      </c>
      <c r="G20">
        <v>0</v>
      </c>
      <c r="H20">
        <v>1</v>
      </c>
      <c r="I20">
        <v>1</v>
      </c>
      <c r="J20">
        <v>1</v>
      </c>
      <c r="M20" s="15" t="s">
        <v>80</v>
      </c>
      <c r="N20" t="s">
        <v>72</v>
      </c>
      <c r="O20" t="s">
        <v>76</v>
      </c>
      <c r="V20" s="17"/>
      <c r="Y20" s="12" t="s">
        <v>77</v>
      </c>
      <c r="Z20" s="13" t="s">
        <v>11</v>
      </c>
      <c r="AA20" s="13"/>
      <c r="AB20" s="13"/>
      <c r="AC20" s="13"/>
      <c r="AD20" s="13"/>
      <c r="AE20" s="13"/>
      <c r="AF20" s="13"/>
      <c r="AG20" s="13"/>
      <c r="AH20" s="14"/>
      <c r="AK20" s="12" t="s">
        <v>77</v>
      </c>
      <c r="AL20" s="13" t="s">
        <v>93</v>
      </c>
      <c r="AM20" s="13"/>
      <c r="AN20" s="13"/>
      <c r="AO20" s="13"/>
      <c r="AP20" s="13"/>
      <c r="AQ20" s="13"/>
      <c r="AR20" s="13"/>
      <c r="AS20" s="13"/>
      <c r="AT20" s="14"/>
    </row>
    <row r="21" spans="1:46" ht="15.75" thickBot="1" x14ac:dyDescent="0.3"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1</v>
      </c>
      <c r="I21" s="10">
        <v>1</v>
      </c>
      <c r="J21" s="10">
        <v>1</v>
      </c>
      <c r="M21" s="15"/>
      <c r="N21" t="s">
        <v>74</v>
      </c>
      <c r="O21" t="s">
        <v>76</v>
      </c>
      <c r="V21" s="17"/>
      <c r="Y21" s="15"/>
      <c r="Z21" s="5" t="s">
        <v>73</v>
      </c>
      <c r="AA21" s="5">
        <v>1.4</v>
      </c>
      <c r="AB21" s="5">
        <v>2</v>
      </c>
      <c r="AC21" s="5">
        <v>4</v>
      </c>
      <c r="AD21" s="5">
        <v>6</v>
      </c>
      <c r="AE21" s="5">
        <v>8</v>
      </c>
      <c r="AF21" s="5">
        <v>10</v>
      </c>
      <c r="AG21" s="5">
        <v>15</v>
      </c>
      <c r="AH21" s="16">
        <v>26</v>
      </c>
      <c r="AK21" s="15"/>
      <c r="AL21" s="5" t="s">
        <v>73</v>
      </c>
      <c r="AM21" s="5">
        <v>1.4</v>
      </c>
      <c r="AN21" s="5">
        <v>2</v>
      </c>
      <c r="AO21" s="5">
        <v>4</v>
      </c>
      <c r="AP21" s="5">
        <v>6</v>
      </c>
      <c r="AQ21" s="5">
        <v>8</v>
      </c>
      <c r="AR21" s="5">
        <v>10</v>
      </c>
      <c r="AS21" s="5">
        <v>15</v>
      </c>
      <c r="AT21" s="16">
        <v>26</v>
      </c>
    </row>
    <row r="22" spans="1:46" x14ac:dyDescent="0.25">
      <c r="C22" s="11">
        <f t="shared" ref="C22:J22" si="11">(SUM(C19:C21))/9</f>
        <v>0</v>
      </c>
      <c r="D22" s="11">
        <f t="shared" si="11"/>
        <v>0</v>
      </c>
      <c r="E22" s="11">
        <f t="shared" si="11"/>
        <v>0</v>
      </c>
      <c r="F22" s="11">
        <f t="shared" si="11"/>
        <v>0</v>
      </c>
      <c r="G22" s="11">
        <f t="shared" si="11"/>
        <v>0</v>
      </c>
      <c r="H22" s="11">
        <f t="shared" si="11"/>
        <v>0.22222222222222221</v>
      </c>
      <c r="I22" s="11">
        <f t="shared" si="11"/>
        <v>0.33333333333333331</v>
      </c>
      <c r="J22" s="11">
        <f t="shared" si="11"/>
        <v>0.33333333333333331</v>
      </c>
      <c r="M22" s="15"/>
      <c r="V22" s="17"/>
      <c r="Y22" s="15" t="s">
        <v>83</v>
      </c>
      <c r="Z22" t="s">
        <v>72</v>
      </c>
      <c r="AA22">
        <v>0</v>
      </c>
      <c r="AB22">
        <v>0</v>
      </c>
      <c r="AC22">
        <v>0</v>
      </c>
      <c r="AD22">
        <v>1</v>
      </c>
      <c r="AE22">
        <v>0</v>
      </c>
      <c r="AF22">
        <v>1</v>
      </c>
      <c r="AG22">
        <v>1</v>
      </c>
      <c r="AH22" s="17">
        <v>0</v>
      </c>
      <c r="AK22" s="15" t="s">
        <v>95</v>
      </c>
      <c r="AL22" t="s">
        <v>72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1</v>
      </c>
      <c r="AS22">
        <v>0</v>
      </c>
      <c r="AT22" s="17">
        <v>1</v>
      </c>
    </row>
    <row r="23" spans="1:46" x14ac:dyDescent="0.25">
      <c r="M23" s="15"/>
      <c r="O23">
        <v>2</v>
      </c>
      <c r="P23">
        <v>2</v>
      </c>
      <c r="Q23">
        <v>3</v>
      </c>
      <c r="R23">
        <v>3</v>
      </c>
      <c r="S23">
        <v>3</v>
      </c>
      <c r="T23">
        <v>3</v>
      </c>
      <c r="U23">
        <v>3</v>
      </c>
      <c r="V23" s="17">
        <v>3</v>
      </c>
      <c r="Y23" s="15"/>
      <c r="AA23">
        <v>0</v>
      </c>
      <c r="AB23">
        <v>0</v>
      </c>
      <c r="AC23">
        <v>1</v>
      </c>
      <c r="AD23">
        <v>0</v>
      </c>
      <c r="AE23">
        <v>0</v>
      </c>
      <c r="AF23">
        <v>0</v>
      </c>
      <c r="AG23">
        <v>1</v>
      </c>
      <c r="AH23" s="17">
        <v>0</v>
      </c>
      <c r="AK23" s="15"/>
      <c r="AM23">
        <v>0</v>
      </c>
      <c r="AN23">
        <v>0</v>
      </c>
      <c r="AO23">
        <v>0</v>
      </c>
      <c r="AP23">
        <v>0</v>
      </c>
      <c r="AQ23">
        <v>0</v>
      </c>
      <c r="AR23">
        <v>1</v>
      </c>
      <c r="AS23">
        <v>0</v>
      </c>
      <c r="AT23" s="17">
        <v>1</v>
      </c>
    </row>
    <row r="24" spans="1:46" x14ac:dyDescent="0.25">
      <c r="M24" s="15"/>
      <c r="N24" t="s">
        <v>75</v>
      </c>
      <c r="O24">
        <v>2</v>
      </c>
      <c r="P24">
        <v>2</v>
      </c>
      <c r="Q24">
        <v>2</v>
      </c>
      <c r="R24">
        <v>3</v>
      </c>
      <c r="S24">
        <v>3</v>
      </c>
      <c r="T24">
        <v>3</v>
      </c>
      <c r="U24">
        <v>3</v>
      </c>
      <c r="V24" s="17">
        <v>3</v>
      </c>
      <c r="Y24" s="15"/>
      <c r="AA24" s="10">
        <v>0</v>
      </c>
      <c r="AB24" s="10">
        <v>0</v>
      </c>
      <c r="AC24" s="10">
        <v>0</v>
      </c>
      <c r="AD24" s="10">
        <v>1</v>
      </c>
      <c r="AE24" s="10">
        <v>1</v>
      </c>
      <c r="AF24" s="10">
        <v>1</v>
      </c>
      <c r="AG24" s="10">
        <v>1</v>
      </c>
      <c r="AH24" s="18">
        <v>1</v>
      </c>
      <c r="AK24" s="15"/>
      <c r="AM24" s="10">
        <v>0</v>
      </c>
      <c r="AN24" s="10">
        <v>0</v>
      </c>
      <c r="AO24" s="10">
        <v>0</v>
      </c>
      <c r="AP24" s="10">
        <v>0</v>
      </c>
      <c r="AQ24" s="10">
        <v>1</v>
      </c>
      <c r="AR24" s="10">
        <v>1</v>
      </c>
      <c r="AS24" s="10">
        <v>0</v>
      </c>
      <c r="AT24" s="18">
        <v>1</v>
      </c>
    </row>
    <row r="25" spans="1:46" x14ac:dyDescent="0.25">
      <c r="A25" t="s">
        <v>0</v>
      </c>
      <c r="M25" s="15"/>
      <c r="O25" s="10">
        <v>2</v>
      </c>
      <c r="P25" s="10">
        <v>2</v>
      </c>
      <c r="Q25" s="10">
        <v>2</v>
      </c>
      <c r="R25" s="10">
        <v>3</v>
      </c>
      <c r="S25" s="10">
        <v>3</v>
      </c>
      <c r="T25" s="10">
        <v>3</v>
      </c>
      <c r="U25" s="10">
        <v>3</v>
      </c>
      <c r="V25" s="18">
        <v>3</v>
      </c>
      <c r="Y25" s="15"/>
      <c r="AA25" s="3">
        <f t="shared" ref="AA25:AH25" si="12">(SUM(AA22:AA24))/9</f>
        <v>0</v>
      </c>
      <c r="AB25" s="3">
        <f t="shared" si="12"/>
        <v>0</v>
      </c>
      <c r="AC25" s="3">
        <f t="shared" si="12"/>
        <v>0.1111111111111111</v>
      </c>
      <c r="AD25" s="3">
        <f t="shared" si="12"/>
        <v>0.22222222222222221</v>
      </c>
      <c r="AE25" s="3">
        <f t="shared" si="12"/>
        <v>0.1111111111111111</v>
      </c>
      <c r="AF25" s="3">
        <f t="shared" si="12"/>
        <v>0.22222222222222221</v>
      </c>
      <c r="AG25" s="3">
        <f t="shared" si="12"/>
        <v>0.33333333333333331</v>
      </c>
      <c r="AH25" s="19">
        <f t="shared" si="12"/>
        <v>0.1111111111111111</v>
      </c>
      <c r="AK25" s="15"/>
      <c r="AM25" s="3">
        <f t="shared" ref="AM25:AT25" si="13">(SUM(AM22:AM24))/9</f>
        <v>0</v>
      </c>
      <c r="AN25" s="3">
        <f t="shared" si="13"/>
        <v>0</v>
      </c>
      <c r="AO25" s="3">
        <f t="shared" si="13"/>
        <v>0</v>
      </c>
      <c r="AP25" s="3">
        <f t="shared" si="13"/>
        <v>0</v>
      </c>
      <c r="AQ25" s="3">
        <f t="shared" si="13"/>
        <v>0.1111111111111111</v>
      </c>
      <c r="AR25" s="3">
        <f t="shared" si="13"/>
        <v>0.33333333333333331</v>
      </c>
      <c r="AS25" s="3">
        <f t="shared" si="13"/>
        <v>0</v>
      </c>
      <c r="AT25" s="19">
        <f t="shared" si="13"/>
        <v>0.33333333333333331</v>
      </c>
    </row>
    <row r="26" spans="1:46" ht="15.75" thickBot="1" x14ac:dyDescent="0.3">
      <c r="B26" s="5" t="s">
        <v>73</v>
      </c>
      <c r="C26" s="5">
        <v>1.4</v>
      </c>
      <c r="D26" s="5">
        <v>2</v>
      </c>
      <c r="E26" s="5">
        <v>4</v>
      </c>
      <c r="F26" s="5">
        <v>6</v>
      </c>
      <c r="G26" s="5">
        <v>8</v>
      </c>
      <c r="H26" s="5">
        <v>10</v>
      </c>
      <c r="I26" s="5">
        <v>15</v>
      </c>
      <c r="J26" s="5">
        <v>26</v>
      </c>
      <c r="M26" s="20"/>
      <c r="N26" s="10"/>
      <c r="O26" s="21">
        <f t="shared" ref="O26:V26" si="14">(SUM(O23:O25))/9</f>
        <v>0.66666666666666663</v>
      </c>
      <c r="P26" s="21">
        <f t="shared" si="14"/>
        <v>0.66666666666666663</v>
      </c>
      <c r="Q26" s="21">
        <f t="shared" si="14"/>
        <v>0.77777777777777779</v>
      </c>
      <c r="R26" s="21">
        <f t="shared" si="14"/>
        <v>1</v>
      </c>
      <c r="S26" s="21">
        <f t="shared" si="14"/>
        <v>1</v>
      </c>
      <c r="T26" s="21">
        <f t="shared" si="14"/>
        <v>1</v>
      </c>
      <c r="U26" s="21">
        <f t="shared" si="14"/>
        <v>1</v>
      </c>
      <c r="V26" s="22">
        <f t="shared" si="14"/>
        <v>1</v>
      </c>
      <c r="Y26" s="15"/>
      <c r="AH26" s="17"/>
      <c r="AK26" s="15"/>
      <c r="AT26" s="17"/>
    </row>
    <row r="27" spans="1:46" x14ac:dyDescent="0.25">
      <c r="A27">
        <v>1171749</v>
      </c>
      <c r="B27" t="s">
        <v>72</v>
      </c>
      <c r="C27">
        <v>0</v>
      </c>
      <c r="D27">
        <v>0</v>
      </c>
      <c r="E27">
        <v>0</v>
      </c>
      <c r="F27">
        <v>0</v>
      </c>
      <c r="G27">
        <v>1</v>
      </c>
      <c r="H27">
        <v>1</v>
      </c>
      <c r="I27">
        <v>0</v>
      </c>
      <c r="J27">
        <v>1</v>
      </c>
      <c r="Y27" s="15"/>
      <c r="AA27">
        <v>0</v>
      </c>
      <c r="AB27">
        <v>0</v>
      </c>
      <c r="AC27">
        <v>1</v>
      </c>
      <c r="AD27">
        <v>0</v>
      </c>
      <c r="AE27">
        <v>1</v>
      </c>
      <c r="AF27">
        <v>1</v>
      </c>
      <c r="AG27">
        <v>0</v>
      </c>
      <c r="AH27" s="17">
        <v>0</v>
      </c>
      <c r="AK27" s="15"/>
      <c r="AM27">
        <v>0</v>
      </c>
      <c r="AN27">
        <v>0</v>
      </c>
      <c r="AO27">
        <v>0</v>
      </c>
      <c r="AP27">
        <v>1</v>
      </c>
      <c r="AQ27">
        <v>0</v>
      </c>
      <c r="AR27">
        <v>1</v>
      </c>
      <c r="AS27">
        <v>1</v>
      </c>
      <c r="AT27" s="17">
        <v>2</v>
      </c>
    </row>
    <row r="28" spans="1:46" x14ac:dyDescent="0.25">
      <c r="C28">
        <v>0</v>
      </c>
      <c r="D28">
        <v>0</v>
      </c>
      <c r="E28">
        <v>0</v>
      </c>
      <c r="F28">
        <v>0</v>
      </c>
      <c r="G28">
        <v>0</v>
      </c>
      <c r="H28">
        <v>1</v>
      </c>
      <c r="I28">
        <v>0</v>
      </c>
      <c r="J28">
        <v>2</v>
      </c>
      <c r="Y28" s="15"/>
      <c r="Z28" t="s">
        <v>74</v>
      </c>
      <c r="AA28">
        <v>0</v>
      </c>
      <c r="AB28">
        <v>0</v>
      </c>
      <c r="AC28">
        <v>0</v>
      </c>
      <c r="AD28">
        <v>1</v>
      </c>
      <c r="AE28">
        <v>0</v>
      </c>
      <c r="AF28">
        <v>0</v>
      </c>
      <c r="AG28">
        <v>0</v>
      </c>
      <c r="AH28" s="17">
        <v>3</v>
      </c>
      <c r="AK28" s="15"/>
      <c r="AL28" t="s">
        <v>74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1</v>
      </c>
      <c r="AS28">
        <v>1</v>
      </c>
      <c r="AT28" s="17">
        <v>3</v>
      </c>
    </row>
    <row r="29" spans="1:46" x14ac:dyDescent="0.25">
      <c r="C29">
        <v>0</v>
      </c>
      <c r="D29">
        <v>0</v>
      </c>
      <c r="E29">
        <v>0</v>
      </c>
      <c r="F29">
        <v>0</v>
      </c>
      <c r="G29">
        <v>0</v>
      </c>
      <c r="H29">
        <v>1</v>
      </c>
      <c r="I29">
        <v>0</v>
      </c>
      <c r="J29">
        <v>2</v>
      </c>
      <c r="M29" s="12" t="s">
        <v>3</v>
      </c>
      <c r="N29" s="13"/>
      <c r="O29" s="13"/>
      <c r="P29" s="13"/>
      <c r="Q29" s="13"/>
      <c r="R29" s="13"/>
      <c r="S29" s="13"/>
      <c r="T29" s="13"/>
      <c r="U29" s="13"/>
      <c r="V29" s="14"/>
      <c r="Y29" s="15"/>
      <c r="AA29" s="10">
        <v>0</v>
      </c>
      <c r="AB29" s="10">
        <v>0</v>
      </c>
      <c r="AC29" s="10">
        <v>0</v>
      </c>
      <c r="AD29" s="10">
        <v>1</v>
      </c>
      <c r="AE29" s="10">
        <v>0</v>
      </c>
      <c r="AF29" s="10">
        <v>0</v>
      </c>
      <c r="AG29" s="10">
        <v>0</v>
      </c>
      <c r="AH29" s="18">
        <v>1</v>
      </c>
      <c r="AK29" s="15"/>
      <c r="AM29" s="10">
        <v>0</v>
      </c>
      <c r="AN29" s="10">
        <v>0</v>
      </c>
      <c r="AO29" s="10">
        <v>1</v>
      </c>
      <c r="AP29" s="10">
        <v>0</v>
      </c>
      <c r="AQ29" s="10">
        <v>2</v>
      </c>
      <c r="AR29" s="10">
        <v>1</v>
      </c>
      <c r="AS29" s="10">
        <v>2</v>
      </c>
      <c r="AT29" s="18">
        <v>2</v>
      </c>
    </row>
    <row r="30" spans="1:46" ht="15.75" thickBot="1" x14ac:dyDescent="0.3">
      <c r="C30" s="11">
        <f t="shared" ref="C30:J30" si="15">(SUM(C27:C29))/9</f>
        <v>0</v>
      </c>
      <c r="D30" s="11">
        <f t="shared" si="15"/>
        <v>0</v>
      </c>
      <c r="E30" s="11">
        <f t="shared" si="15"/>
        <v>0</v>
      </c>
      <c r="F30" s="11">
        <f t="shared" si="15"/>
        <v>0</v>
      </c>
      <c r="G30" s="11">
        <f t="shared" si="15"/>
        <v>0.1111111111111111</v>
      </c>
      <c r="H30" s="11">
        <f t="shared" si="15"/>
        <v>0.33333333333333331</v>
      </c>
      <c r="I30" s="11">
        <f t="shared" si="15"/>
        <v>0</v>
      </c>
      <c r="J30" s="11">
        <f t="shared" si="15"/>
        <v>0.55555555555555558</v>
      </c>
      <c r="M30" s="15"/>
      <c r="N30" s="5" t="s">
        <v>73</v>
      </c>
      <c r="O30" s="5">
        <v>1.4</v>
      </c>
      <c r="P30" s="5">
        <v>2</v>
      </c>
      <c r="Q30" s="5">
        <v>4</v>
      </c>
      <c r="R30" s="5">
        <v>6</v>
      </c>
      <c r="S30" s="5">
        <v>8</v>
      </c>
      <c r="T30" s="5">
        <v>10</v>
      </c>
      <c r="U30" s="5">
        <v>15</v>
      </c>
      <c r="V30" s="16">
        <v>26</v>
      </c>
      <c r="Y30" s="15"/>
      <c r="AA30" s="3">
        <f t="shared" ref="AA30:AH30" si="16">(SUM(AA27:AA29))/9</f>
        <v>0</v>
      </c>
      <c r="AB30" s="3">
        <f t="shared" si="16"/>
        <v>0</v>
      </c>
      <c r="AC30" s="3">
        <f t="shared" si="16"/>
        <v>0.1111111111111111</v>
      </c>
      <c r="AD30" s="3">
        <f t="shared" si="16"/>
        <v>0.22222222222222221</v>
      </c>
      <c r="AE30" s="3">
        <f t="shared" si="16"/>
        <v>0.1111111111111111</v>
      </c>
      <c r="AF30" s="3">
        <f t="shared" si="16"/>
        <v>0.1111111111111111</v>
      </c>
      <c r="AG30" s="3">
        <f t="shared" si="16"/>
        <v>0</v>
      </c>
      <c r="AH30" s="19">
        <f t="shared" si="16"/>
        <v>0.44444444444444442</v>
      </c>
      <c r="AK30" s="15"/>
      <c r="AM30" s="3">
        <f t="shared" ref="AM30:AT30" si="17">(SUM(AM27:AM29))/9</f>
        <v>0</v>
      </c>
      <c r="AN30" s="3">
        <f t="shared" si="17"/>
        <v>0</v>
      </c>
      <c r="AO30" s="3">
        <f t="shared" si="17"/>
        <v>0.1111111111111111</v>
      </c>
      <c r="AP30" s="3">
        <f t="shared" si="17"/>
        <v>0.1111111111111111</v>
      </c>
      <c r="AQ30" s="3">
        <f t="shared" si="17"/>
        <v>0.22222222222222221</v>
      </c>
      <c r="AR30" s="3">
        <f t="shared" si="17"/>
        <v>0.33333333333333331</v>
      </c>
      <c r="AS30" s="3">
        <f t="shared" si="17"/>
        <v>0.44444444444444442</v>
      </c>
      <c r="AT30" s="19">
        <f t="shared" si="17"/>
        <v>0.77777777777777779</v>
      </c>
    </row>
    <row r="31" spans="1:46" x14ac:dyDescent="0.25">
      <c r="M31" s="15" t="s">
        <v>78</v>
      </c>
      <c r="N31" t="s">
        <v>72</v>
      </c>
      <c r="O31">
        <v>0</v>
      </c>
      <c r="P31">
        <v>0</v>
      </c>
      <c r="Q31">
        <v>1</v>
      </c>
      <c r="R31">
        <v>0</v>
      </c>
      <c r="S31">
        <v>1</v>
      </c>
      <c r="T31">
        <v>1</v>
      </c>
      <c r="U31">
        <v>0</v>
      </c>
      <c r="V31" s="17">
        <v>0</v>
      </c>
      <c r="Y31" s="15"/>
      <c r="AH31" s="17"/>
      <c r="AK31" s="15"/>
      <c r="AT31" s="17"/>
    </row>
    <row r="32" spans="1:46" x14ac:dyDescent="0.25">
      <c r="M32" s="15"/>
      <c r="O32">
        <v>0</v>
      </c>
      <c r="P32">
        <v>0</v>
      </c>
      <c r="Q32">
        <v>0</v>
      </c>
      <c r="R32">
        <v>1</v>
      </c>
      <c r="S32">
        <v>1</v>
      </c>
      <c r="T32">
        <v>0</v>
      </c>
      <c r="U32">
        <v>0</v>
      </c>
      <c r="V32" s="17">
        <v>0</v>
      </c>
      <c r="Y32" s="15"/>
      <c r="AA32">
        <v>0</v>
      </c>
      <c r="AB32">
        <v>0</v>
      </c>
      <c r="AC32">
        <v>1</v>
      </c>
      <c r="AD32">
        <v>0</v>
      </c>
      <c r="AE32">
        <v>1</v>
      </c>
      <c r="AF32">
        <v>1</v>
      </c>
      <c r="AG32">
        <v>1</v>
      </c>
      <c r="AH32" s="17">
        <v>1</v>
      </c>
      <c r="AK32" s="15"/>
      <c r="AM32">
        <v>0</v>
      </c>
      <c r="AN32">
        <v>0</v>
      </c>
      <c r="AO32">
        <v>0</v>
      </c>
      <c r="AP32">
        <v>0</v>
      </c>
      <c r="AQ32">
        <v>0</v>
      </c>
      <c r="AR32">
        <v>1</v>
      </c>
      <c r="AS32">
        <v>1</v>
      </c>
      <c r="AT32" s="17">
        <v>1</v>
      </c>
    </row>
    <row r="33" spans="1:46" x14ac:dyDescent="0.25">
      <c r="A33" t="s">
        <v>0</v>
      </c>
      <c r="M33" s="15"/>
      <c r="O33" s="10">
        <v>0</v>
      </c>
      <c r="P33" s="10">
        <v>0</v>
      </c>
      <c r="Q33" s="10">
        <v>1</v>
      </c>
      <c r="R33" s="10">
        <v>0</v>
      </c>
      <c r="S33" s="10">
        <v>1</v>
      </c>
      <c r="T33" s="10">
        <v>0</v>
      </c>
      <c r="U33" s="10">
        <v>0</v>
      </c>
      <c r="V33" s="18">
        <v>1</v>
      </c>
      <c r="Y33" s="15"/>
      <c r="Z33" t="s">
        <v>75</v>
      </c>
      <c r="AA33">
        <v>0</v>
      </c>
      <c r="AB33">
        <v>0</v>
      </c>
      <c r="AC33">
        <v>1</v>
      </c>
      <c r="AD33">
        <v>0</v>
      </c>
      <c r="AE33">
        <v>1</v>
      </c>
      <c r="AF33">
        <v>2</v>
      </c>
      <c r="AG33">
        <v>1</v>
      </c>
      <c r="AH33" s="17">
        <v>1</v>
      </c>
      <c r="AK33" s="15"/>
      <c r="AL33" t="s">
        <v>75</v>
      </c>
      <c r="AM33">
        <v>0</v>
      </c>
      <c r="AN33">
        <v>0</v>
      </c>
      <c r="AO33">
        <v>0</v>
      </c>
      <c r="AP33">
        <v>1</v>
      </c>
      <c r="AQ33">
        <v>0</v>
      </c>
      <c r="AR33">
        <v>0</v>
      </c>
      <c r="AS33">
        <v>1</v>
      </c>
      <c r="AT33" s="17">
        <v>1</v>
      </c>
    </row>
    <row r="34" spans="1:46" ht="15.75" thickBot="1" x14ac:dyDescent="0.3">
      <c r="B34" s="5" t="s">
        <v>73</v>
      </c>
      <c r="C34" s="5">
        <v>1.4</v>
      </c>
      <c r="D34" s="5">
        <v>2</v>
      </c>
      <c r="E34" s="5">
        <v>4</v>
      </c>
      <c r="F34" s="5">
        <v>6</v>
      </c>
      <c r="G34" s="5">
        <v>8</v>
      </c>
      <c r="H34" s="5">
        <v>10</v>
      </c>
      <c r="I34" s="5">
        <v>15</v>
      </c>
      <c r="J34" s="5">
        <v>26</v>
      </c>
      <c r="M34" s="15"/>
      <c r="O34" s="3">
        <f t="shared" ref="O34:V34" si="18">(SUM(O31:O33))/9</f>
        <v>0</v>
      </c>
      <c r="P34" s="3">
        <f t="shared" si="18"/>
        <v>0</v>
      </c>
      <c r="Q34" s="3">
        <f t="shared" si="18"/>
        <v>0.22222222222222221</v>
      </c>
      <c r="R34" s="3">
        <f t="shared" si="18"/>
        <v>0.1111111111111111</v>
      </c>
      <c r="S34" s="3">
        <f t="shared" si="18"/>
        <v>0.33333333333333331</v>
      </c>
      <c r="T34" s="3">
        <f t="shared" si="18"/>
        <v>0.1111111111111111</v>
      </c>
      <c r="U34" s="3">
        <f t="shared" si="18"/>
        <v>0</v>
      </c>
      <c r="V34" s="19">
        <f t="shared" si="18"/>
        <v>0.1111111111111111</v>
      </c>
      <c r="Y34" s="15"/>
      <c r="AA34" s="10">
        <v>1</v>
      </c>
      <c r="AB34" s="10">
        <v>0</v>
      </c>
      <c r="AC34" s="10">
        <v>1</v>
      </c>
      <c r="AD34" s="10">
        <v>0</v>
      </c>
      <c r="AE34" s="10">
        <v>1</v>
      </c>
      <c r="AF34" s="10">
        <v>1</v>
      </c>
      <c r="AG34" s="10">
        <v>1</v>
      </c>
      <c r="AH34" s="18">
        <v>1</v>
      </c>
      <c r="AK34" s="15"/>
      <c r="AM34" s="10">
        <v>0</v>
      </c>
      <c r="AN34" s="10">
        <v>0</v>
      </c>
      <c r="AO34" s="10">
        <v>0</v>
      </c>
      <c r="AP34" s="10">
        <v>0</v>
      </c>
      <c r="AQ34" s="10">
        <v>1</v>
      </c>
      <c r="AR34" s="10">
        <v>1</v>
      </c>
      <c r="AS34" s="10">
        <v>2</v>
      </c>
      <c r="AT34" s="18">
        <v>2</v>
      </c>
    </row>
    <row r="35" spans="1:46" x14ac:dyDescent="0.25">
      <c r="A35">
        <v>1171751</v>
      </c>
      <c r="B35" t="s">
        <v>72</v>
      </c>
      <c r="C35">
        <v>0</v>
      </c>
      <c r="D35">
        <v>0</v>
      </c>
      <c r="E35">
        <v>0</v>
      </c>
      <c r="F35">
        <v>1</v>
      </c>
      <c r="G35">
        <v>0</v>
      </c>
      <c r="H35">
        <v>1</v>
      </c>
      <c r="I35">
        <v>2</v>
      </c>
      <c r="J35">
        <v>1</v>
      </c>
      <c r="M35" s="15"/>
      <c r="V35" s="17"/>
      <c r="Y35" s="20"/>
      <c r="Z35" s="10"/>
      <c r="AA35" s="21">
        <f t="shared" ref="AA35:AH35" si="19">(SUM(AA32:AA34))/9</f>
        <v>0.1111111111111111</v>
      </c>
      <c r="AB35" s="21">
        <f t="shared" si="19"/>
        <v>0</v>
      </c>
      <c r="AC35" s="21">
        <f t="shared" si="19"/>
        <v>0.33333333333333331</v>
      </c>
      <c r="AD35" s="21">
        <f t="shared" si="19"/>
        <v>0</v>
      </c>
      <c r="AE35" s="21">
        <f t="shared" si="19"/>
        <v>0.33333333333333331</v>
      </c>
      <c r="AF35" s="21">
        <f t="shared" si="19"/>
        <v>0.44444444444444442</v>
      </c>
      <c r="AG35" s="21">
        <f t="shared" si="19"/>
        <v>0.33333333333333331</v>
      </c>
      <c r="AH35" s="22">
        <f t="shared" si="19"/>
        <v>0.33333333333333331</v>
      </c>
      <c r="AK35" s="20"/>
      <c r="AL35" s="10"/>
      <c r="AM35" s="21">
        <f t="shared" ref="AM35:AT35" si="20">(SUM(AM32:AM34))/9</f>
        <v>0</v>
      </c>
      <c r="AN35" s="21">
        <f t="shared" si="20"/>
        <v>0</v>
      </c>
      <c r="AO35" s="21">
        <f t="shared" si="20"/>
        <v>0</v>
      </c>
      <c r="AP35" s="21">
        <f t="shared" si="20"/>
        <v>0.1111111111111111</v>
      </c>
      <c r="AQ35" s="21">
        <f t="shared" si="20"/>
        <v>0.1111111111111111</v>
      </c>
      <c r="AR35" s="21">
        <f t="shared" si="20"/>
        <v>0.22222222222222221</v>
      </c>
      <c r="AS35" s="21">
        <f t="shared" si="20"/>
        <v>0.44444444444444442</v>
      </c>
      <c r="AT35" s="22">
        <f t="shared" si="20"/>
        <v>0.44444444444444442</v>
      </c>
    </row>
    <row r="36" spans="1:46" x14ac:dyDescent="0.25">
      <c r="C36">
        <v>0</v>
      </c>
      <c r="D36">
        <v>0</v>
      </c>
      <c r="E36">
        <v>0</v>
      </c>
      <c r="F36">
        <v>1</v>
      </c>
      <c r="G36">
        <v>1</v>
      </c>
      <c r="H36">
        <v>1</v>
      </c>
      <c r="I36">
        <v>1</v>
      </c>
      <c r="J36">
        <v>2</v>
      </c>
      <c r="M36" s="15"/>
      <c r="O36">
        <v>0</v>
      </c>
      <c r="P36">
        <v>0</v>
      </c>
      <c r="Q36">
        <v>0</v>
      </c>
      <c r="R36">
        <v>1</v>
      </c>
      <c r="S36">
        <v>2</v>
      </c>
      <c r="T36">
        <v>1</v>
      </c>
      <c r="U36">
        <v>1</v>
      </c>
      <c r="V36" s="17">
        <v>3</v>
      </c>
    </row>
    <row r="37" spans="1:46" x14ac:dyDescent="0.25">
      <c r="C37">
        <v>0</v>
      </c>
      <c r="D37">
        <v>0</v>
      </c>
      <c r="E37">
        <v>0</v>
      </c>
      <c r="F37">
        <v>1</v>
      </c>
      <c r="G37">
        <v>0</v>
      </c>
      <c r="H37">
        <v>1</v>
      </c>
      <c r="I37">
        <v>2</v>
      </c>
      <c r="J37">
        <v>2</v>
      </c>
      <c r="M37" s="15"/>
      <c r="N37" t="s">
        <v>74</v>
      </c>
      <c r="O37">
        <v>1</v>
      </c>
      <c r="P37">
        <v>1</v>
      </c>
      <c r="Q37">
        <v>0</v>
      </c>
      <c r="R37">
        <v>0</v>
      </c>
      <c r="S37">
        <v>1</v>
      </c>
      <c r="T37">
        <v>2</v>
      </c>
      <c r="U37">
        <v>2</v>
      </c>
      <c r="V37" s="17">
        <v>2</v>
      </c>
    </row>
    <row r="38" spans="1:46" x14ac:dyDescent="0.25">
      <c r="C38" s="11">
        <f t="shared" ref="C38:J38" si="21">(SUM(C35:C37))/9</f>
        <v>0</v>
      </c>
      <c r="D38" s="11">
        <f t="shared" si="21"/>
        <v>0</v>
      </c>
      <c r="E38" s="11">
        <f t="shared" si="21"/>
        <v>0</v>
      </c>
      <c r="F38" s="11">
        <f t="shared" si="21"/>
        <v>0.33333333333333331</v>
      </c>
      <c r="G38" s="11">
        <f t="shared" si="21"/>
        <v>0.1111111111111111</v>
      </c>
      <c r="H38" s="11">
        <f t="shared" si="21"/>
        <v>0.33333333333333331</v>
      </c>
      <c r="I38" s="11">
        <f t="shared" si="21"/>
        <v>0.55555555555555558</v>
      </c>
      <c r="J38" s="11">
        <f t="shared" si="21"/>
        <v>0.55555555555555558</v>
      </c>
      <c r="M38" s="15"/>
      <c r="O38" s="10">
        <v>1</v>
      </c>
      <c r="P38" s="10">
        <v>3</v>
      </c>
      <c r="Q38" s="10">
        <v>2</v>
      </c>
      <c r="R38" s="10">
        <v>3</v>
      </c>
      <c r="S38" s="10">
        <v>2</v>
      </c>
      <c r="T38" s="10">
        <v>1</v>
      </c>
      <c r="U38" s="10">
        <v>3</v>
      </c>
      <c r="V38" s="18">
        <v>2</v>
      </c>
      <c r="Y38" s="12" t="s">
        <v>77</v>
      </c>
      <c r="Z38" s="13" t="s">
        <v>11</v>
      </c>
      <c r="AA38" s="13"/>
      <c r="AB38" s="13"/>
      <c r="AC38" s="13"/>
      <c r="AD38" s="13"/>
      <c r="AE38" s="13"/>
      <c r="AF38" s="13"/>
      <c r="AG38" s="13"/>
      <c r="AH38" s="14"/>
      <c r="AK38" s="12" t="s">
        <v>77</v>
      </c>
      <c r="AL38" s="13" t="s">
        <v>93</v>
      </c>
      <c r="AM38" s="13"/>
      <c r="AN38" s="13"/>
      <c r="AO38" s="13"/>
      <c r="AP38" s="13"/>
      <c r="AQ38" s="13"/>
      <c r="AR38" s="13"/>
      <c r="AS38" s="13"/>
      <c r="AT38" s="14"/>
    </row>
    <row r="39" spans="1:46" ht="15.75" thickBot="1" x14ac:dyDescent="0.3">
      <c r="M39" s="15"/>
      <c r="O39" s="3">
        <f t="shared" ref="O39:V39" si="22">(SUM(O36:O38))/9</f>
        <v>0.22222222222222221</v>
      </c>
      <c r="P39" s="3">
        <f t="shared" si="22"/>
        <v>0.44444444444444442</v>
      </c>
      <c r="Q39" s="3">
        <f t="shared" si="22"/>
        <v>0.22222222222222221</v>
      </c>
      <c r="R39" s="3">
        <f t="shared" si="22"/>
        <v>0.44444444444444442</v>
      </c>
      <c r="S39" s="3">
        <f t="shared" si="22"/>
        <v>0.55555555555555558</v>
      </c>
      <c r="T39" s="3">
        <f t="shared" si="22"/>
        <v>0.44444444444444442</v>
      </c>
      <c r="U39" s="3">
        <f t="shared" si="22"/>
        <v>0.66666666666666663</v>
      </c>
      <c r="V39" s="19">
        <f t="shared" si="22"/>
        <v>0.77777777777777779</v>
      </c>
      <c r="Y39" s="15"/>
      <c r="Z39" s="5" t="s">
        <v>73</v>
      </c>
      <c r="AA39" s="5">
        <v>1.4</v>
      </c>
      <c r="AB39" s="5">
        <v>2</v>
      </c>
      <c r="AC39" s="5">
        <v>4</v>
      </c>
      <c r="AD39" s="5">
        <v>6</v>
      </c>
      <c r="AE39" s="5">
        <v>8</v>
      </c>
      <c r="AF39" s="5">
        <v>10</v>
      </c>
      <c r="AG39" s="5">
        <v>15</v>
      </c>
      <c r="AH39" s="16">
        <v>26</v>
      </c>
      <c r="AK39" s="15"/>
      <c r="AL39" s="5" t="s">
        <v>73</v>
      </c>
      <c r="AM39" s="5">
        <v>1.4</v>
      </c>
      <c r="AN39" s="5">
        <v>2</v>
      </c>
      <c r="AO39" s="5">
        <v>4</v>
      </c>
      <c r="AP39" s="5">
        <v>6</v>
      </c>
      <c r="AQ39" s="5">
        <v>8</v>
      </c>
      <c r="AR39" s="5">
        <v>10</v>
      </c>
      <c r="AS39" s="5">
        <v>15</v>
      </c>
      <c r="AT39" s="16">
        <v>26</v>
      </c>
    </row>
    <row r="40" spans="1:46" x14ac:dyDescent="0.25">
      <c r="M40" s="15"/>
      <c r="V40" s="17"/>
      <c r="Y40" s="15" t="s">
        <v>84</v>
      </c>
      <c r="Z40" t="s">
        <v>72</v>
      </c>
      <c r="AA40" s="3" t="s">
        <v>76</v>
      </c>
      <c r="AB40" s="3"/>
      <c r="AC40" s="3"/>
      <c r="AD40" s="3"/>
      <c r="AE40" s="3"/>
      <c r="AF40" s="3"/>
      <c r="AG40" s="3"/>
      <c r="AH40" s="19"/>
      <c r="AK40" s="15" t="s">
        <v>96</v>
      </c>
      <c r="AL40" t="s">
        <v>72</v>
      </c>
      <c r="AM40">
        <v>0</v>
      </c>
      <c r="AN40">
        <v>0</v>
      </c>
      <c r="AO40">
        <v>0</v>
      </c>
      <c r="AP40">
        <v>1</v>
      </c>
      <c r="AQ40">
        <v>1</v>
      </c>
      <c r="AR40">
        <v>1</v>
      </c>
      <c r="AS40">
        <v>0</v>
      </c>
      <c r="AT40" s="17">
        <v>2</v>
      </c>
    </row>
    <row r="41" spans="1:46" x14ac:dyDescent="0.25">
      <c r="A41" t="s">
        <v>404</v>
      </c>
      <c r="M41" s="15"/>
      <c r="O41">
        <v>1</v>
      </c>
      <c r="P41">
        <v>1</v>
      </c>
      <c r="Q41">
        <v>3</v>
      </c>
      <c r="R41">
        <v>3</v>
      </c>
      <c r="S41">
        <v>2</v>
      </c>
      <c r="T41">
        <v>2</v>
      </c>
      <c r="U41">
        <v>2</v>
      </c>
      <c r="V41" s="17">
        <v>3</v>
      </c>
      <c r="Y41" s="15"/>
      <c r="Z41" t="s">
        <v>74</v>
      </c>
      <c r="AA41" t="s">
        <v>76</v>
      </c>
      <c r="AH41" s="17"/>
      <c r="AK41" s="15"/>
      <c r="AM41">
        <v>0</v>
      </c>
      <c r="AN41">
        <v>0</v>
      </c>
      <c r="AO41">
        <v>0</v>
      </c>
      <c r="AP41">
        <v>0</v>
      </c>
      <c r="AQ41">
        <v>2</v>
      </c>
      <c r="AR41">
        <v>1</v>
      </c>
      <c r="AS41">
        <v>2</v>
      </c>
      <c r="AT41" s="17">
        <v>2</v>
      </c>
    </row>
    <row r="42" spans="1:46" ht="15.75" thickBot="1" x14ac:dyDescent="0.3">
      <c r="B42" s="5" t="s">
        <v>73</v>
      </c>
      <c r="C42" s="5">
        <v>1.4</v>
      </c>
      <c r="D42" s="5">
        <v>2</v>
      </c>
      <c r="E42" s="5">
        <v>4</v>
      </c>
      <c r="F42" s="5">
        <v>6</v>
      </c>
      <c r="G42" s="5">
        <v>8</v>
      </c>
      <c r="H42" s="5">
        <v>10</v>
      </c>
      <c r="I42" s="5">
        <v>15</v>
      </c>
      <c r="J42" s="16">
        <v>26</v>
      </c>
      <c r="M42" s="15"/>
      <c r="N42" t="s">
        <v>75</v>
      </c>
      <c r="O42">
        <v>1</v>
      </c>
      <c r="P42">
        <v>2</v>
      </c>
      <c r="Q42">
        <v>2</v>
      </c>
      <c r="R42">
        <v>3</v>
      </c>
      <c r="S42">
        <v>2</v>
      </c>
      <c r="T42">
        <v>2</v>
      </c>
      <c r="U42">
        <v>2</v>
      </c>
      <c r="V42" s="17">
        <v>3</v>
      </c>
      <c r="Y42" s="15"/>
      <c r="AH42" s="17"/>
      <c r="AK42" s="15"/>
      <c r="AM42" s="10">
        <v>0</v>
      </c>
      <c r="AN42" s="10">
        <v>0</v>
      </c>
      <c r="AO42" s="10">
        <v>0</v>
      </c>
      <c r="AP42" s="10">
        <v>1</v>
      </c>
      <c r="AQ42" s="10">
        <v>1</v>
      </c>
      <c r="AR42" s="10">
        <v>1</v>
      </c>
      <c r="AS42" s="10">
        <v>1</v>
      </c>
      <c r="AT42" s="18">
        <v>2</v>
      </c>
    </row>
    <row r="43" spans="1:46" x14ac:dyDescent="0.25">
      <c r="A43" t="s">
        <v>102</v>
      </c>
      <c r="C43" s="9">
        <f t="shared" ref="C43:J43" si="23">AVERAGE(C6,C14,C22,C30,O6,O34,O52,O70,O88,O106,O124,AA6,AA25,AA54,AA72,AA86,AA99,AM6,AM25,AM43,AM62,AM81,C38)</f>
        <v>0</v>
      </c>
      <c r="D43" s="9">
        <f t="shared" si="23"/>
        <v>1.4492753623188404E-2</v>
      </c>
      <c r="E43" s="9">
        <f t="shared" si="23"/>
        <v>6.280193236714976E-2</v>
      </c>
      <c r="F43" s="9">
        <f t="shared" si="23"/>
        <v>0.16908212560386476</v>
      </c>
      <c r="G43" s="9">
        <f t="shared" si="23"/>
        <v>0.27053140096618356</v>
      </c>
      <c r="H43" s="9">
        <f t="shared" si="23"/>
        <v>0.34782608695652167</v>
      </c>
      <c r="I43" s="9">
        <f t="shared" si="23"/>
        <v>0.36231884057971009</v>
      </c>
      <c r="J43" s="9">
        <f t="shared" si="23"/>
        <v>0.45410628019323662</v>
      </c>
      <c r="M43" s="15"/>
      <c r="O43" s="10">
        <v>1</v>
      </c>
      <c r="P43" s="10">
        <v>2</v>
      </c>
      <c r="Q43" s="10">
        <v>2</v>
      </c>
      <c r="R43" s="10">
        <v>3</v>
      </c>
      <c r="S43" s="10">
        <v>3</v>
      </c>
      <c r="T43" s="10">
        <v>2</v>
      </c>
      <c r="U43" s="10">
        <v>2</v>
      </c>
      <c r="V43" s="18">
        <v>3</v>
      </c>
      <c r="Y43" s="15"/>
      <c r="Z43" t="s">
        <v>75</v>
      </c>
      <c r="AA43">
        <v>0</v>
      </c>
      <c r="AB43">
        <v>0</v>
      </c>
      <c r="AC43">
        <v>1</v>
      </c>
      <c r="AD43">
        <v>1</v>
      </c>
      <c r="AE43">
        <v>1</v>
      </c>
      <c r="AF43">
        <v>1</v>
      </c>
      <c r="AG43">
        <v>2</v>
      </c>
      <c r="AH43" s="17">
        <v>2</v>
      </c>
      <c r="AK43" s="15"/>
      <c r="AM43" s="3">
        <f t="shared" ref="AM43:AT43" si="24">(SUM(AM40:AM42))/9</f>
        <v>0</v>
      </c>
      <c r="AN43" s="3">
        <f t="shared" si="24"/>
        <v>0</v>
      </c>
      <c r="AO43" s="3">
        <f t="shared" si="24"/>
        <v>0</v>
      </c>
      <c r="AP43" s="3">
        <f t="shared" si="24"/>
        <v>0.22222222222222221</v>
      </c>
      <c r="AQ43" s="3">
        <f t="shared" si="24"/>
        <v>0.44444444444444442</v>
      </c>
      <c r="AR43" s="3">
        <f t="shared" si="24"/>
        <v>0.33333333333333331</v>
      </c>
      <c r="AS43" s="3">
        <f t="shared" si="24"/>
        <v>0.33333333333333331</v>
      </c>
      <c r="AT43" s="19">
        <f t="shared" si="24"/>
        <v>0.66666666666666663</v>
      </c>
    </row>
    <row r="44" spans="1:46" x14ac:dyDescent="0.25">
      <c r="A44" t="s">
        <v>103</v>
      </c>
      <c r="C44" s="9">
        <f t="shared" ref="C44:J44" si="25">STDEV(C6,C14,C22,C30,O6,O34,O52,O70,O88,O106,O124,AA6,AA25,AA54,AA72,AA86,AA99,AM6,AM25,AM43,AM62,AM81,C38)</f>
        <v>0</v>
      </c>
      <c r="D44" s="9">
        <f t="shared" si="25"/>
        <v>6.950480468569159E-2</v>
      </c>
      <c r="E44" s="9">
        <f t="shared" si="25"/>
        <v>0.12456923287217972</v>
      </c>
      <c r="F44" s="9">
        <f t="shared" si="25"/>
        <v>0.15304454292226261</v>
      </c>
      <c r="G44" s="9">
        <f t="shared" si="25"/>
        <v>0.21923775448751801</v>
      </c>
      <c r="H44" s="9">
        <f t="shared" si="25"/>
        <v>0.22298945289207694</v>
      </c>
      <c r="I44" s="9">
        <f t="shared" si="25"/>
        <v>0.25780170409761022</v>
      </c>
      <c r="J44" s="9">
        <f t="shared" si="25"/>
        <v>0.27608177898028124</v>
      </c>
      <c r="M44" s="20"/>
      <c r="N44" s="10"/>
      <c r="O44" s="21">
        <f t="shared" ref="O44:V44" si="26">(SUM(O41:O43))/9</f>
        <v>0.33333333333333331</v>
      </c>
      <c r="P44" s="21">
        <f t="shared" si="26"/>
        <v>0.55555555555555558</v>
      </c>
      <c r="Q44" s="21">
        <f t="shared" si="26"/>
        <v>0.77777777777777779</v>
      </c>
      <c r="R44" s="21">
        <f t="shared" si="26"/>
        <v>1</v>
      </c>
      <c r="S44" s="21">
        <f t="shared" si="26"/>
        <v>0.77777777777777779</v>
      </c>
      <c r="T44" s="21">
        <f t="shared" si="26"/>
        <v>0.66666666666666663</v>
      </c>
      <c r="U44" s="21">
        <f t="shared" si="26"/>
        <v>0.66666666666666663</v>
      </c>
      <c r="V44" s="22">
        <f t="shared" si="26"/>
        <v>1</v>
      </c>
      <c r="Y44" s="15"/>
      <c r="AA44">
        <v>2</v>
      </c>
      <c r="AB44">
        <v>1</v>
      </c>
      <c r="AC44">
        <v>1</v>
      </c>
      <c r="AD44">
        <v>2</v>
      </c>
      <c r="AE44">
        <v>2</v>
      </c>
      <c r="AF44">
        <v>2</v>
      </c>
      <c r="AG44">
        <v>2</v>
      </c>
      <c r="AH44" s="17">
        <v>2</v>
      </c>
      <c r="AK44" s="15"/>
      <c r="AT44" s="17"/>
    </row>
    <row r="45" spans="1:46" x14ac:dyDescent="0.25">
      <c r="Y45" s="15"/>
      <c r="Z45" s="10"/>
      <c r="AA45" s="10">
        <v>2</v>
      </c>
      <c r="AB45" s="10">
        <v>2</v>
      </c>
      <c r="AC45" s="10">
        <v>1</v>
      </c>
      <c r="AD45" s="10">
        <v>3</v>
      </c>
      <c r="AE45" s="10">
        <v>2</v>
      </c>
      <c r="AF45" s="10">
        <v>2</v>
      </c>
      <c r="AG45" s="10">
        <v>2</v>
      </c>
      <c r="AH45" s="18">
        <v>2</v>
      </c>
      <c r="AK45" s="15"/>
      <c r="AM45">
        <v>0</v>
      </c>
      <c r="AN45">
        <v>1</v>
      </c>
      <c r="AO45">
        <v>0</v>
      </c>
      <c r="AP45">
        <v>0</v>
      </c>
      <c r="AQ45">
        <v>1</v>
      </c>
      <c r="AR45">
        <v>2</v>
      </c>
      <c r="AS45">
        <v>2</v>
      </c>
      <c r="AT45" s="17">
        <v>2</v>
      </c>
    </row>
    <row r="46" spans="1:46" x14ac:dyDescent="0.25">
      <c r="Y46" s="20"/>
      <c r="Z46" s="23"/>
      <c r="AA46" s="21">
        <f t="shared" ref="AA46:AH46" si="27">(SUM(AA43:AA45))/9</f>
        <v>0.44444444444444442</v>
      </c>
      <c r="AB46" s="21">
        <f t="shared" si="27"/>
        <v>0.33333333333333331</v>
      </c>
      <c r="AC46" s="21">
        <f t="shared" si="27"/>
        <v>0.33333333333333331</v>
      </c>
      <c r="AD46" s="21">
        <f t="shared" si="27"/>
        <v>0.66666666666666663</v>
      </c>
      <c r="AE46" s="21">
        <f t="shared" si="27"/>
        <v>0.55555555555555558</v>
      </c>
      <c r="AF46" s="21">
        <f t="shared" si="27"/>
        <v>0.55555555555555558</v>
      </c>
      <c r="AG46" s="21">
        <f t="shared" si="27"/>
        <v>0.66666666666666663</v>
      </c>
      <c r="AH46" s="22">
        <f t="shared" si="27"/>
        <v>0.66666666666666663</v>
      </c>
      <c r="AK46" s="15"/>
      <c r="AL46" t="s">
        <v>74</v>
      </c>
      <c r="AM46">
        <v>0</v>
      </c>
      <c r="AN46">
        <v>0</v>
      </c>
      <c r="AO46">
        <v>0</v>
      </c>
      <c r="AP46">
        <v>1</v>
      </c>
      <c r="AQ46">
        <v>1</v>
      </c>
      <c r="AR46">
        <v>2</v>
      </c>
      <c r="AS46">
        <v>2</v>
      </c>
      <c r="AT46" s="17">
        <v>2</v>
      </c>
    </row>
    <row r="47" spans="1:46" x14ac:dyDescent="0.25">
      <c r="C47">
        <f>COUNT(C6,C14,C22,C30,O16,O31,O51,O70,O88,O106,O124,AA99,AA72,AA54,AA25,AA6,AM6,AM25,AM43,AM62,AM81,AA86,C38)</f>
        <v>23</v>
      </c>
      <c r="M47" s="12" t="s">
        <v>3</v>
      </c>
      <c r="N47" s="13"/>
      <c r="O47" s="13"/>
      <c r="P47" s="13"/>
      <c r="Q47" s="13"/>
      <c r="R47" s="13"/>
      <c r="S47" s="13"/>
      <c r="T47" s="13"/>
      <c r="U47" s="13"/>
      <c r="V47" s="14"/>
      <c r="AK47" s="15"/>
      <c r="AM47" s="10">
        <v>0</v>
      </c>
      <c r="AN47" s="10">
        <v>0</v>
      </c>
      <c r="AO47" s="10">
        <v>0</v>
      </c>
      <c r="AP47" s="10">
        <v>1</v>
      </c>
      <c r="AQ47" s="10">
        <v>1</v>
      </c>
      <c r="AR47" s="10">
        <v>1</v>
      </c>
      <c r="AS47" s="10">
        <v>2</v>
      </c>
      <c r="AT47" s="18">
        <v>3</v>
      </c>
    </row>
    <row r="48" spans="1:46" ht="15.75" thickBot="1" x14ac:dyDescent="0.3">
      <c r="M48" s="15"/>
      <c r="N48" s="5" t="s">
        <v>73</v>
      </c>
      <c r="O48" s="5">
        <v>1.4</v>
      </c>
      <c r="P48" s="5">
        <v>2</v>
      </c>
      <c r="Q48" s="5">
        <v>4</v>
      </c>
      <c r="R48" s="5">
        <v>6</v>
      </c>
      <c r="S48" s="5">
        <v>8</v>
      </c>
      <c r="T48" s="5">
        <v>10</v>
      </c>
      <c r="U48" s="5">
        <v>15</v>
      </c>
      <c r="V48" s="16">
        <v>26</v>
      </c>
      <c r="AK48" s="15"/>
      <c r="AM48" s="3">
        <f t="shared" ref="AM48:AT48" si="28">(SUM(AM45:AM47))/9</f>
        <v>0</v>
      </c>
      <c r="AN48" s="3">
        <f t="shared" si="28"/>
        <v>0.1111111111111111</v>
      </c>
      <c r="AO48" s="3">
        <f t="shared" si="28"/>
        <v>0</v>
      </c>
      <c r="AP48" s="3">
        <f t="shared" si="28"/>
        <v>0.22222222222222221</v>
      </c>
      <c r="AQ48" s="3">
        <f t="shared" si="28"/>
        <v>0.33333333333333331</v>
      </c>
      <c r="AR48" s="3">
        <f t="shared" si="28"/>
        <v>0.55555555555555558</v>
      </c>
      <c r="AS48" s="3">
        <f t="shared" si="28"/>
        <v>0.66666666666666663</v>
      </c>
      <c r="AT48" s="19">
        <f t="shared" si="28"/>
        <v>0.77777777777777779</v>
      </c>
    </row>
    <row r="49" spans="13:46" x14ac:dyDescent="0.25">
      <c r="M49" s="15" t="s">
        <v>81</v>
      </c>
      <c r="N49" t="s">
        <v>72</v>
      </c>
      <c r="O49">
        <v>0</v>
      </c>
      <c r="P49">
        <v>0</v>
      </c>
      <c r="Q49">
        <v>1</v>
      </c>
      <c r="R49">
        <v>1</v>
      </c>
      <c r="S49">
        <v>0</v>
      </c>
      <c r="T49">
        <v>0</v>
      </c>
      <c r="U49">
        <v>0</v>
      </c>
      <c r="V49" s="17">
        <v>0</v>
      </c>
      <c r="Y49" s="12" t="s">
        <v>77</v>
      </c>
      <c r="Z49" s="13" t="s">
        <v>11</v>
      </c>
      <c r="AA49" s="13"/>
      <c r="AB49" s="13"/>
      <c r="AC49" s="13"/>
      <c r="AD49" s="13"/>
      <c r="AE49" s="13"/>
      <c r="AF49" s="13"/>
      <c r="AG49" s="13"/>
      <c r="AH49" s="14"/>
      <c r="AK49" s="15"/>
      <c r="AT49" s="17"/>
    </row>
    <row r="50" spans="13:46" ht="15.75" thickBot="1" x14ac:dyDescent="0.3">
      <c r="M50" s="15"/>
      <c r="O50">
        <v>0</v>
      </c>
      <c r="P50">
        <v>0</v>
      </c>
      <c r="Q50">
        <v>1</v>
      </c>
      <c r="R50">
        <v>0</v>
      </c>
      <c r="S50">
        <v>0</v>
      </c>
      <c r="T50">
        <v>0</v>
      </c>
      <c r="U50">
        <v>1</v>
      </c>
      <c r="V50" s="17">
        <v>0</v>
      </c>
      <c r="Y50" s="15"/>
      <c r="Z50" s="5" t="s">
        <v>73</v>
      </c>
      <c r="AA50" s="5">
        <v>1.4</v>
      </c>
      <c r="AB50" s="5">
        <v>2</v>
      </c>
      <c r="AC50" s="5">
        <v>4</v>
      </c>
      <c r="AD50" s="5">
        <v>6</v>
      </c>
      <c r="AE50" s="5">
        <v>8</v>
      </c>
      <c r="AF50" s="5">
        <v>10</v>
      </c>
      <c r="AG50" s="5">
        <v>15</v>
      </c>
      <c r="AH50" s="16">
        <v>26</v>
      </c>
      <c r="AK50" s="15"/>
      <c r="AM50">
        <v>0</v>
      </c>
      <c r="AN50">
        <v>0</v>
      </c>
      <c r="AO50">
        <v>0</v>
      </c>
      <c r="AP50">
        <v>0</v>
      </c>
      <c r="AQ50">
        <v>2</v>
      </c>
      <c r="AR50">
        <v>2</v>
      </c>
      <c r="AS50">
        <v>2</v>
      </c>
      <c r="AT50" s="17">
        <v>3</v>
      </c>
    </row>
    <row r="51" spans="13:46" x14ac:dyDescent="0.25">
      <c r="M51" s="15"/>
      <c r="O51" s="10">
        <v>0</v>
      </c>
      <c r="P51" s="10">
        <v>0</v>
      </c>
      <c r="Q51" s="10">
        <v>0</v>
      </c>
      <c r="R51" s="10">
        <v>1</v>
      </c>
      <c r="S51" s="10">
        <v>0</v>
      </c>
      <c r="T51" s="10">
        <v>0</v>
      </c>
      <c r="U51" s="10">
        <v>1</v>
      </c>
      <c r="V51" s="18">
        <v>1</v>
      </c>
      <c r="Y51" s="15" t="s">
        <v>85</v>
      </c>
      <c r="Z51" t="s">
        <v>72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 s="17">
        <v>1</v>
      </c>
      <c r="AK51" s="15"/>
      <c r="AL51" t="s">
        <v>75</v>
      </c>
      <c r="AM51">
        <v>0</v>
      </c>
      <c r="AN51">
        <v>0</v>
      </c>
      <c r="AO51">
        <v>0</v>
      </c>
      <c r="AP51">
        <v>0</v>
      </c>
      <c r="AQ51">
        <v>2</v>
      </c>
      <c r="AR51">
        <v>2</v>
      </c>
      <c r="AS51">
        <v>1</v>
      </c>
      <c r="AT51" s="17">
        <v>2</v>
      </c>
    </row>
    <row r="52" spans="13:46" x14ac:dyDescent="0.25">
      <c r="M52" s="15"/>
      <c r="O52" s="3">
        <f t="shared" ref="O52:V52" si="29">(SUM(O49:O51))/9</f>
        <v>0</v>
      </c>
      <c r="P52" s="3">
        <f t="shared" si="29"/>
        <v>0</v>
      </c>
      <c r="Q52" s="3">
        <f t="shared" si="29"/>
        <v>0.22222222222222221</v>
      </c>
      <c r="R52" s="3">
        <f t="shared" si="29"/>
        <v>0.22222222222222221</v>
      </c>
      <c r="S52" s="3">
        <f t="shared" si="29"/>
        <v>0</v>
      </c>
      <c r="T52" s="3">
        <f t="shared" si="29"/>
        <v>0</v>
      </c>
      <c r="U52" s="3">
        <f t="shared" si="29"/>
        <v>0.22222222222222221</v>
      </c>
      <c r="V52" s="19">
        <f t="shared" si="29"/>
        <v>0.1111111111111111</v>
      </c>
      <c r="Y52" s="15"/>
      <c r="AA52">
        <v>0</v>
      </c>
      <c r="AB52">
        <v>0</v>
      </c>
      <c r="AC52">
        <v>0</v>
      </c>
      <c r="AD52">
        <v>0</v>
      </c>
      <c r="AE52">
        <v>0</v>
      </c>
      <c r="AF52">
        <v>1</v>
      </c>
      <c r="AG52">
        <v>0</v>
      </c>
      <c r="AH52" s="17">
        <v>1</v>
      </c>
      <c r="AK52" s="15"/>
      <c r="AM52" s="10">
        <v>0</v>
      </c>
      <c r="AN52" s="10">
        <v>0</v>
      </c>
      <c r="AO52" s="10">
        <v>0</v>
      </c>
      <c r="AP52" s="10">
        <v>0</v>
      </c>
      <c r="AQ52" s="10">
        <v>1</v>
      </c>
      <c r="AR52" s="10">
        <v>1</v>
      </c>
      <c r="AS52" s="10">
        <v>2</v>
      </c>
      <c r="AT52" s="18">
        <v>2</v>
      </c>
    </row>
    <row r="53" spans="13:46" x14ac:dyDescent="0.25">
      <c r="M53" s="15"/>
      <c r="V53" s="17"/>
      <c r="Y53" s="15"/>
      <c r="AA53" s="10">
        <v>0</v>
      </c>
      <c r="AB53" s="10">
        <v>0</v>
      </c>
      <c r="AC53" s="10">
        <v>0</v>
      </c>
      <c r="AD53" s="10">
        <v>0</v>
      </c>
      <c r="AE53" s="10">
        <v>1</v>
      </c>
      <c r="AF53" s="10">
        <v>0</v>
      </c>
      <c r="AG53" s="10">
        <v>0</v>
      </c>
      <c r="AH53" s="18">
        <v>1</v>
      </c>
      <c r="AK53" s="15"/>
      <c r="AM53" s="11">
        <f t="shared" ref="AM53:AT53" si="30">(SUM(AM50:AM52))/9</f>
        <v>0</v>
      </c>
      <c r="AN53" s="11">
        <f t="shared" si="30"/>
        <v>0</v>
      </c>
      <c r="AO53" s="11">
        <f t="shared" si="30"/>
        <v>0</v>
      </c>
      <c r="AP53" s="11">
        <f t="shared" si="30"/>
        <v>0</v>
      </c>
      <c r="AQ53" s="11">
        <f t="shared" si="30"/>
        <v>0.55555555555555558</v>
      </c>
      <c r="AR53" s="11">
        <f t="shared" si="30"/>
        <v>0.55555555555555558</v>
      </c>
      <c r="AS53" s="11">
        <f t="shared" si="30"/>
        <v>0.55555555555555558</v>
      </c>
      <c r="AT53" s="24">
        <f t="shared" si="30"/>
        <v>0.77777777777777779</v>
      </c>
    </row>
    <row r="54" spans="13:46" x14ac:dyDescent="0.25">
      <c r="M54" s="15"/>
      <c r="O54">
        <v>0</v>
      </c>
      <c r="P54">
        <v>0</v>
      </c>
      <c r="Q54">
        <v>0</v>
      </c>
      <c r="R54">
        <v>2</v>
      </c>
      <c r="S54">
        <v>2</v>
      </c>
      <c r="T54">
        <v>0</v>
      </c>
      <c r="U54">
        <v>2</v>
      </c>
      <c r="V54" s="17">
        <v>0</v>
      </c>
      <c r="Y54" s="15"/>
      <c r="AA54" s="3">
        <f t="shared" ref="AA54:AH54" si="31">(SUM(AA51:AA53))/9</f>
        <v>0</v>
      </c>
      <c r="AB54" s="3">
        <f t="shared" si="31"/>
        <v>0</v>
      </c>
      <c r="AC54" s="3">
        <f t="shared" si="31"/>
        <v>0</v>
      </c>
      <c r="AD54" s="3">
        <f t="shared" si="31"/>
        <v>0</v>
      </c>
      <c r="AE54" s="3">
        <f t="shared" si="31"/>
        <v>0.1111111111111111</v>
      </c>
      <c r="AF54" s="3">
        <f t="shared" si="31"/>
        <v>0.1111111111111111</v>
      </c>
      <c r="AG54" s="3">
        <f t="shared" si="31"/>
        <v>0</v>
      </c>
      <c r="AH54" s="19">
        <f t="shared" si="31"/>
        <v>0.33333333333333331</v>
      </c>
      <c r="AK54" s="20"/>
      <c r="AL54" s="10"/>
      <c r="AM54" s="10"/>
      <c r="AN54" s="10"/>
      <c r="AO54" s="10"/>
      <c r="AP54" s="10"/>
      <c r="AQ54" s="10"/>
      <c r="AR54" s="10"/>
      <c r="AS54" s="10"/>
      <c r="AT54" s="18"/>
    </row>
    <row r="55" spans="13:46" x14ac:dyDescent="0.25">
      <c r="M55" s="15"/>
      <c r="N55" t="s">
        <v>74</v>
      </c>
      <c r="O55">
        <v>0</v>
      </c>
      <c r="P55">
        <v>0</v>
      </c>
      <c r="Q55">
        <v>1</v>
      </c>
      <c r="R55">
        <v>3</v>
      </c>
      <c r="S55">
        <v>1</v>
      </c>
      <c r="T55">
        <v>3</v>
      </c>
      <c r="U55">
        <v>0</v>
      </c>
      <c r="V55" s="17">
        <v>3</v>
      </c>
      <c r="Y55" s="15"/>
      <c r="AH55" s="17"/>
    </row>
    <row r="56" spans="13:46" x14ac:dyDescent="0.25">
      <c r="M56" s="15"/>
      <c r="O56" s="10">
        <v>0</v>
      </c>
      <c r="P56" s="10">
        <v>0</v>
      </c>
      <c r="Q56" s="10">
        <v>3</v>
      </c>
      <c r="R56" s="10">
        <v>2</v>
      </c>
      <c r="S56" s="10">
        <v>3</v>
      </c>
      <c r="T56" s="10">
        <v>1</v>
      </c>
      <c r="U56" s="10">
        <v>0</v>
      </c>
      <c r="V56" s="18">
        <v>1</v>
      </c>
      <c r="Y56" s="15"/>
      <c r="AA56">
        <v>0</v>
      </c>
      <c r="AB56">
        <v>0</v>
      </c>
      <c r="AC56">
        <v>0</v>
      </c>
      <c r="AD56">
        <v>1</v>
      </c>
      <c r="AE56">
        <v>0</v>
      </c>
      <c r="AF56">
        <v>0</v>
      </c>
      <c r="AG56">
        <v>0</v>
      </c>
      <c r="AH56" s="17">
        <v>0</v>
      </c>
    </row>
    <row r="57" spans="13:46" x14ac:dyDescent="0.25">
      <c r="M57" s="15"/>
      <c r="O57" s="3">
        <f t="shared" ref="O57:V57" si="32">(SUM(O54:O56))/9</f>
        <v>0</v>
      </c>
      <c r="P57" s="3">
        <f t="shared" si="32"/>
        <v>0</v>
      </c>
      <c r="Q57" s="3">
        <f t="shared" si="32"/>
        <v>0.44444444444444442</v>
      </c>
      <c r="R57" s="3">
        <f t="shared" si="32"/>
        <v>0.77777777777777779</v>
      </c>
      <c r="S57" s="3">
        <f t="shared" si="32"/>
        <v>0.66666666666666663</v>
      </c>
      <c r="T57" s="3">
        <f t="shared" si="32"/>
        <v>0.44444444444444442</v>
      </c>
      <c r="U57" s="3">
        <f t="shared" si="32"/>
        <v>0.22222222222222221</v>
      </c>
      <c r="V57" s="19">
        <f t="shared" si="32"/>
        <v>0.44444444444444442</v>
      </c>
      <c r="Y57" s="15"/>
      <c r="Z57" t="s">
        <v>74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 s="17">
        <v>0</v>
      </c>
      <c r="AK57" s="12" t="s">
        <v>77</v>
      </c>
      <c r="AL57" s="13" t="s">
        <v>93</v>
      </c>
      <c r="AM57" s="13"/>
      <c r="AN57" s="13"/>
      <c r="AO57" s="13"/>
      <c r="AP57" s="13"/>
      <c r="AQ57" s="13"/>
      <c r="AR57" s="13"/>
      <c r="AS57" s="13"/>
      <c r="AT57" s="14"/>
    </row>
    <row r="58" spans="13:46" ht="15.75" thickBot="1" x14ac:dyDescent="0.3">
      <c r="M58" s="15"/>
      <c r="V58" s="17"/>
      <c r="Y58" s="15"/>
      <c r="AA58" s="10">
        <v>0</v>
      </c>
      <c r="AB58" s="10">
        <v>0</v>
      </c>
      <c r="AC58" s="10">
        <v>0</v>
      </c>
      <c r="AD58" s="10">
        <v>1</v>
      </c>
      <c r="AE58" s="10">
        <v>0</v>
      </c>
      <c r="AF58" s="10">
        <v>0</v>
      </c>
      <c r="AG58" s="10">
        <v>0</v>
      </c>
      <c r="AH58" s="18">
        <v>0</v>
      </c>
      <c r="AK58" s="15"/>
      <c r="AL58" s="5" t="s">
        <v>73</v>
      </c>
      <c r="AM58" s="5">
        <v>1.4</v>
      </c>
      <c r="AN58" s="5">
        <v>2</v>
      </c>
      <c r="AO58" s="5">
        <v>4</v>
      </c>
      <c r="AP58" s="5">
        <v>6</v>
      </c>
      <c r="AQ58" s="5">
        <v>8</v>
      </c>
      <c r="AR58" s="5">
        <v>10</v>
      </c>
      <c r="AS58" s="5">
        <v>15</v>
      </c>
      <c r="AT58" s="16">
        <v>26</v>
      </c>
    </row>
    <row r="59" spans="13:46" x14ac:dyDescent="0.25">
      <c r="M59" s="15"/>
      <c r="O59">
        <v>0</v>
      </c>
      <c r="P59">
        <v>1</v>
      </c>
      <c r="Q59">
        <v>1</v>
      </c>
      <c r="R59">
        <v>0</v>
      </c>
      <c r="S59">
        <v>0</v>
      </c>
      <c r="T59">
        <v>1</v>
      </c>
      <c r="U59">
        <v>0</v>
      </c>
      <c r="V59" s="17">
        <v>0</v>
      </c>
      <c r="Y59" s="15"/>
      <c r="AA59" s="3">
        <f t="shared" ref="AA59:AH59" si="33">(SUM(AA56:AA58))/9</f>
        <v>0</v>
      </c>
      <c r="AB59" s="3">
        <f t="shared" si="33"/>
        <v>0</v>
      </c>
      <c r="AC59" s="3">
        <f t="shared" si="33"/>
        <v>0</v>
      </c>
      <c r="AD59" s="3">
        <f t="shared" si="33"/>
        <v>0.22222222222222221</v>
      </c>
      <c r="AE59" s="3">
        <f t="shared" si="33"/>
        <v>0</v>
      </c>
      <c r="AF59" s="3">
        <f t="shared" si="33"/>
        <v>0</v>
      </c>
      <c r="AG59" s="3">
        <f t="shared" si="33"/>
        <v>0</v>
      </c>
      <c r="AH59" s="19">
        <f t="shared" si="33"/>
        <v>0</v>
      </c>
      <c r="AK59" s="15" t="s">
        <v>100</v>
      </c>
      <c r="AL59" t="s">
        <v>72</v>
      </c>
      <c r="AM59">
        <v>0</v>
      </c>
      <c r="AN59">
        <v>0</v>
      </c>
      <c r="AO59">
        <v>0</v>
      </c>
      <c r="AP59">
        <v>2</v>
      </c>
      <c r="AQ59">
        <v>2</v>
      </c>
      <c r="AR59">
        <v>0</v>
      </c>
      <c r="AS59">
        <v>0</v>
      </c>
      <c r="AT59" s="17">
        <v>0</v>
      </c>
    </row>
    <row r="60" spans="13:46" x14ac:dyDescent="0.25">
      <c r="M60" s="15"/>
      <c r="N60" t="s">
        <v>75</v>
      </c>
      <c r="O60">
        <v>1</v>
      </c>
      <c r="P60">
        <v>0</v>
      </c>
      <c r="Q60">
        <v>0</v>
      </c>
      <c r="R60">
        <v>0</v>
      </c>
      <c r="S60">
        <v>0</v>
      </c>
      <c r="T60">
        <v>3</v>
      </c>
      <c r="U60">
        <v>0</v>
      </c>
      <c r="V60" s="17">
        <v>0</v>
      </c>
      <c r="Y60" s="15"/>
      <c r="AH60" s="17"/>
      <c r="AK60" s="15"/>
      <c r="AM60">
        <v>0</v>
      </c>
      <c r="AN60">
        <v>0</v>
      </c>
      <c r="AO60">
        <v>0</v>
      </c>
      <c r="AP60">
        <v>1</v>
      </c>
      <c r="AQ60">
        <v>2</v>
      </c>
      <c r="AR60">
        <v>2</v>
      </c>
      <c r="AS60">
        <v>1</v>
      </c>
      <c r="AT60" s="17">
        <v>1</v>
      </c>
    </row>
    <row r="61" spans="13:46" x14ac:dyDescent="0.25">
      <c r="M61" s="15"/>
      <c r="O61" s="10">
        <v>0</v>
      </c>
      <c r="P61" s="10">
        <v>0</v>
      </c>
      <c r="Q61" s="10">
        <v>1</v>
      </c>
      <c r="R61" s="10">
        <v>1</v>
      </c>
      <c r="S61" s="10">
        <v>1</v>
      </c>
      <c r="T61" s="10">
        <v>1</v>
      </c>
      <c r="U61" s="10">
        <v>1</v>
      </c>
      <c r="V61" s="18">
        <v>0</v>
      </c>
      <c r="Y61" s="15"/>
      <c r="AA61">
        <v>0</v>
      </c>
      <c r="AB61">
        <v>0</v>
      </c>
      <c r="AC61">
        <v>2</v>
      </c>
      <c r="AD61">
        <v>1</v>
      </c>
      <c r="AE61">
        <v>0</v>
      </c>
      <c r="AF61">
        <v>1</v>
      </c>
      <c r="AG61">
        <v>2</v>
      </c>
      <c r="AH61" s="17">
        <v>1</v>
      </c>
      <c r="AK61" s="15"/>
      <c r="AM61" s="10">
        <v>0</v>
      </c>
      <c r="AN61" s="10">
        <v>0</v>
      </c>
      <c r="AO61" s="10">
        <v>0</v>
      </c>
      <c r="AP61" s="10">
        <v>1</v>
      </c>
      <c r="AQ61" s="10">
        <v>1</v>
      </c>
      <c r="AR61" s="10">
        <v>1</v>
      </c>
      <c r="AS61" s="10">
        <v>0</v>
      </c>
      <c r="AT61" s="18">
        <v>1</v>
      </c>
    </row>
    <row r="62" spans="13:46" x14ac:dyDescent="0.25">
      <c r="M62" s="20"/>
      <c r="N62" s="10"/>
      <c r="O62" s="21">
        <f t="shared" ref="O62:V62" si="34">(SUM(O59:O61))/9</f>
        <v>0.1111111111111111</v>
      </c>
      <c r="P62" s="21">
        <f t="shared" si="34"/>
        <v>0.1111111111111111</v>
      </c>
      <c r="Q62" s="21">
        <f t="shared" si="34"/>
        <v>0.22222222222222221</v>
      </c>
      <c r="R62" s="21">
        <f t="shared" si="34"/>
        <v>0.1111111111111111</v>
      </c>
      <c r="S62" s="21">
        <f t="shared" si="34"/>
        <v>0.1111111111111111</v>
      </c>
      <c r="T62" s="21">
        <f t="shared" si="34"/>
        <v>0.55555555555555558</v>
      </c>
      <c r="U62" s="21">
        <f t="shared" si="34"/>
        <v>0.1111111111111111</v>
      </c>
      <c r="V62" s="22">
        <f t="shared" si="34"/>
        <v>0</v>
      </c>
      <c r="Y62" s="15"/>
      <c r="Z62" t="s">
        <v>75</v>
      </c>
      <c r="AA62">
        <v>0</v>
      </c>
      <c r="AB62">
        <v>1</v>
      </c>
      <c r="AC62">
        <v>0</v>
      </c>
      <c r="AD62">
        <v>0</v>
      </c>
      <c r="AE62">
        <v>2</v>
      </c>
      <c r="AF62">
        <v>2</v>
      </c>
      <c r="AG62">
        <v>2</v>
      </c>
      <c r="AH62" s="17">
        <v>1</v>
      </c>
      <c r="AK62" s="15"/>
      <c r="AM62" s="3">
        <f t="shared" ref="AM62:AT62" si="35">(SUM(AM59:AM61))/9</f>
        <v>0</v>
      </c>
      <c r="AN62" s="3">
        <f t="shared" si="35"/>
        <v>0</v>
      </c>
      <c r="AO62" s="3">
        <f t="shared" si="35"/>
        <v>0</v>
      </c>
      <c r="AP62" s="3">
        <f t="shared" si="35"/>
        <v>0.44444444444444442</v>
      </c>
      <c r="AQ62" s="3">
        <f t="shared" si="35"/>
        <v>0.55555555555555558</v>
      </c>
      <c r="AR62" s="3">
        <f t="shared" si="35"/>
        <v>0.33333333333333331</v>
      </c>
      <c r="AS62" s="3">
        <f t="shared" si="35"/>
        <v>0.1111111111111111</v>
      </c>
      <c r="AT62" s="19">
        <f t="shared" si="35"/>
        <v>0.22222222222222221</v>
      </c>
    </row>
    <row r="63" spans="13:46" x14ac:dyDescent="0.25">
      <c r="Y63" s="15"/>
      <c r="AA63" s="10">
        <v>0</v>
      </c>
      <c r="AB63" s="10">
        <v>0</v>
      </c>
      <c r="AC63" s="10">
        <v>0</v>
      </c>
      <c r="AD63" s="10">
        <v>2</v>
      </c>
      <c r="AE63" s="10">
        <v>0</v>
      </c>
      <c r="AF63" s="10">
        <v>1</v>
      </c>
      <c r="AG63" s="10">
        <v>1</v>
      </c>
      <c r="AH63" s="18">
        <v>1</v>
      </c>
      <c r="AK63" s="15"/>
      <c r="AT63" s="17"/>
    </row>
    <row r="64" spans="13:46" x14ac:dyDescent="0.25">
      <c r="Y64" s="20"/>
      <c r="Z64" s="10"/>
      <c r="AA64" s="21">
        <f t="shared" ref="AA64:AH64" si="36">(SUM(AA61:AA63))/9</f>
        <v>0</v>
      </c>
      <c r="AB64" s="21">
        <f t="shared" si="36"/>
        <v>0.1111111111111111</v>
      </c>
      <c r="AC64" s="21">
        <f t="shared" si="36"/>
        <v>0.22222222222222221</v>
      </c>
      <c r="AD64" s="21">
        <f t="shared" si="36"/>
        <v>0.33333333333333331</v>
      </c>
      <c r="AE64" s="21">
        <f t="shared" si="36"/>
        <v>0.22222222222222221</v>
      </c>
      <c r="AF64" s="21">
        <f t="shared" si="36"/>
        <v>0.44444444444444442</v>
      </c>
      <c r="AG64" s="21">
        <f t="shared" si="36"/>
        <v>0.55555555555555558</v>
      </c>
      <c r="AH64" s="22">
        <f t="shared" si="36"/>
        <v>0.33333333333333331</v>
      </c>
      <c r="AK64" s="15"/>
      <c r="AM64">
        <v>0</v>
      </c>
      <c r="AN64">
        <v>0</v>
      </c>
      <c r="AO64">
        <v>0</v>
      </c>
      <c r="AP64">
        <v>0</v>
      </c>
      <c r="AQ64">
        <v>0</v>
      </c>
      <c r="AR64">
        <v>2</v>
      </c>
      <c r="AS64">
        <v>2</v>
      </c>
      <c r="AT64" s="17">
        <v>1</v>
      </c>
    </row>
    <row r="65" spans="13:46" x14ac:dyDescent="0.25">
      <c r="M65" s="12" t="s">
        <v>3</v>
      </c>
      <c r="N65" s="13"/>
      <c r="O65" s="13"/>
      <c r="P65" s="13"/>
      <c r="Q65" s="13"/>
      <c r="R65" s="13"/>
      <c r="S65" s="13"/>
      <c r="T65" s="13"/>
      <c r="U65" s="13"/>
      <c r="V65" s="14"/>
      <c r="AK65" s="15"/>
      <c r="AL65" t="s">
        <v>74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1</v>
      </c>
      <c r="AT65" s="17">
        <v>1</v>
      </c>
    </row>
    <row r="66" spans="13:46" ht="15.75" thickBot="1" x14ac:dyDescent="0.3">
      <c r="M66" s="15"/>
      <c r="N66" s="5" t="s">
        <v>73</v>
      </c>
      <c r="O66" s="5">
        <v>1.4</v>
      </c>
      <c r="P66" s="5">
        <v>2</v>
      </c>
      <c r="Q66" s="5">
        <v>4</v>
      </c>
      <c r="R66" s="5">
        <v>6</v>
      </c>
      <c r="S66" s="5">
        <v>8</v>
      </c>
      <c r="T66" s="5">
        <v>10</v>
      </c>
      <c r="U66" s="5">
        <v>15</v>
      </c>
      <c r="V66" s="16">
        <v>26</v>
      </c>
      <c r="AK66" s="15"/>
      <c r="AM66" s="10">
        <v>0</v>
      </c>
      <c r="AN66" s="10">
        <v>0</v>
      </c>
      <c r="AO66" s="10">
        <v>0</v>
      </c>
      <c r="AP66" s="10">
        <v>0</v>
      </c>
      <c r="AQ66" s="10">
        <v>1</v>
      </c>
      <c r="AR66" s="10">
        <v>0</v>
      </c>
      <c r="AS66" s="10">
        <v>0</v>
      </c>
      <c r="AT66" s="18">
        <v>0</v>
      </c>
    </row>
    <row r="67" spans="13:46" x14ac:dyDescent="0.25">
      <c r="M67" s="15" t="s">
        <v>91</v>
      </c>
      <c r="N67" t="s">
        <v>72</v>
      </c>
      <c r="O67">
        <v>0</v>
      </c>
      <c r="P67">
        <v>0</v>
      </c>
      <c r="Q67">
        <v>0</v>
      </c>
      <c r="R67">
        <v>0</v>
      </c>
      <c r="S67">
        <v>2</v>
      </c>
      <c r="T67">
        <v>1</v>
      </c>
      <c r="U67">
        <v>1</v>
      </c>
      <c r="V67" s="17">
        <v>1</v>
      </c>
      <c r="Y67" s="12" t="s">
        <v>77</v>
      </c>
      <c r="Z67" s="13" t="s">
        <v>11</v>
      </c>
      <c r="AA67" s="13"/>
      <c r="AB67" s="13"/>
      <c r="AC67" s="13"/>
      <c r="AD67" s="13"/>
      <c r="AE67" s="13"/>
      <c r="AF67" s="13"/>
      <c r="AG67" s="13"/>
      <c r="AH67" s="14"/>
      <c r="AK67" s="15"/>
      <c r="AM67" s="3">
        <f t="shared" ref="AM67:AT67" si="37">(SUM(AM64:AM66))/9</f>
        <v>0</v>
      </c>
      <c r="AN67" s="3">
        <f t="shared" si="37"/>
        <v>0</v>
      </c>
      <c r="AO67" s="3">
        <f t="shared" si="37"/>
        <v>0</v>
      </c>
      <c r="AP67" s="3">
        <f t="shared" si="37"/>
        <v>0</v>
      </c>
      <c r="AQ67" s="3">
        <f t="shared" si="37"/>
        <v>0.1111111111111111</v>
      </c>
      <c r="AR67" s="3">
        <f t="shared" si="37"/>
        <v>0.22222222222222221</v>
      </c>
      <c r="AS67" s="3">
        <f t="shared" si="37"/>
        <v>0.33333333333333331</v>
      </c>
      <c r="AT67" s="19">
        <f t="shared" si="37"/>
        <v>0.22222222222222221</v>
      </c>
    </row>
    <row r="68" spans="13:46" ht="15.75" thickBot="1" x14ac:dyDescent="0.3">
      <c r="M68" s="15"/>
      <c r="O68">
        <v>0</v>
      </c>
      <c r="P68">
        <v>0</v>
      </c>
      <c r="Q68">
        <v>0</v>
      </c>
      <c r="R68">
        <v>0</v>
      </c>
      <c r="S68">
        <v>2</v>
      </c>
      <c r="T68">
        <v>1</v>
      </c>
      <c r="U68">
        <v>1</v>
      </c>
      <c r="V68" s="17">
        <v>1</v>
      </c>
      <c r="Y68" s="15"/>
      <c r="Z68" s="5" t="s">
        <v>73</v>
      </c>
      <c r="AA68" s="5">
        <v>1.4</v>
      </c>
      <c r="AB68" s="5">
        <v>2</v>
      </c>
      <c r="AC68" s="5">
        <v>4</v>
      </c>
      <c r="AD68" s="5">
        <v>6</v>
      </c>
      <c r="AE68" s="5">
        <v>8</v>
      </c>
      <c r="AF68" s="5">
        <v>10</v>
      </c>
      <c r="AG68" s="5">
        <v>15</v>
      </c>
      <c r="AH68" s="16">
        <v>26</v>
      </c>
      <c r="AK68" s="15"/>
      <c r="AT68" s="17"/>
    </row>
    <row r="69" spans="13:46" x14ac:dyDescent="0.25">
      <c r="M69" s="15"/>
      <c r="O69" s="10">
        <v>0</v>
      </c>
      <c r="P69" s="10">
        <v>0</v>
      </c>
      <c r="Q69" s="10">
        <v>0</v>
      </c>
      <c r="R69" s="10">
        <v>1</v>
      </c>
      <c r="S69" s="10">
        <v>1</v>
      </c>
      <c r="T69" s="10">
        <v>1</v>
      </c>
      <c r="U69" s="10">
        <v>1</v>
      </c>
      <c r="V69" s="18">
        <v>1</v>
      </c>
      <c r="Y69" s="15" t="s">
        <v>89</v>
      </c>
      <c r="Z69" t="s">
        <v>72</v>
      </c>
      <c r="AA69">
        <v>0</v>
      </c>
      <c r="AB69">
        <v>0</v>
      </c>
      <c r="AC69">
        <v>1</v>
      </c>
      <c r="AD69">
        <v>1</v>
      </c>
      <c r="AE69">
        <v>1</v>
      </c>
      <c r="AF69">
        <v>1</v>
      </c>
      <c r="AG69">
        <v>1</v>
      </c>
      <c r="AH69" s="17">
        <v>2</v>
      </c>
      <c r="AK69" s="15"/>
      <c r="AM69">
        <v>0</v>
      </c>
      <c r="AN69">
        <v>0</v>
      </c>
      <c r="AO69">
        <v>0</v>
      </c>
      <c r="AP69">
        <v>1</v>
      </c>
      <c r="AQ69">
        <v>1</v>
      </c>
      <c r="AR69">
        <v>2</v>
      </c>
      <c r="AS69">
        <v>2</v>
      </c>
      <c r="AT69" s="17">
        <v>1</v>
      </c>
    </row>
    <row r="70" spans="13:46" x14ac:dyDescent="0.25">
      <c r="M70" s="15"/>
      <c r="O70" s="3">
        <f t="shared" ref="O70:V70" si="38">(SUM(O67:O69))/9</f>
        <v>0</v>
      </c>
      <c r="P70" s="3">
        <f t="shared" si="38"/>
        <v>0</v>
      </c>
      <c r="Q70" s="3">
        <f t="shared" si="38"/>
        <v>0</v>
      </c>
      <c r="R70" s="3">
        <f t="shared" si="38"/>
        <v>0.1111111111111111</v>
      </c>
      <c r="S70" s="3">
        <f t="shared" si="38"/>
        <v>0.55555555555555558</v>
      </c>
      <c r="T70" s="3">
        <f t="shared" si="38"/>
        <v>0.33333333333333331</v>
      </c>
      <c r="U70" s="3">
        <f t="shared" si="38"/>
        <v>0.33333333333333331</v>
      </c>
      <c r="V70" s="19">
        <f t="shared" si="38"/>
        <v>0.33333333333333331</v>
      </c>
      <c r="Y70" s="15"/>
      <c r="AA70">
        <v>0</v>
      </c>
      <c r="AB70">
        <v>0</v>
      </c>
      <c r="AC70">
        <v>1</v>
      </c>
      <c r="AD70">
        <v>1</v>
      </c>
      <c r="AE70">
        <v>1</v>
      </c>
      <c r="AF70">
        <v>2</v>
      </c>
      <c r="AG70">
        <v>2</v>
      </c>
      <c r="AH70" s="17">
        <v>2</v>
      </c>
      <c r="AK70" s="15"/>
      <c r="AL70" t="s">
        <v>75</v>
      </c>
      <c r="AM70">
        <v>0</v>
      </c>
      <c r="AN70">
        <v>0</v>
      </c>
      <c r="AO70">
        <v>0</v>
      </c>
      <c r="AP70">
        <v>1</v>
      </c>
      <c r="AQ70">
        <v>1</v>
      </c>
      <c r="AR70">
        <v>2</v>
      </c>
      <c r="AS70">
        <v>1</v>
      </c>
      <c r="AT70" s="17">
        <v>1</v>
      </c>
    </row>
    <row r="71" spans="13:46" x14ac:dyDescent="0.25">
      <c r="M71" s="15"/>
      <c r="V71" s="17"/>
      <c r="Y71" s="15"/>
      <c r="AA71" s="10">
        <v>0</v>
      </c>
      <c r="AB71" s="10">
        <v>0</v>
      </c>
      <c r="AC71" s="10">
        <v>1</v>
      </c>
      <c r="AD71" s="10">
        <v>1</v>
      </c>
      <c r="AE71" s="10">
        <v>1</v>
      </c>
      <c r="AF71" s="10">
        <v>1</v>
      </c>
      <c r="AG71" s="10">
        <v>1</v>
      </c>
      <c r="AH71" s="18">
        <v>1</v>
      </c>
      <c r="AK71" s="15"/>
      <c r="AM71" s="10">
        <v>0</v>
      </c>
      <c r="AN71" s="10">
        <v>0</v>
      </c>
      <c r="AO71" s="10">
        <v>0</v>
      </c>
      <c r="AP71" s="10">
        <v>0</v>
      </c>
      <c r="AQ71" s="10">
        <v>0</v>
      </c>
      <c r="AR71" s="10">
        <v>2</v>
      </c>
      <c r="AS71" s="10">
        <v>1</v>
      </c>
      <c r="AT71" s="18">
        <v>3</v>
      </c>
    </row>
    <row r="72" spans="13:46" x14ac:dyDescent="0.25">
      <c r="M72" s="15"/>
      <c r="O72">
        <v>0</v>
      </c>
      <c r="P72">
        <v>0</v>
      </c>
      <c r="Q72">
        <v>0</v>
      </c>
      <c r="R72">
        <v>0</v>
      </c>
      <c r="S72">
        <v>0</v>
      </c>
      <c r="T72">
        <v>1</v>
      </c>
      <c r="U72">
        <v>2</v>
      </c>
      <c r="V72" s="17">
        <v>2</v>
      </c>
      <c r="Y72" s="15"/>
      <c r="AA72" s="3">
        <f t="shared" ref="AA72:AH72" si="39">(SUM(AA69:AA71))/9</f>
        <v>0</v>
      </c>
      <c r="AB72" s="3">
        <f t="shared" si="39"/>
        <v>0</v>
      </c>
      <c r="AC72" s="3">
        <f t="shared" si="39"/>
        <v>0.33333333333333331</v>
      </c>
      <c r="AD72" s="3">
        <f t="shared" si="39"/>
        <v>0.33333333333333331</v>
      </c>
      <c r="AE72" s="3">
        <f t="shared" si="39"/>
        <v>0.33333333333333331</v>
      </c>
      <c r="AF72" s="3">
        <f t="shared" si="39"/>
        <v>0.44444444444444442</v>
      </c>
      <c r="AG72" s="3">
        <f t="shared" si="39"/>
        <v>0.44444444444444442</v>
      </c>
      <c r="AH72" s="19">
        <f t="shared" si="39"/>
        <v>0.55555555555555558</v>
      </c>
      <c r="AK72" s="20"/>
      <c r="AL72" s="10"/>
      <c r="AM72" s="21">
        <f t="shared" ref="AM72:AT72" si="40">(SUM(AM69:AM71))/9</f>
        <v>0</v>
      </c>
      <c r="AN72" s="21">
        <f t="shared" si="40"/>
        <v>0</v>
      </c>
      <c r="AO72" s="21">
        <f t="shared" si="40"/>
        <v>0</v>
      </c>
      <c r="AP72" s="21">
        <f t="shared" si="40"/>
        <v>0.22222222222222221</v>
      </c>
      <c r="AQ72" s="21">
        <f t="shared" si="40"/>
        <v>0.22222222222222221</v>
      </c>
      <c r="AR72" s="21">
        <f t="shared" si="40"/>
        <v>0.66666666666666663</v>
      </c>
      <c r="AS72" s="21">
        <f t="shared" si="40"/>
        <v>0.44444444444444442</v>
      </c>
      <c r="AT72" s="22">
        <f t="shared" si="40"/>
        <v>0.55555555555555558</v>
      </c>
    </row>
    <row r="73" spans="13:46" x14ac:dyDescent="0.25">
      <c r="M73" s="15"/>
      <c r="N73" t="s">
        <v>74</v>
      </c>
      <c r="O73">
        <v>0</v>
      </c>
      <c r="P73">
        <v>2</v>
      </c>
      <c r="Q73">
        <v>0</v>
      </c>
      <c r="R73">
        <v>1</v>
      </c>
      <c r="S73">
        <v>0</v>
      </c>
      <c r="T73">
        <v>1</v>
      </c>
      <c r="U73">
        <v>2</v>
      </c>
      <c r="V73" s="17">
        <v>1</v>
      </c>
      <c r="Y73" s="15"/>
      <c r="AH73" s="17"/>
    </row>
    <row r="74" spans="13:46" x14ac:dyDescent="0.25">
      <c r="M74" s="15"/>
      <c r="O74" s="10">
        <v>0</v>
      </c>
      <c r="P74" s="10">
        <v>0</v>
      </c>
      <c r="Q74" s="10">
        <v>1</v>
      </c>
      <c r="R74" s="10">
        <v>0</v>
      </c>
      <c r="S74" s="10">
        <v>1</v>
      </c>
      <c r="T74" s="10">
        <v>2</v>
      </c>
      <c r="U74" s="10">
        <v>1</v>
      </c>
      <c r="V74" s="18">
        <v>1</v>
      </c>
      <c r="Y74" s="15"/>
      <c r="Z74" t="s">
        <v>75</v>
      </c>
      <c r="AA74">
        <v>0</v>
      </c>
      <c r="AB74">
        <v>0</v>
      </c>
      <c r="AC74">
        <v>0</v>
      </c>
      <c r="AD74">
        <v>1</v>
      </c>
      <c r="AE74">
        <v>1</v>
      </c>
      <c r="AF74">
        <v>2</v>
      </c>
      <c r="AG74">
        <v>2</v>
      </c>
      <c r="AH74" s="17">
        <v>2</v>
      </c>
    </row>
    <row r="75" spans="13:46" x14ac:dyDescent="0.25">
      <c r="M75" s="15"/>
      <c r="O75" s="3">
        <f t="shared" ref="O75:V75" si="41">(SUM(O72:O74))/9</f>
        <v>0</v>
      </c>
      <c r="P75" s="3">
        <f t="shared" si="41"/>
        <v>0.22222222222222221</v>
      </c>
      <c r="Q75" s="3">
        <f t="shared" si="41"/>
        <v>0.1111111111111111</v>
      </c>
      <c r="R75" s="3">
        <f t="shared" si="41"/>
        <v>0.1111111111111111</v>
      </c>
      <c r="S75" s="3">
        <f t="shared" si="41"/>
        <v>0.1111111111111111</v>
      </c>
      <c r="T75" s="3">
        <f t="shared" si="41"/>
        <v>0.44444444444444442</v>
      </c>
      <c r="U75" s="3">
        <f t="shared" si="41"/>
        <v>0.55555555555555558</v>
      </c>
      <c r="V75" s="19">
        <f t="shared" si="41"/>
        <v>0.44444444444444442</v>
      </c>
      <c r="Y75" s="15"/>
      <c r="AA75">
        <v>0</v>
      </c>
      <c r="AB75">
        <v>0</v>
      </c>
      <c r="AC75">
        <v>0</v>
      </c>
      <c r="AD75">
        <v>0</v>
      </c>
      <c r="AE75">
        <v>1</v>
      </c>
      <c r="AF75">
        <v>1</v>
      </c>
      <c r="AG75">
        <v>1</v>
      </c>
      <c r="AH75" s="17">
        <v>1</v>
      </c>
    </row>
    <row r="76" spans="13:46" x14ac:dyDescent="0.25">
      <c r="M76" s="15"/>
      <c r="V76" s="17"/>
      <c r="Y76" s="15"/>
      <c r="AA76" s="10">
        <v>0</v>
      </c>
      <c r="AB76" s="10">
        <v>0</v>
      </c>
      <c r="AC76" s="10">
        <v>0</v>
      </c>
      <c r="AD76" s="10">
        <v>0</v>
      </c>
      <c r="AE76" s="10">
        <v>1</v>
      </c>
      <c r="AF76" s="10">
        <v>2</v>
      </c>
      <c r="AG76" s="10">
        <v>1</v>
      </c>
      <c r="AH76" s="18">
        <v>1</v>
      </c>
      <c r="AK76" s="12" t="s">
        <v>77</v>
      </c>
      <c r="AL76" s="13" t="s">
        <v>93</v>
      </c>
      <c r="AM76" s="13"/>
      <c r="AN76" s="13"/>
      <c r="AO76" s="13"/>
      <c r="AP76" s="13"/>
      <c r="AQ76" s="13"/>
      <c r="AR76" s="13"/>
      <c r="AS76" s="13"/>
      <c r="AT76" s="14"/>
    </row>
    <row r="77" spans="13:46" ht="15.75" thickBot="1" x14ac:dyDescent="0.3">
      <c r="M77" s="15"/>
      <c r="O77">
        <v>0</v>
      </c>
      <c r="P77">
        <v>0</v>
      </c>
      <c r="Q77">
        <v>1</v>
      </c>
      <c r="R77">
        <v>0</v>
      </c>
      <c r="S77">
        <v>0</v>
      </c>
      <c r="T77">
        <v>0</v>
      </c>
      <c r="U77">
        <v>3</v>
      </c>
      <c r="V77" s="17">
        <v>1</v>
      </c>
      <c r="Y77" s="20"/>
      <c r="Z77" s="10"/>
      <c r="AA77" s="21">
        <f t="shared" ref="AA77:AH77" si="42">(SUM(AA74:AA76))/9</f>
        <v>0</v>
      </c>
      <c r="AB77" s="21">
        <f t="shared" si="42"/>
        <v>0</v>
      </c>
      <c r="AC77" s="21">
        <f t="shared" si="42"/>
        <v>0</v>
      </c>
      <c r="AD77" s="21">
        <f t="shared" si="42"/>
        <v>0.1111111111111111</v>
      </c>
      <c r="AE77" s="21">
        <f t="shared" si="42"/>
        <v>0.33333333333333331</v>
      </c>
      <c r="AF77" s="21">
        <f t="shared" si="42"/>
        <v>0.55555555555555558</v>
      </c>
      <c r="AG77" s="21">
        <f t="shared" si="42"/>
        <v>0.44444444444444442</v>
      </c>
      <c r="AH77" s="22">
        <f t="shared" si="42"/>
        <v>0.44444444444444442</v>
      </c>
      <c r="AK77" s="15"/>
      <c r="AL77" s="5" t="s">
        <v>73</v>
      </c>
      <c r="AM77" s="5">
        <v>1.4</v>
      </c>
      <c r="AN77" s="5">
        <v>2</v>
      </c>
      <c r="AO77" s="5">
        <v>4</v>
      </c>
      <c r="AP77" s="5">
        <v>6</v>
      </c>
      <c r="AQ77" s="5">
        <v>8</v>
      </c>
      <c r="AR77" s="5">
        <v>10</v>
      </c>
      <c r="AS77" s="5">
        <v>15</v>
      </c>
      <c r="AT77" s="16">
        <v>26</v>
      </c>
    </row>
    <row r="78" spans="13:46" x14ac:dyDescent="0.25">
      <c r="M78" s="15"/>
      <c r="N78" t="s">
        <v>75</v>
      </c>
      <c r="O78">
        <v>0</v>
      </c>
      <c r="P78">
        <v>0</v>
      </c>
      <c r="Q78">
        <v>1</v>
      </c>
      <c r="R78">
        <v>1</v>
      </c>
      <c r="S78">
        <v>1</v>
      </c>
      <c r="T78">
        <v>1</v>
      </c>
      <c r="U78">
        <v>1</v>
      </c>
      <c r="V78" s="17">
        <v>2</v>
      </c>
      <c r="AK78" s="15" t="s">
        <v>101</v>
      </c>
      <c r="AL78" t="s">
        <v>72</v>
      </c>
      <c r="AM78">
        <v>0</v>
      </c>
      <c r="AN78">
        <v>0</v>
      </c>
      <c r="AO78">
        <v>0</v>
      </c>
      <c r="AP78">
        <v>1</v>
      </c>
      <c r="AQ78">
        <v>1</v>
      </c>
      <c r="AR78">
        <v>1</v>
      </c>
      <c r="AS78">
        <v>2</v>
      </c>
      <c r="AT78" s="17">
        <v>2</v>
      </c>
    </row>
    <row r="79" spans="13:46" x14ac:dyDescent="0.25">
      <c r="M79" s="15"/>
      <c r="O79" s="10">
        <v>0</v>
      </c>
      <c r="P79" s="10">
        <v>0</v>
      </c>
      <c r="Q79" s="10">
        <v>0</v>
      </c>
      <c r="R79" s="10">
        <v>1</v>
      </c>
      <c r="S79" s="10">
        <v>1</v>
      </c>
      <c r="T79" s="10">
        <v>2</v>
      </c>
      <c r="U79" s="10">
        <v>1</v>
      </c>
      <c r="V79" s="18">
        <v>1</v>
      </c>
      <c r="AK79" s="15"/>
      <c r="AM79">
        <v>0</v>
      </c>
      <c r="AN79">
        <v>0</v>
      </c>
      <c r="AO79">
        <v>0</v>
      </c>
      <c r="AP79">
        <v>1</v>
      </c>
      <c r="AQ79">
        <v>1</v>
      </c>
      <c r="AR79">
        <v>2</v>
      </c>
      <c r="AS79">
        <v>2</v>
      </c>
      <c r="AT79" s="17">
        <v>3</v>
      </c>
    </row>
    <row r="80" spans="13:46" x14ac:dyDescent="0.25">
      <c r="M80" s="20"/>
      <c r="N80" s="10"/>
      <c r="O80" s="21">
        <f t="shared" ref="O80:V80" si="43">(SUM(O77:O79))/9</f>
        <v>0</v>
      </c>
      <c r="P80" s="21">
        <f t="shared" si="43"/>
        <v>0</v>
      </c>
      <c r="Q80" s="21">
        <f t="shared" si="43"/>
        <v>0.22222222222222221</v>
      </c>
      <c r="R80" s="21">
        <f t="shared" si="43"/>
        <v>0.22222222222222221</v>
      </c>
      <c r="S80" s="21">
        <f t="shared" si="43"/>
        <v>0.22222222222222221</v>
      </c>
      <c r="T80" s="21">
        <f t="shared" si="43"/>
        <v>0.33333333333333331</v>
      </c>
      <c r="U80" s="21">
        <f t="shared" si="43"/>
        <v>0.55555555555555558</v>
      </c>
      <c r="V80" s="22">
        <f t="shared" si="43"/>
        <v>0.44444444444444442</v>
      </c>
      <c r="AK80" s="15"/>
      <c r="AM80" s="10">
        <v>0</v>
      </c>
      <c r="AN80" s="10">
        <v>0</v>
      </c>
      <c r="AO80" s="10">
        <v>0</v>
      </c>
      <c r="AP80" s="10">
        <v>2</v>
      </c>
      <c r="AQ80" s="10">
        <v>2</v>
      </c>
      <c r="AR80" s="10">
        <v>0</v>
      </c>
      <c r="AS80" s="10">
        <v>2</v>
      </c>
      <c r="AT80" s="18">
        <v>2</v>
      </c>
    </row>
    <row r="81" spans="13:46" x14ac:dyDescent="0.25">
      <c r="Y81" s="12" t="s">
        <v>77</v>
      </c>
      <c r="Z81" s="13" t="s">
        <v>11</v>
      </c>
      <c r="AA81" s="13"/>
      <c r="AB81" s="13"/>
      <c r="AC81" s="13"/>
      <c r="AD81" s="13"/>
      <c r="AE81" s="13"/>
      <c r="AF81" s="13"/>
      <c r="AG81" s="13"/>
      <c r="AH81" s="14"/>
      <c r="AK81" s="15"/>
      <c r="AM81" s="3">
        <f t="shared" ref="AM81:AT81" si="44">(SUM(AM78:AM80))/9</f>
        <v>0</v>
      </c>
      <c r="AN81" s="3">
        <f t="shared" si="44"/>
        <v>0</v>
      </c>
      <c r="AO81" s="3">
        <f t="shared" si="44"/>
        <v>0</v>
      </c>
      <c r="AP81" s="3">
        <f t="shared" si="44"/>
        <v>0.44444444444444442</v>
      </c>
      <c r="AQ81" s="3">
        <f t="shared" si="44"/>
        <v>0.44444444444444442</v>
      </c>
      <c r="AR81" s="3">
        <f t="shared" si="44"/>
        <v>0.33333333333333331</v>
      </c>
      <c r="AS81" s="3">
        <f t="shared" si="44"/>
        <v>0.66666666666666663</v>
      </c>
      <c r="AT81" s="19">
        <f t="shared" si="44"/>
        <v>0.77777777777777779</v>
      </c>
    </row>
    <row r="82" spans="13:46" ht="15.75" thickBot="1" x14ac:dyDescent="0.3">
      <c r="Y82" s="15"/>
      <c r="Z82" s="5" t="s">
        <v>73</v>
      </c>
      <c r="AA82" s="5">
        <v>1.4</v>
      </c>
      <c r="AB82" s="5">
        <v>2</v>
      </c>
      <c r="AC82" s="5">
        <v>4</v>
      </c>
      <c r="AD82" s="5">
        <v>6</v>
      </c>
      <c r="AE82" s="5">
        <v>8</v>
      </c>
      <c r="AF82" s="5">
        <v>10</v>
      </c>
      <c r="AG82" s="5">
        <v>15</v>
      </c>
      <c r="AH82" s="16">
        <v>26</v>
      </c>
      <c r="AK82" s="15"/>
      <c r="AT82" s="17"/>
    </row>
    <row r="83" spans="13:46" x14ac:dyDescent="0.25">
      <c r="M83" s="12" t="s">
        <v>3</v>
      </c>
      <c r="N83" s="13"/>
      <c r="O83" s="13"/>
      <c r="P83" s="13"/>
      <c r="Q83" s="13"/>
      <c r="R83" s="13"/>
      <c r="S83" s="13"/>
      <c r="T83" s="13"/>
      <c r="U83" s="13"/>
      <c r="V83" s="14"/>
      <c r="Y83" s="15" t="s">
        <v>90</v>
      </c>
      <c r="Z83" t="s">
        <v>72</v>
      </c>
      <c r="AA83">
        <v>0</v>
      </c>
      <c r="AB83">
        <v>0</v>
      </c>
      <c r="AC83">
        <v>0</v>
      </c>
      <c r="AD83">
        <v>0</v>
      </c>
      <c r="AE83">
        <v>2</v>
      </c>
      <c r="AF83">
        <v>1</v>
      </c>
      <c r="AG83">
        <v>1</v>
      </c>
      <c r="AH83" s="17">
        <v>3</v>
      </c>
      <c r="AK83" s="15"/>
      <c r="AM83">
        <v>0</v>
      </c>
      <c r="AN83">
        <v>0</v>
      </c>
      <c r="AO83">
        <v>0</v>
      </c>
      <c r="AP83">
        <v>1</v>
      </c>
      <c r="AQ83">
        <v>0</v>
      </c>
      <c r="AR83">
        <v>2</v>
      </c>
      <c r="AS83">
        <v>1</v>
      </c>
      <c r="AT83" s="17">
        <v>0</v>
      </c>
    </row>
    <row r="84" spans="13:46" ht="15.75" thickBot="1" x14ac:dyDescent="0.3">
      <c r="M84" s="15"/>
      <c r="N84" s="5" t="s">
        <v>73</v>
      </c>
      <c r="O84" s="5">
        <v>1.4</v>
      </c>
      <c r="P84" s="5">
        <v>2</v>
      </c>
      <c r="Q84" s="5">
        <v>4</v>
      </c>
      <c r="R84" s="5">
        <v>6</v>
      </c>
      <c r="S84" s="5">
        <v>8</v>
      </c>
      <c r="T84" s="5">
        <v>10</v>
      </c>
      <c r="U84" s="5">
        <v>15</v>
      </c>
      <c r="V84" s="16">
        <v>26</v>
      </c>
      <c r="Y84" s="15"/>
      <c r="AA84">
        <v>0</v>
      </c>
      <c r="AB84">
        <v>0</v>
      </c>
      <c r="AC84">
        <v>0</v>
      </c>
      <c r="AD84">
        <v>1</v>
      </c>
      <c r="AE84">
        <v>1</v>
      </c>
      <c r="AF84">
        <v>1</v>
      </c>
      <c r="AG84">
        <v>2</v>
      </c>
      <c r="AH84" s="17">
        <v>2</v>
      </c>
      <c r="AK84" s="15"/>
      <c r="AL84" t="s">
        <v>74</v>
      </c>
      <c r="AM84">
        <v>0</v>
      </c>
      <c r="AN84">
        <v>0</v>
      </c>
      <c r="AO84">
        <v>1</v>
      </c>
      <c r="AP84">
        <v>1</v>
      </c>
      <c r="AQ84">
        <v>0</v>
      </c>
      <c r="AR84">
        <v>2</v>
      </c>
      <c r="AS84">
        <v>1</v>
      </c>
      <c r="AT84" s="17">
        <v>2</v>
      </c>
    </row>
    <row r="85" spans="13:46" x14ac:dyDescent="0.25">
      <c r="M85" s="15" t="s">
        <v>97</v>
      </c>
      <c r="N85" t="s">
        <v>72</v>
      </c>
      <c r="O85">
        <v>0</v>
      </c>
      <c r="P85">
        <v>0</v>
      </c>
      <c r="Q85">
        <v>0</v>
      </c>
      <c r="R85">
        <v>1</v>
      </c>
      <c r="S85">
        <v>2</v>
      </c>
      <c r="T85">
        <v>3</v>
      </c>
      <c r="U85">
        <v>3</v>
      </c>
      <c r="V85" s="17">
        <v>3</v>
      </c>
      <c r="Y85" s="15"/>
      <c r="AA85" s="10">
        <v>0</v>
      </c>
      <c r="AB85" s="10">
        <v>0</v>
      </c>
      <c r="AC85" s="10">
        <v>0</v>
      </c>
      <c r="AD85" s="10">
        <v>0</v>
      </c>
      <c r="AE85" s="10">
        <v>1</v>
      </c>
      <c r="AF85" s="10">
        <v>2</v>
      </c>
      <c r="AG85" s="10">
        <v>3</v>
      </c>
      <c r="AH85" s="18">
        <v>3</v>
      </c>
      <c r="AK85" s="15"/>
      <c r="AM85" s="10">
        <v>0</v>
      </c>
      <c r="AN85" s="10">
        <v>0</v>
      </c>
      <c r="AO85" s="10">
        <v>1</v>
      </c>
      <c r="AP85" s="10">
        <v>0</v>
      </c>
      <c r="AQ85" s="10">
        <v>1</v>
      </c>
      <c r="AR85" s="10">
        <v>2</v>
      </c>
      <c r="AS85" s="10">
        <v>1</v>
      </c>
      <c r="AT85" s="18">
        <v>0</v>
      </c>
    </row>
    <row r="86" spans="13:46" x14ac:dyDescent="0.25">
      <c r="M86" s="15"/>
      <c r="O86">
        <v>0</v>
      </c>
      <c r="P86">
        <v>0</v>
      </c>
      <c r="Q86">
        <v>0</v>
      </c>
      <c r="R86">
        <v>1</v>
      </c>
      <c r="S86">
        <v>2</v>
      </c>
      <c r="T86">
        <v>3</v>
      </c>
      <c r="U86">
        <v>2</v>
      </c>
      <c r="V86" s="17">
        <v>3</v>
      </c>
      <c r="Y86" s="15"/>
      <c r="AA86" s="3">
        <f t="shared" ref="AA86:AH86" si="45">(SUM(AA83:AA85))/9</f>
        <v>0</v>
      </c>
      <c r="AB86" s="3">
        <f t="shared" si="45"/>
        <v>0</v>
      </c>
      <c r="AC86" s="3">
        <f t="shared" si="45"/>
        <v>0</v>
      </c>
      <c r="AD86" s="3">
        <f t="shared" si="45"/>
        <v>0.1111111111111111</v>
      </c>
      <c r="AE86" s="3">
        <f t="shared" si="45"/>
        <v>0.44444444444444442</v>
      </c>
      <c r="AF86" s="3">
        <f t="shared" si="45"/>
        <v>0.44444444444444442</v>
      </c>
      <c r="AG86" s="3">
        <f t="shared" si="45"/>
        <v>0.66666666666666663</v>
      </c>
      <c r="AH86" s="19">
        <f t="shared" si="45"/>
        <v>0.88888888888888884</v>
      </c>
      <c r="AK86" s="15"/>
      <c r="AM86" s="3">
        <f t="shared" ref="AM86:AT86" si="46">(SUM(AM83:AM85))/9</f>
        <v>0</v>
      </c>
      <c r="AN86" s="3">
        <f t="shared" si="46"/>
        <v>0</v>
      </c>
      <c r="AO86" s="3">
        <f t="shared" si="46"/>
        <v>0.22222222222222221</v>
      </c>
      <c r="AP86" s="3">
        <f t="shared" si="46"/>
        <v>0.22222222222222221</v>
      </c>
      <c r="AQ86" s="3">
        <f t="shared" si="46"/>
        <v>0.1111111111111111</v>
      </c>
      <c r="AR86" s="3">
        <f t="shared" si="46"/>
        <v>0.66666666666666663</v>
      </c>
      <c r="AS86" s="3">
        <f t="shared" si="46"/>
        <v>0.33333333333333331</v>
      </c>
      <c r="AT86" s="19">
        <f t="shared" si="46"/>
        <v>0.22222222222222221</v>
      </c>
    </row>
    <row r="87" spans="13:46" x14ac:dyDescent="0.25">
      <c r="M87" s="15"/>
      <c r="O87" s="10">
        <v>0</v>
      </c>
      <c r="P87" s="10">
        <v>0</v>
      </c>
      <c r="Q87" s="10">
        <v>0</v>
      </c>
      <c r="R87" s="10">
        <v>0</v>
      </c>
      <c r="S87" s="10">
        <v>2</v>
      </c>
      <c r="T87" s="10">
        <v>2</v>
      </c>
      <c r="U87" s="10">
        <v>3</v>
      </c>
      <c r="V87" s="18">
        <v>3</v>
      </c>
      <c r="Y87" s="15"/>
      <c r="AH87" s="17"/>
      <c r="AK87" s="15"/>
      <c r="AT87" s="17"/>
    </row>
    <row r="88" spans="13:46" x14ac:dyDescent="0.25">
      <c r="M88" s="15"/>
      <c r="O88" s="3">
        <f t="shared" ref="O88:V88" si="47">(SUM(O85:O87))/9</f>
        <v>0</v>
      </c>
      <c r="P88" s="3">
        <f t="shared" si="47"/>
        <v>0</v>
      </c>
      <c r="Q88" s="3">
        <f t="shared" si="47"/>
        <v>0</v>
      </c>
      <c r="R88" s="3">
        <f t="shared" si="47"/>
        <v>0.22222222222222221</v>
      </c>
      <c r="S88" s="3">
        <f t="shared" si="47"/>
        <v>0.66666666666666663</v>
      </c>
      <c r="T88" s="3">
        <f t="shared" si="47"/>
        <v>0.88888888888888884</v>
      </c>
      <c r="U88" s="3">
        <f t="shared" si="47"/>
        <v>0.88888888888888884</v>
      </c>
      <c r="V88" s="19">
        <f t="shared" si="47"/>
        <v>1</v>
      </c>
      <c r="Y88" s="15"/>
      <c r="Z88" t="s">
        <v>75</v>
      </c>
      <c r="AA88">
        <v>0</v>
      </c>
      <c r="AB88">
        <v>0</v>
      </c>
      <c r="AC88">
        <v>0</v>
      </c>
      <c r="AD88">
        <v>0</v>
      </c>
      <c r="AE88">
        <v>1</v>
      </c>
      <c r="AF88">
        <v>2</v>
      </c>
      <c r="AG88">
        <v>1</v>
      </c>
      <c r="AH88" s="17">
        <v>2</v>
      </c>
      <c r="AK88" s="15"/>
      <c r="AM88">
        <v>0</v>
      </c>
      <c r="AN88">
        <v>0</v>
      </c>
      <c r="AO88">
        <v>0</v>
      </c>
      <c r="AP88">
        <v>1</v>
      </c>
      <c r="AQ88">
        <v>1</v>
      </c>
      <c r="AR88">
        <v>1</v>
      </c>
      <c r="AS88">
        <v>1</v>
      </c>
      <c r="AT88" s="17">
        <v>1</v>
      </c>
    </row>
    <row r="89" spans="13:46" x14ac:dyDescent="0.25">
      <c r="M89" s="15"/>
      <c r="V89" s="17"/>
      <c r="Y89" s="15"/>
      <c r="AA89">
        <v>0</v>
      </c>
      <c r="AB89">
        <v>0</v>
      </c>
      <c r="AC89">
        <v>0</v>
      </c>
      <c r="AD89">
        <v>0</v>
      </c>
      <c r="AE89">
        <v>2</v>
      </c>
      <c r="AF89">
        <v>0</v>
      </c>
      <c r="AG89">
        <v>2</v>
      </c>
      <c r="AH89" s="17">
        <v>1</v>
      </c>
      <c r="AK89" s="15"/>
      <c r="AL89" t="s">
        <v>75</v>
      </c>
      <c r="AM89">
        <v>0</v>
      </c>
      <c r="AN89">
        <v>0</v>
      </c>
      <c r="AO89">
        <v>0</v>
      </c>
      <c r="AP89">
        <v>0</v>
      </c>
      <c r="AQ89">
        <v>2</v>
      </c>
      <c r="AR89">
        <v>1</v>
      </c>
      <c r="AS89">
        <v>0</v>
      </c>
      <c r="AT89" s="17">
        <v>2</v>
      </c>
    </row>
    <row r="90" spans="13:46" x14ac:dyDescent="0.25">
      <c r="M90" s="15"/>
      <c r="O90">
        <v>1</v>
      </c>
      <c r="P90">
        <v>1</v>
      </c>
      <c r="Q90">
        <v>2</v>
      </c>
      <c r="R90">
        <v>1</v>
      </c>
      <c r="S90">
        <v>2</v>
      </c>
      <c r="T90">
        <v>2</v>
      </c>
      <c r="U90">
        <v>3</v>
      </c>
      <c r="V90" s="17">
        <v>2</v>
      </c>
      <c r="Y90" s="15"/>
      <c r="AA90" s="10">
        <v>0</v>
      </c>
      <c r="AB90" s="10">
        <v>0</v>
      </c>
      <c r="AC90" s="10">
        <v>0</v>
      </c>
      <c r="AD90" s="10">
        <v>1</v>
      </c>
      <c r="AE90" s="10">
        <v>2</v>
      </c>
      <c r="AF90" s="10">
        <v>1</v>
      </c>
      <c r="AG90" s="10">
        <v>1</v>
      </c>
      <c r="AH90" s="18">
        <v>2</v>
      </c>
      <c r="AK90" s="15"/>
      <c r="AM90" s="10">
        <v>0</v>
      </c>
      <c r="AN90" s="10">
        <v>0</v>
      </c>
      <c r="AO90" s="10">
        <v>0</v>
      </c>
      <c r="AP90" s="10">
        <v>0</v>
      </c>
      <c r="AQ90" s="10">
        <v>1</v>
      </c>
      <c r="AR90" s="10">
        <v>1</v>
      </c>
      <c r="AS90" s="10">
        <v>1</v>
      </c>
      <c r="AT90" s="18">
        <v>1</v>
      </c>
    </row>
    <row r="91" spans="13:46" x14ac:dyDescent="0.25">
      <c r="M91" s="15"/>
      <c r="N91" t="s">
        <v>74</v>
      </c>
      <c r="O91">
        <v>1</v>
      </c>
      <c r="P91">
        <v>1</v>
      </c>
      <c r="Q91">
        <v>1</v>
      </c>
      <c r="R91">
        <v>2</v>
      </c>
      <c r="S91">
        <v>2</v>
      </c>
      <c r="T91">
        <v>2</v>
      </c>
      <c r="U91">
        <v>2</v>
      </c>
      <c r="V91" s="17">
        <v>3</v>
      </c>
      <c r="Y91" s="20"/>
      <c r="Z91" s="10"/>
      <c r="AA91" s="21">
        <f t="shared" ref="AA91:AH91" si="48">(SUM(AA88:AA90))/9</f>
        <v>0</v>
      </c>
      <c r="AB91" s="21">
        <f t="shared" si="48"/>
        <v>0</v>
      </c>
      <c r="AC91" s="21">
        <f t="shared" si="48"/>
        <v>0</v>
      </c>
      <c r="AD91" s="21">
        <f t="shared" si="48"/>
        <v>0.1111111111111111</v>
      </c>
      <c r="AE91" s="21">
        <f t="shared" si="48"/>
        <v>0.55555555555555558</v>
      </c>
      <c r="AF91" s="21">
        <f t="shared" si="48"/>
        <v>0.33333333333333331</v>
      </c>
      <c r="AG91" s="21">
        <f t="shared" si="48"/>
        <v>0.44444444444444442</v>
      </c>
      <c r="AH91" s="22">
        <f t="shared" si="48"/>
        <v>0.55555555555555558</v>
      </c>
      <c r="AK91" s="20"/>
      <c r="AL91" s="10"/>
      <c r="AM91" s="21">
        <f t="shared" ref="AM91:AT91" si="49">(SUM(AM88:AM90))/9</f>
        <v>0</v>
      </c>
      <c r="AN91" s="21">
        <f t="shared" si="49"/>
        <v>0</v>
      </c>
      <c r="AO91" s="21">
        <f t="shared" si="49"/>
        <v>0</v>
      </c>
      <c r="AP91" s="21">
        <f t="shared" si="49"/>
        <v>0.1111111111111111</v>
      </c>
      <c r="AQ91" s="21">
        <f t="shared" si="49"/>
        <v>0.44444444444444442</v>
      </c>
      <c r="AR91" s="21">
        <f t="shared" si="49"/>
        <v>0.33333333333333331</v>
      </c>
      <c r="AS91" s="21">
        <f t="shared" si="49"/>
        <v>0.22222222222222221</v>
      </c>
      <c r="AT91" s="22">
        <f t="shared" si="49"/>
        <v>0.44444444444444442</v>
      </c>
    </row>
    <row r="92" spans="13:46" x14ac:dyDescent="0.25">
      <c r="M92" s="15"/>
      <c r="O92" s="10">
        <v>1</v>
      </c>
      <c r="P92" s="10">
        <v>2</v>
      </c>
      <c r="Q92" s="10">
        <v>2</v>
      </c>
      <c r="R92" s="10">
        <v>2</v>
      </c>
      <c r="S92" s="10">
        <v>2</v>
      </c>
      <c r="T92" s="10">
        <v>2</v>
      </c>
      <c r="U92" s="10">
        <v>2</v>
      </c>
      <c r="V92" s="18">
        <v>2</v>
      </c>
    </row>
    <row r="93" spans="13:46" x14ac:dyDescent="0.25">
      <c r="M93" s="15"/>
      <c r="O93" s="3">
        <f t="shared" ref="O93:V93" si="50">(SUM(O90:O92))/9</f>
        <v>0.33333333333333331</v>
      </c>
      <c r="P93" s="3">
        <f t="shared" si="50"/>
        <v>0.44444444444444442</v>
      </c>
      <c r="Q93" s="3">
        <f t="shared" si="50"/>
        <v>0.55555555555555558</v>
      </c>
      <c r="R93" s="3">
        <f t="shared" si="50"/>
        <v>0.55555555555555558</v>
      </c>
      <c r="S93" s="3">
        <f t="shared" si="50"/>
        <v>0.66666666666666663</v>
      </c>
      <c r="T93" s="3">
        <f t="shared" si="50"/>
        <v>0.66666666666666663</v>
      </c>
      <c r="U93" s="3">
        <f t="shared" si="50"/>
        <v>0.77777777777777779</v>
      </c>
      <c r="V93" s="19">
        <f t="shared" si="50"/>
        <v>0.77777777777777779</v>
      </c>
      <c r="AK93" t="s">
        <v>93</v>
      </c>
    </row>
    <row r="94" spans="13:46" ht="15.75" thickBot="1" x14ac:dyDescent="0.3">
      <c r="M94" s="15"/>
      <c r="V94" s="17"/>
      <c r="Y94" s="12" t="s">
        <v>77</v>
      </c>
      <c r="Z94" s="13" t="s">
        <v>11</v>
      </c>
      <c r="AA94" s="13"/>
      <c r="AB94" s="13"/>
      <c r="AC94" s="13"/>
      <c r="AD94" s="13"/>
      <c r="AE94" s="13"/>
      <c r="AF94" s="13"/>
      <c r="AG94" s="13"/>
      <c r="AH94" s="14"/>
      <c r="AL94" s="5" t="s">
        <v>73</v>
      </c>
      <c r="AM94" s="5">
        <v>1.4</v>
      </c>
      <c r="AN94" s="5">
        <v>2</v>
      </c>
      <c r="AO94" s="5">
        <v>4</v>
      </c>
      <c r="AP94" s="5">
        <v>6</v>
      </c>
      <c r="AQ94" s="5">
        <v>8</v>
      </c>
      <c r="AR94" s="5">
        <v>10</v>
      </c>
      <c r="AS94" s="5">
        <v>15</v>
      </c>
      <c r="AT94" s="16">
        <v>26</v>
      </c>
    </row>
    <row r="95" spans="13:46" ht="15.75" thickBot="1" x14ac:dyDescent="0.3">
      <c r="M95" s="15"/>
      <c r="O95">
        <v>0</v>
      </c>
      <c r="P95">
        <v>1</v>
      </c>
      <c r="Q95">
        <v>2</v>
      </c>
      <c r="R95">
        <v>2</v>
      </c>
      <c r="S95">
        <v>2</v>
      </c>
      <c r="T95">
        <v>2</v>
      </c>
      <c r="U95">
        <v>3</v>
      </c>
      <c r="V95" s="17">
        <v>3</v>
      </c>
      <c r="Y95" s="15"/>
      <c r="Z95" s="5" t="s">
        <v>73</v>
      </c>
      <c r="AA95" s="5">
        <v>1.4</v>
      </c>
      <c r="AB95" s="5">
        <v>2</v>
      </c>
      <c r="AC95" s="5">
        <v>4</v>
      </c>
      <c r="AD95" s="5">
        <v>6</v>
      </c>
      <c r="AE95" s="5">
        <v>8</v>
      </c>
      <c r="AF95" s="5">
        <v>10</v>
      </c>
      <c r="AG95" s="5">
        <v>15</v>
      </c>
      <c r="AH95" s="16">
        <v>26</v>
      </c>
      <c r="AK95" t="s">
        <v>102</v>
      </c>
      <c r="AM95" s="9">
        <f t="shared" ref="AM95:AT95" si="51">AVERAGE(AM16,AM36,AM53,AM72,AM91)</f>
        <v>0</v>
      </c>
      <c r="AN95" s="9">
        <f t="shared" si="51"/>
        <v>0</v>
      </c>
      <c r="AO95" s="9">
        <f t="shared" si="51"/>
        <v>5.5555555555555552E-2</v>
      </c>
      <c r="AP95" s="9">
        <f t="shared" si="51"/>
        <v>0.1111111111111111</v>
      </c>
      <c r="AQ95" s="9">
        <f t="shared" si="51"/>
        <v>0.3611111111111111</v>
      </c>
      <c r="AR95" s="9">
        <f t="shared" si="51"/>
        <v>0.44444444444444442</v>
      </c>
      <c r="AS95" s="9">
        <f t="shared" si="51"/>
        <v>0.44444444444444442</v>
      </c>
      <c r="AT95" s="9">
        <f t="shared" si="51"/>
        <v>0.52777777777777779</v>
      </c>
    </row>
    <row r="96" spans="13:46" x14ac:dyDescent="0.25">
      <c r="M96" s="15"/>
      <c r="N96" t="s">
        <v>75</v>
      </c>
      <c r="O96">
        <v>1</v>
      </c>
      <c r="P96">
        <v>2</v>
      </c>
      <c r="Q96">
        <v>1</v>
      </c>
      <c r="R96">
        <v>2</v>
      </c>
      <c r="S96">
        <v>1</v>
      </c>
      <c r="T96">
        <v>2</v>
      </c>
      <c r="U96">
        <v>2</v>
      </c>
      <c r="V96" s="17">
        <v>3</v>
      </c>
      <c r="Y96" s="15" t="s">
        <v>92</v>
      </c>
      <c r="Z96" t="s">
        <v>72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 s="17">
        <v>0</v>
      </c>
      <c r="AK96" t="s">
        <v>103</v>
      </c>
      <c r="AM96" s="9">
        <f t="shared" ref="AM96:AT96" si="52">STDEV(,AM16,AM35,AM53,AM72,AM91)</f>
        <v>0</v>
      </c>
      <c r="AN96" s="9">
        <f t="shared" si="52"/>
        <v>0</v>
      </c>
      <c r="AO96" s="9">
        <f t="shared" si="52"/>
        <v>9.0721842325302893E-2</v>
      </c>
      <c r="AP96" s="9">
        <f t="shared" si="52"/>
        <v>8.3641405856564544E-2</v>
      </c>
      <c r="AQ96" s="9">
        <f t="shared" si="52"/>
        <v>0.20687763027805842</v>
      </c>
      <c r="AR96" s="9">
        <f t="shared" si="52"/>
        <v>0.24343224778007391</v>
      </c>
      <c r="AS96" s="9">
        <f t="shared" si="52"/>
        <v>0.2184871289444833</v>
      </c>
      <c r="AT96" s="9">
        <f t="shared" si="52"/>
        <v>0.25740074598361568</v>
      </c>
    </row>
    <row r="97" spans="13:34" x14ac:dyDescent="0.25">
      <c r="M97" s="15"/>
      <c r="O97" s="10">
        <v>1</v>
      </c>
      <c r="P97" s="10">
        <v>2</v>
      </c>
      <c r="Q97" s="10">
        <v>1</v>
      </c>
      <c r="R97" s="10">
        <v>1</v>
      </c>
      <c r="S97" s="10">
        <v>3</v>
      </c>
      <c r="T97" s="10">
        <v>2</v>
      </c>
      <c r="U97" s="10">
        <v>2</v>
      </c>
      <c r="V97" s="18">
        <v>2</v>
      </c>
      <c r="Y97" s="15"/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 s="17">
        <v>0</v>
      </c>
    </row>
    <row r="98" spans="13:34" x14ac:dyDescent="0.25">
      <c r="M98" s="20"/>
      <c r="N98" s="10"/>
      <c r="O98" s="21">
        <f t="shared" ref="O98:V98" si="53">(SUM(O95:O97))/9</f>
        <v>0.22222222222222221</v>
      </c>
      <c r="P98" s="21">
        <f t="shared" si="53"/>
        <v>0.55555555555555558</v>
      </c>
      <c r="Q98" s="21">
        <f t="shared" si="53"/>
        <v>0.44444444444444442</v>
      </c>
      <c r="R98" s="21">
        <f t="shared" si="53"/>
        <v>0.55555555555555558</v>
      </c>
      <c r="S98" s="21">
        <f t="shared" si="53"/>
        <v>0.66666666666666663</v>
      </c>
      <c r="T98" s="21">
        <f t="shared" si="53"/>
        <v>0.66666666666666663</v>
      </c>
      <c r="U98" s="21">
        <f t="shared" si="53"/>
        <v>0.77777777777777779</v>
      </c>
      <c r="V98" s="22">
        <f t="shared" si="53"/>
        <v>0.88888888888888884</v>
      </c>
      <c r="Y98" s="15"/>
      <c r="AA98" s="10">
        <v>0</v>
      </c>
      <c r="AB98" s="10">
        <v>0</v>
      </c>
      <c r="AC98" s="10">
        <v>0</v>
      </c>
      <c r="AD98" s="10">
        <v>0</v>
      </c>
      <c r="AE98" s="10">
        <v>0</v>
      </c>
      <c r="AF98" s="10">
        <v>0</v>
      </c>
      <c r="AG98" s="10">
        <v>0</v>
      </c>
      <c r="AH98" s="18">
        <v>1</v>
      </c>
    </row>
    <row r="99" spans="13:34" x14ac:dyDescent="0.25">
      <c r="Y99" s="15"/>
      <c r="AA99" s="3">
        <f t="shared" ref="AA99:AH99" si="54">(SUM(AA96:AA98))/9</f>
        <v>0</v>
      </c>
      <c r="AB99" s="3">
        <f t="shared" si="54"/>
        <v>0</v>
      </c>
      <c r="AC99" s="3">
        <f t="shared" si="54"/>
        <v>0</v>
      </c>
      <c r="AD99" s="3">
        <f t="shared" si="54"/>
        <v>0</v>
      </c>
      <c r="AE99" s="3">
        <f t="shared" si="54"/>
        <v>0</v>
      </c>
      <c r="AF99" s="3">
        <f t="shared" si="54"/>
        <v>0</v>
      </c>
      <c r="AG99" s="3">
        <f t="shared" si="54"/>
        <v>0</v>
      </c>
      <c r="AH99" s="19">
        <f t="shared" si="54"/>
        <v>0.1111111111111111</v>
      </c>
    </row>
    <row r="100" spans="13:34" x14ac:dyDescent="0.25">
      <c r="Y100" s="15"/>
      <c r="AH100" s="17"/>
    </row>
    <row r="101" spans="13:34" x14ac:dyDescent="0.25">
      <c r="M101" s="12" t="s">
        <v>3</v>
      </c>
      <c r="N101" s="13"/>
      <c r="O101" s="13"/>
      <c r="P101" s="13"/>
      <c r="Q101" s="13"/>
      <c r="R101" s="13"/>
      <c r="S101" s="13"/>
      <c r="T101" s="13"/>
      <c r="U101" s="13"/>
      <c r="V101" s="14"/>
      <c r="Y101" s="15"/>
      <c r="Z101" t="s">
        <v>75</v>
      </c>
      <c r="AA101">
        <v>0</v>
      </c>
      <c r="AB101">
        <v>0</v>
      </c>
      <c r="AC101">
        <v>0</v>
      </c>
      <c r="AD101">
        <v>0</v>
      </c>
      <c r="AE101">
        <v>1</v>
      </c>
      <c r="AF101">
        <v>1</v>
      </c>
      <c r="AG101">
        <v>2</v>
      </c>
      <c r="AH101" s="17">
        <v>1</v>
      </c>
    </row>
    <row r="102" spans="13:34" ht="15.75" thickBot="1" x14ac:dyDescent="0.3">
      <c r="M102" s="15"/>
      <c r="N102" s="5" t="s">
        <v>73</v>
      </c>
      <c r="O102" s="5">
        <v>1.4</v>
      </c>
      <c r="P102" s="5">
        <v>2</v>
      </c>
      <c r="Q102" s="5">
        <v>4</v>
      </c>
      <c r="R102" s="5">
        <v>6</v>
      </c>
      <c r="S102" s="5">
        <v>8</v>
      </c>
      <c r="T102" s="5">
        <v>10</v>
      </c>
      <c r="U102" s="5">
        <v>15</v>
      </c>
      <c r="V102" s="16">
        <v>26</v>
      </c>
      <c r="Y102" s="15"/>
      <c r="AA102">
        <v>0</v>
      </c>
      <c r="AB102">
        <v>0</v>
      </c>
      <c r="AC102">
        <v>0</v>
      </c>
      <c r="AD102">
        <v>1</v>
      </c>
      <c r="AE102">
        <v>0</v>
      </c>
      <c r="AF102">
        <v>0</v>
      </c>
      <c r="AG102">
        <v>1</v>
      </c>
      <c r="AH102" s="17">
        <v>2</v>
      </c>
    </row>
    <row r="103" spans="13:34" x14ac:dyDescent="0.25">
      <c r="M103" s="15" t="s">
        <v>98</v>
      </c>
      <c r="N103" t="s">
        <v>72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1</v>
      </c>
      <c r="U103">
        <v>3</v>
      </c>
      <c r="V103" s="17">
        <v>1</v>
      </c>
      <c r="Y103" s="15"/>
      <c r="AA103" s="10">
        <v>0</v>
      </c>
      <c r="AB103" s="10">
        <v>0</v>
      </c>
      <c r="AC103" s="10">
        <v>0</v>
      </c>
      <c r="AD103" s="10">
        <v>0</v>
      </c>
      <c r="AE103" s="10">
        <v>1</v>
      </c>
      <c r="AF103" s="10">
        <v>0</v>
      </c>
      <c r="AG103" s="10">
        <v>0</v>
      </c>
      <c r="AH103" s="18">
        <v>0</v>
      </c>
    </row>
    <row r="104" spans="13:34" x14ac:dyDescent="0.25">
      <c r="M104" s="15"/>
      <c r="O104">
        <v>0</v>
      </c>
      <c r="P104">
        <v>0</v>
      </c>
      <c r="Q104">
        <v>0</v>
      </c>
      <c r="R104">
        <v>0</v>
      </c>
      <c r="S104">
        <v>1</v>
      </c>
      <c r="T104">
        <v>1</v>
      </c>
      <c r="U104">
        <v>1</v>
      </c>
      <c r="V104" s="17">
        <v>3</v>
      </c>
      <c r="Y104" s="20"/>
      <c r="Z104" s="10"/>
      <c r="AA104" s="21">
        <f t="shared" ref="AA104:AH104" si="55">(SUM(AA101:AA103))/9</f>
        <v>0</v>
      </c>
      <c r="AB104" s="21">
        <f t="shared" si="55"/>
        <v>0</v>
      </c>
      <c r="AC104" s="21">
        <f t="shared" si="55"/>
        <v>0</v>
      </c>
      <c r="AD104" s="21">
        <f t="shared" si="55"/>
        <v>0.1111111111111111</v>
      </c>
      <c r="AE104" s="21">
        <f t="shared" si="55"/>
        <v>0.22222222222222221</v>
      </c>
      <c r="AF104" s="21">
        <f t="shared" si="55"/>
        <v>0.1111111111111111</v>
      </c>
      <c r="AG104" s="21">
        <f t="shared" si="55"/>
        <v>0.33333333333333331</v>
      </c>
      <c r="AH104" s="22">
        <f t="shared" si="55"/>
        <v>0.33333333333333331</v>
      </c>
    </row>
    <row r="105" spans="13:34" x14ac:dyDescent="0.25">
      <c r="M105" s="15"/>
      <c r="O105" s="10">
        <v>0</v>
      </c>
      <c r="P105" s="10">
        <v>0</v>
      </c>
      <c r="Q105" s="10">
        <v>0</v>
      </c>
      <c r="R105" s="10">
        <v>0</v>
      </c>
      <c r="S105" s="10">
        <v>1</v>
      </c>
      <c r="T105" s="10">
        <v>1</v>
      </c>
      <c r="U105" s="10">
        <v>1</v>
      </c>
      <c r="V105" s="18">
        <v>3</v>
      </c>
    </row>
    <row r="106" spans="13:34" x14ac:dyDescent="0.25">
      <c r="M106" s="15"/>
      <c r="O106" s="3">
        <f t="shared" ref="O106:V106" si="56">(SUM(O103:O105))/9</f>
        <v>0</v>
      </c>
      <c r="P106" s="3">
        <f t="shared" si="56"/>
        <v>0</v>
      </c>
      <c r="Q106" s="3">
        <f t="shared" si="56"/>
        <v>0</v>
      </c>
      <c r="R106" s="3">
        <f t="shared" si="56"/>
        <v>0</v>
      </c>
      <c r="S106" s="3">
        <f t="shared" si="56"/>
        <v>0.22222222222222221</v>
      </c>
      <c r="T106" s="3">
        <f t="shared" si="56"/>
        <v>0.33333333333333331</v>
      </c>
      <c r="U106" s="3">
        <f t="shared" si="56"/>
        <v>0.55555555555555558</v>
      </c>
      <c r="V106" s="19">
        <f t="shared" si="56"/>
        <v>0.77777777777777779</v>
      </c>
      <c r="Y106" t="s">
        <v>11</v>
      </c>
    </row>
    <row r="107" spans="13:34" ht="15.75" thickBot="1" x14ac:dyDescent="0.3">
      <c r="M107" s="15"/>
      <c r="V107" s="17"/>
      <c r="Z107" s="5" t="s">
        <v>73</v>
      </c>
      <c r="AA107" s="5">
        <v>1.4</v>
      </c>
      <c r="AB107" s="5">
        <v>2</v>
      </c>
      <c r="AC107" s="5">
        <v>4</v>
      </c>
      <c r="AD107" s="5">
        <v>6</v>
      </c>
      <c r="AE107" s="5">
        <v>8</v>
      </c>
      <c r="AF107" s="5">
        <v>10</v>
      </c>
      <c r="AG107" s="5">
        <v>15</v>
      </c>
      <c r="AH107" s="16">
        <v>26</v>
      </c>
    </row>
    <row r="108" spans="13:34" x14ac:dyDescent="0.25">
      <c r="M108" s="15"/>
      <c r="O108">
        <v>1</v>
      </c>
      <c r="P108">
        <v>1</v>
      </c>
      <c r="Q108">
        <v>1</v>
      </c>
      <c r="R108">
        <v>2</v>
      </c>
      <c r="S108">
        <v>2</v>
      </c>
      <c r="T108">
        <v>1</v>
      </c>
      <c r="U108">
        <v>1</v>
      </c>
      <c r="V108" s="17">
        <v>1</v>
      </c>
      <c r="Y108" t="s">
        <v>102</v>
      </c>
      <c r="AA108" s="9">
        <f>AVERAGE(AA16,AA35,AA64,AA77,AA91,AA104)</f>
        <v>3.7037037037037035E-2</v>
      </c>
      <c r="AB108" s="9">
        <f t="shared" ref="AB108:AH108" si="57">AVERAGE(AB16,AB35,AB46,AB64,AB77,AB91,AB104)</f>
        <v>6.3492063492063489E-2</v>
      </c>
      <c r="AC108" s="9">
        <f t="shared" si="57"/>
        <v>0.17460317460317462</v>
      </c>
      <c r="AD108" s="9">
        <f t="shared" si="57"/>
        <v>0.22222222222222224</v>
      </c>
      <c r="AE108" s="9">
        <f t="shared" si="57"/>
        <v>0.38095238095238093</v>
      </c>
      <c r="AF108" s="9">
        <f t="shared" si="57"/>
        <v>0.41269841269841273</v>
      </c>
      <c r="AG108" s="9">
        <f t="shared" si="57"/>
        <v>0.42857142857142866</v>
      </c>
      <c r="AH108" s="9">
        <f t="shared" si="57"/>
        <v>0.39682539682539686</v>
      </c>
    </row>
    <row r="109" spans="13:34" x14ac:dyDescent="0.25">
      <c r="M109" s="15"/>
      <c r="N109" t="s">
        <v>74</v>
      </c>
      <c r="O109">
        <v>2</v>
      </c>
      <c r="P109">
        <v>2</v>
      </c>
      <c r="Q109">
        <v>2</v>
      </c>
      <c r="R109">
        <v>1</v>
      </c>
      <c r="S109">
        <v>2</v>
      </c>
      <c r="T109">
        <v>2</v>
      </c>
      <c r="U109">
        <v>2</v>
      </c>
      <c r="V109" s="17">
        <v>2</v>
      </c>
      <c r="Y109" t="s">
        <v>103</v>
      </c>
      <c r="AA109" s="9">
        <f>STDEV(,AA16,AA35,AA64,AA77,AA104,AA91)</f>
        <v>5.4216670719362953E-2</v>
      </c>
      <c r="AB109" s="9">
        <f t="shared" ref="AB109:AH109" si="58">STDEV(,AB16,AB35,AB46,AB64,AB77,AB104,AB91)</f>
        <v>0.11878277418329972</v>
      </c>
      <c r="AC109" s="9">
        <f t="shared" si="58"/>
        <v>0.16732673525641281</v>
      </c>
      <c r="AD109" s="9">
        <f t="shared" si="58"/>
        <v>0.22022915754780337</v>
      </c>
      <c r="AE109" s="9">
        <f t="shared" si="58"/>
        <v>0.18781205660633721</v>
      </c>
      <c r="AF109" s="9">
        <f t="shared" si="58"/>
        <v>0.20358341806953426</v>
      </c>
      <c r="AG109" s="9">
        <f t="shared" si="58"/>
        <v>0.20520132498171267</v>
      </c>
      <c r="AH109" s="9">
        <f t="shared" si="58"/>
        <v>0.21771217022770165</v>
      </c>
    </row>
    <row r="110" spans="13:34" x14ac:dyDescent="0.25">
      <c r="M110" s="15"/>
      <c r="O110" s="10">
        <v>1</v>
      </c>
      <c r="P110" s="10">
        <v>2</v>
      </c>
      <c r="Q110" s="10">
        <v>2</v>
      </c>
      <c r="R110" s="10">
        <v>2</v>
      </c>
      <c r="S110" s="10">
        <v>2</v>
      </c>
      <c r="T110" s="10">
        <v>2</v>
      </c>
      <c r="U110" s="10">
        <v>2</v>
      </c>
      <c r="V110" s="18">
        <v>1</v>
      </c>
    </row>
    <row r="111" spans="13:34" x14ac:dyDescent="0.25">
      <c r="M111" s="15"/>
      <c r="O111" s="3">
        <f t="shared" ref="O111:V111" si="59">(SUM(O108:O110))/9</f>
        <v>0.44444444444444442</v>
      </c>
      <c r="P111" s="3">
        <f t="shared" si="59"/>
        <v>0.55555555555555558</v>
      </c>
      <c r="Q111" s="3">
        <f t="shared" si="59"/>
        <v>0.55555555555555558</v>
      </c>
      <c r="R111" s="3">
        <f t="shared" si="59"/>
        <v>0.55555555555555558</v>
      </c>
      <c r="S111" s="3">
        <f t="shared" si="59"/>
        <v>0.66666666666666663</v>
      </c>
      <c r="T111" s="3">
        <f t="shared" si="59"/>
        <v>0.55555555555555558</v>
      </c>
      <c r="U111" s="3">
        <f t="shared" si="59"/>
        <v>0.55555555555555558</v>
      </c>
      <c r="V111" s="19">
        <f t="shared" si="59"/>
        <v>0.44444444444444442</v>
      </c>
    </row>
    <row r="112" spans="13:34" x14ac:dyDescent="0.25">
      <c r="M112" s="15"/>
      <c r="V112" s="17"/>
    </row>
    <row r="113" spans="13:22" x14ac:dyDescent="0.25">
      <c r="M113" s="15"/>
      <c r="O113">
        <v>1</v>
      </c>
      <c r="P113">
        <v>2</v>
      </c>
      <c r="Q113">
        <v>3</v>
      </c>
      <c r="R113">
        <v>2</v>
      </c>
      <c r="S113">
        <v>2</v>
      </c>
      <c r="T113">
        <v>2</v>
      </c>
      <c r="U113">
        <v>3</v>
      </c>
      <c r="V113" s="17">
        <v>2</v>
      </c>
    </row>
    <row r="114" spans="13:22" x14ac:dyDescent="0.25">
      <c r="M114" s="15"/>
      <c r="N114" t="s">
        <v>75</v>
      </c>
      <c r="O114">
        <v>1</v>
      </c>
      <c r="P114">
        <v>2</v>
      </c>
      <c r="Q114">
        <v>2</v>
      </c>
      <c r="R114">
        <v>2</v>
      </c>
      <c r="S114">
        <v>2</v>
      </c>
      <c r="T114">
        <v>3</v>
      </c>
      <c r="U114">
        <v>3</v>
      </c>
      <c r="V114" s="17">
        <v>2</v>
      </c>
    </row>
    <row r="115" spans="13:22" x14ac:dyDescent="0.25">
      <c r="M115" s="15"/>
      <c r="O115" s="10">
        <v>1</v>
      </c>
      <c r="P115" s="10">
        <v>2</v>
      </c>
      <c r="Q115" s="10">
        <v>2</v>
      </c>
      <c r="R115" s="10">
        <v>2</v>
      </c>
      <c r="S115" s="10">
        <v>3</v>
      </c>
      <c r="T115" s="10">
        <v>2</v>
      </c>
      <c r="U115" s="10">
        <v>3</v>
      </c>
      <c r="V115" s="18">
        <v>2</v>
      </c>
    </row>
    <row r="116" spans="13:22" x14ac:dyDescent="0.25">
      <c r="M116" s="20"/>
      <c r="N116" s="10"/>
      <c r="O116" s="21">
        <f t="shared" ref="O116:V116" si="60">(SUM(O113:O115))/9</f>
        <v>0.33333333333333331</v>
      </c>
      <c r="P116" s="21">
        <f t="shared" si="60"/>
        <v>0.66666666666666663</v>
      </c>
      <c r="Q116" s="21">
        <f t="shared" si="60"/>
        <v>0.77777777777777779</v>
      </c>
      <c r="R116" s="21">
        <f t="shared" si="60"/>
        <v>0.66666666666666663</v>
      </c>
      <c r="S116" s="21">
        <f t="shared" si="60"/>
        <v>0.77777777777777779</v>
      </c>
      <c r="T116" s="21">
        <f t="shared" si="60"/>
        <v>0.77777777777777779</v>
      </c>
      <c r="U116" s="21">
        <f t="shared" si="60"/>
        <v>1</v>
      </c>
      <c r="V116" s="22">
        <f t="shared" si="60"/>
        <v>0.66666666666666663</v>
      </c>
    </row>
    <row r="119" spans="13:22" x14ac:dyDescent="0.25">
      <c r="M119" s="12" t="s">
        <v>3</v>
      </c>
      <c r="N119" s="13"/>
      <c r="O119" s="13"/>
      <c r="P119" s="13"/>
      <c r="Q119" s="13"/>
      <c r="R119" s="13"/>
      <c r="S119" s="13"/>
      <c r="T119" s="13"/>
      <c r="U119" s="13"/>
      <c r="V119" s="14"/>
    </row>
    <row r="120" spans="13:22" ht="15.75" thickBot="1" x14ac:dyDescent="0.3">
      <c r="M120" s="15"/>
      <c r="N120" s="5" t="s">
        <v>73</v>
      </c>
      <c r="O120" s="5">
        <v>1.4</v>
      </c>
      <c r="P120" s="5">
        <v>2</v>
      </c>
      <c r="Q120" s="5">
        <v>4</v>
      </c>
      <c r="R120" s="5">
        <v>6</v>
      </c>
      <c r="S120" s="5">
        <v>8</v>
      </c>
      <c r="T120" s="5">
        <v>10</v>
      </c>
      <c r="U120" s="5">
        <v>15</v>
      </c>
      <c r="V120" s="16">
        <v>26</v>
      </c>
    </row>
    <row r="121" spans="13:22" x14ac:dyDescent="0.25">
      <c r="M121" s="15" t="s">
        <v>99</v>
      </c>
      <c r="N121" t="s">
        <v>72</v>
      </c>
      <c r="O121">
        <v>0</v>
      </c>
      <c r="P121">
        <v>0</v>
      </c>
      <c r="Q121">
        <v>0</v>
      </c>
      <c r="R121">
        <v>0</v>
      </c>
      <c r="S121">
        <v>1</v>
      </c>
      <c r="T121">
        <v>1</v>
      </c>
      <c r="U121">
        <v>1</v>
      </c>
      <c r="V121" s="17">
        <v>1</v>
      </c>
    </row>
    <row r="122" spans="13:22" x14ac:dyDescent="0.25">
      <c r="M122" s="15"/>
      <c r="O122">
        <v>0</v>
      </c>
      <c r="P122">
        <v>0</v>
      </c>
      <c r="Q122">
        <v>0</v>
      </c>
      <c r="R122">
        <v>0</v>
      </c>
      <c r="S122">
        <v>1</v>
      </c>
      <c r="T122">
        <v>1</v>
      </c>
      <c r="U122">
        <v>2</v>
      </c>
      <c r="V122" s="17">
        <v>1</v>
      </c>
    </row>
    <row r="123" spans="13:22" x14ac:dyDescent="0.25">
      <c r="M123" s="15"/>
      <c r="O123" s="10">
        <v>0</v>
      </c>
      <c r="P123" s="10">
        <v>0</v>
      </c>
      <c r="Q123" s="10">
        <v>0</v>
      </c>
      <c r="R123" s="10">
        <v>0</v>
      </c>
      <c r="S123" s="10">
        <v>0</v>
      </c>
      <c r="T123" s="10">
        <v>1</v>
      </c>
      <c r="U123" s="10">
        <v>2</v>
      </c>
      <c r="V123" s="18">
        <v>2</v>
      </c>
    </row>
    <row r="124" spans="13:22" x14ac:dyDescent="0.25">
      <c r="M124" s="15"/>
      <c r="O124" s="3">
        <f t="shared" ref="O124:V124" si="61">(SUM(O121:O123))/9</f>
        <v>0</v>
      </c>
      <c r="P124" s="3">
        <f t="shared" si="61"/>
        <v>0</v>
      </c>
      <c r="Q124" s="3">
        <f t="shared" si="61"/>
        <v>0</v>
      </c>
      <c r="R124" s="3">
        <f t="shared" si="61"/>
        <v>0</v>
      </c>
      <c r="S124" s="3">
        <f t="shared" si="61"/>
        <v>0.22222222222222221</v>
      </c>
      <c r="T124" s="3">
        <f t="shared" si="61"/>
        <v>0.33333333333333331</v>
      </c>
      <c r="U124" s="3">
        <f t="shared" si="61"/>
        <v>0.55555555555555558</v>
      </c>
      <c r="V124" s="19">
        <f t="shared" si="61"/>
        <v>0.44444444444444442</v>
      </c>
    </row>
    <row r="125" spans="13:22" x14ac:dyDescent="0.25">
      <c r="M125" s="15"/>
      <c r="V125" s="17"/>
    </row>
    <row r="126" spans="13:22" x14ac:dyDescent="0.25">
      <c r="M126" s="15"/>
      <c r="O126">
        <v>1</v>
      </c>
      <c r="P126">
        <v>2</v>
      </c>
      <c r="Q126">
        <v>1</v>
      </c>
      <c r="R126">
        <v>1</v>
      </c>
      <c r="S126">
        <v>0</v>
      </c>
      <c r="T126">
        <v>0</v>
      </c>
      <c r="U126">
        <v>0</v>
      </c>
      <c r="V126" s="17">
        <v>2</v>
      </c>
    </row>
    <row r="127" spans="13:22" x14ac:dyDescent="0.25">
      <c r="M127" s="15"/>
      <c r="N127" t="s">
        <v>74</v>
      </c>
      <c r="O127">
        <v>1</v>
      </c>
      <c r="P127">
        <v>2</v>
      </c>
      <c r="Q127">
        <v>0</v>
      </c>
      <c r="R127">
        <v>1</v>
      </c>
      <c r="S127">
        <v>1</v>
      </c>
      <c r="T127">
        <v>0</v>
      </c>
      <c r="U127">
        <v>0</v>
      </c>
      <c r="V127" s="17">
        <v>1</v>
      </c>
    </row>
    <row r="128" spans="13:22" x14ac:dyDescent="0.25">
      <c r="M128" s="15"/>
      <c r="O128" s="10">
        <v>1</v>
      </c>
      <c r="P128" s="10">
        <v>2</v>
      </c>
      <c r="Q128" s="10">
        <v>1</v>
      </c>
      <c r="R128" s="10">
        <v>1</v>
      </c>
      <c r="S128" s="10">
        <v>0</v>
      </c>
      <c r="T128" s="10">
        <v>0</v>
      </c>
      <c r="U128" s="10">
        <v>0</v>
      </c>
      <c r="V128" s="18">
        <v>1</v>
      </c>
    </row>
    <row r="129" spans="13:22" x14ac:dyDescent="0.25">
      <c r="M129" s="15"/>
      <c r="O129" s="3">
        <f t="shared" ref="O129:V129" si="62">(SUM(O126:O128))/9</f>
        <v>0.33333333333333331</v>
      </c>
      <c r="P129" s="3">
        <f t="shared" si="62"/>
        <v>0.66666666666666663</v>
      </c>
      <c r="Q129" s="3">
        <f t="shared" si="62"/>
        <v>0.22222222222222221</v>
      </c>
      <c r="R129" s="3">
        <f t="shared" si="62"/>
        <v>0.33333333333333331</v>
      </c>
      <c r="S129" s="3">
        <f t="shared" si="62"/>
        <v>0.1111111111111111</v>
      </c>
      <c r="T129" s="3">
        <f t="shared" si="62"/>
        <v>0</v>
      </c>
      <c r="U129" s="3">
        <f t="shared" si="62"/>
        <v>0</v>
      </c>
      <c r="V129" s="19">
        <f t="shared" si="62"/>
        <v>0.44444444444444442</v>
      </c>
    </row>
    <row r="130" spans="13:22" x14ac:dyDescent="0.25">
      <c r="M130" s="15"/>
      <c r="V130" s="17"/>
    </row>
    <row r="131" spans="13:22" x14ac:dyDescent="0.25">
      <c r="M131" s="15"/>
      <c r="O131">
        <v>0</v>
      </c>
      <c r="P131">
        <v>1</v>
      </c>
      <c r="Q131">
        <v>0</v>
      </c>
      <c r="R131">
        <v>1</v>
      </c>
      <c r="S131">
        <v>1</v>
      </c>
      <c r="T131">
        <v>3</v>
      </c>
      <c r="U131">
        <v>1</v>
      </c>
      <c r="V131" s="17">
        <v>1</v>
      </c>
    </row>
    <row r="132" spans="13:22" x14ac:dyDescent="0.25">
      <c r="M132" s="15"/>
      <c r="N132" t="s">
        <v>75</v>
      </c>
      <c r="O132">
        <v>0</v>
      </c>
      <c r="P132">
        <v>0</v>
      </c>
      <c r="Q132">
        <v>0</v>
      </c>
      <c r="R132">
        <v>1</v>
      </c>
      <c r="S132">
        <v>1</v>
      </c>
      <c r="T132">
        <v>1</v>
      </c>
      <c r="U132">
        <v>1</v>
      </c>
      <c r="V132" s="17">
        <v>2</v>
      </c>
    </row>
    <row r="133" spans="13:22" x14ac:dyDescent="0.25">
      <c r="M133" s="15"/>
      <c r="O133" s="10">
        <v>0</v>
      </c>
      <c r="P133" s="10">
        <v>0</v>
      </c>
      <c r="Q133" s="10">
        <v>1</v>
      </c>
      <c r="R133" s="10">
        <v>0</v>
      </c>
      <c r="S133" s="10">
        <v>1</v>
      </c>
      <c r="T133" s="10">
        <v>1</v>
      </c>
      <c r="U133" s="10">
        <v>1</v>
      </c>
      <c r="V133" s="18">
        <v>1</v>
      </c>
    </row>
    <row r="134" spans="13:22" x14ac:dyDescent="0.25">
      <c r="M134" s="20"/>
      <c r="N134" s="10"/>
      <c r="O134" s="21">
        <f t="shared" ref="O134:V134" si="63">(SUM(O131:O133))/9</f>
        <v>0</v>
      </c>
      <c r="P134" s="21">
        <f t="shared" si="63"/>
        <v>0.1111111111111111</v>
      </c>
      <c r="Q134" s="21">
        <f t="shared" si="63"/>
        <v>0.1111111111111111</v>
      </c>
      <c r="R134" s="21">
        <f t="shared" si="63"/>
        <v>0.22222222222222221</v>
      </c>
      <c r="S134" s="21">
        <f t="shared" si="63"/>
        <v>0.33333333333333331</v>
      </c>
      <c r="T134" s="21">
        <f t="shared" si="63"/>
        <v>0.55555555555555558</v>
      </c>
      <c r="U134" s="21">
        <f t="shared" si="63"/>
        <v>0.33333333333333331</v>
      </c>
      <c r="V134" s="22">
        <f t="shared" si="63"/>
        <v>0.44444444444444442</v>
      </c>
    </row>
    <row r="136" spans="13:22" x14ac:dyDescent="0.25">
      <c r="M136" t="s">
        <v>3</v>
      </c>
    </row>
    <row r="137" spans="13:22" ht="15.75" thickBot="1" x14ac:dyDescent="0.3">
      <c r="N137" s="5" t="s">
        <v>73</v>
      </c>
      <c r="O137" s="5">
        <v>1.4</v>
      </c>
      <c r="P137" s="5">
        <v>2</v>
      </c>
      <c r="Q137" s="5">
        <v>4</v>
      </c>
      <c r="R137" s="5">
        <v>6</v>
      </c>
      <c r="S137" s="5">
        <v>8</v>
      </c>
      <c r="T137" s="5">
        <v>10</v>
      </c>
      <c r="U137" s="5">
        <v>15</v>
      </c>
      <c r="V137" s="16">
        <v>26</v>
      </c>
    </row>
    <row r="138" spans="13:22" x14ac:dyDescent="0.25">
      <c r="M138" t="s">
        <v>102</v>
      </c>
      <c r="O138" s="9">
        <f t="shared" ref="O138:T138" si="64">AVERAGE(O16,O26,O44,O62,O80,O98,O116,O134)</f>
        <v>0.23611111111111108</v>
      </c>
      <c r="P138" s="9">
        <f t="shared" si="64"/>
        <v>0.41666666666666663</v>
      </c>
      <c r="Q138" s="9">
        <f t="shared" si="64"/>
        <v>0.4861111111111111</v>
      </c>
      <c r="R138" s="9">
        <f t="shared" si="64"/>
        <v>0.54166666666666674</v>
      </c>
      <c r="S138" s="9">
        <f t="shared" si="64"/>
        <v>0.56944444444444442</v>
      </c>
      <c r="T138" s="9">
        <f t="shared" si="64"/>
        <v>0.69444444444444442</v>
      </c>
      <c r="U138" s="9">
        <f>AVERAGE(U16,U26,U44,U80,U98,U116,U134)</f>
        <v>0.76190476190476186</v>
      </c>
      <c r="V138" s="9">
        <f>AVERAGE(V16,V26,V44,V80,V98,V116,V134)</f>
        <v>0.7777777777777779</v>
      </c>
    </row>
    <row r="139" spans="13:22" x14ac:dyDescent="0.25">
      <c r="M139" t="s">
        <v>103</v>
      </c>
      <c r="O139" s="9">
        <f t="shared" ref="O139:T139" si="65">STDEV(O16,O26,O44,O62,O80,O98,O116,O134)</f>
        <v>0.21771217022770173</v>
      </c>
      <c r="P139" s="9">
        <f t="shared" si="65"/>
        <v>0.28943781791762657</v>
      </c>
      <c r="Q139" s="9">
        <f t="shared" si="65"/>
        <v>0.27817432013209348</v>
      </c>
      <c r="R139" s="9">
        <f t="shared" si="65"/>
        <v>0.34343169084791741</v>
      </c>
      <c r="S139" s="9">
        <f t="shared" si="65"/>
        <v>0.31109693845269287</v>
      </c>
      <c r="T139" s="9">
        <f t="shared" si="65"/>
        <v>0.22809695020952281</v>
      </c>
      <c r="U139" s="9">
        <f>STDEV(U16,U26,U44,U80,U98,U116,U134)</f>
        <v>0.26001401852498673</v>
      </c>
      <c r="V139" s="9">
        <f>STDEV(V16,V26,V44,V80,V98,V116,V134)</f>
        <v>0.256600119639833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82752-7E16-49F6-9A0F-DF401214CBFA}">
  <dimension ref="A4:E19"/>
  <sheetViews>
    <sheetView workbookViewId="0">
      <selection activeCell="F2" sqref="F2:L22"/>
    </sheetView>
  </sheetViews>
  <sheetFormatPr defaultRowHeight="15" x14ac:dyDescent="0.25"/>
  <sheetData>
    <row r="4" spans="2:5" x14ac:dyDescent="0.25">
      <c r="B4" s="26" t="s">
        <v>104</v>
      </c>
      <c r="C4" s="26"/>
      <c r="D4" s="26"/>
      <c r="E4" s="26"/>
    </row>
    <row r="6" spans="2:5" x14ac:dyDescent="0.25">
      <c r="B6" t="s">
        <v>0</v>
      </c>
      <c r="C6" t="s">
        <v>3</v>
      </c>
      <c r="D6" t="s">
        <v>105</v>
      </c>
    </row>
    <row r="7" spans="2:5" x14ac:dyDescent="0.25">
      <c r="B7">
        <v>15.090909090909092</v>
      </c>
      <c r="C7">
        <v>47.722799999999999</v>
      </c>
      <c r="D7">
        <v>4.8627000000000002</v>
      </c>
    </row>
    <row r="8" spans="2:5" x14ac:dyDescent="0.25">
      <c r="B8">
        <v>4.5704000000000002</v>
      </c>
      <c r="C8">
        <v>93.0321</v>
      </c>
      <c r="D8">
        <v>11.4575</v>
      </c>
    </row>
    <row r="9" spans="2:5" x14ac:dyDescent="0.25">
      <c r="B9">
        <v>4.8578999999999999</v>
      </c>
      <c r="C9">
        <v>91.108000000000004</v>
      </c>
      <c r="D9">
        <v>26.915099999999999</v>
      </c>
    </row>
    <row r="10" spans="2:5" x14ac:dyDescent="0.25">
      <c r="B10">
        <v>25.3977</v>
      </c>
      <c r="C10">
        <v>36.618699999999997</v>
      </c>
      <c r="D10">
        <v>17.1998</v>
      </c>
    </row>
    <row r="11" spans="2:5" x14ac:dyDescent="0.25">
      <c r="B11">
        <v>2.8601000000000001</v>
      </c>
      <c r="C11">
        <v>174.245</v>
      </c>
      <c r="D11">
        <v>26.300799999999999</v>
      </c>
    </row>
    <row r="12" spans="2:5" x14ac:dyDescent="0.25">
      <c r="B12">
        <v>14.5124</v>
      </c>
      <c r="C12">
        <v>68.938999999999993</v>
      </c>
      <c r="D12">
        <v>28.082100000000001</v>
      </c>
    </row>
    <row r="13" spans="2:5" x14ac:dyDescent="0.25">
      <c r="B13">
        <v>14.6012</v>
      </c>
      <c r="C13">
        <v>101.937</v>
      </c>
      <c r="D13">
        <v>31.146999999999998</v>
      </c>
    </row>
    <row r="14" spans="2:5" x14ac:dyDescent="0.25">
      <c r="B14">
        <v>29.891200000000001</v>
      </c>
      <c r="C14">
        <v>63.231000000000002</v>
      </c>
      <c r="D14">
        <v>13.494999999999999</v>
      </c>
    </row>
    <row r="15" spans="2:5" x14ac:dyDescent="0.25">
      <c r="B15">
        <v>22.792400000000001</v>
      </c>
      <c r="C15">
        <v>21.2805</v>
      </c>
      <c r="D15">
        <v>38.581000000000003</v>
      </c>
    </row>
    <row r="16" spans="2:5" x14ac:dyDescent="0.25">
      <c r="B16">
        <v>10.664999999999999</v>
      </c>
      <c r="D16">
        <v>4.7699999999999996</v>
      </c>
    </row>
    <row r="18" spans="1:4" x14ac:dyDescent="0.25">
      <c r="A18" t="s">
        <v>106</v>
      </c>
      <c r="B18">
        <v>14.52392090909091</v>
      </c>
      <c r="C18">
        <v>77.568233333333339</v>
      </c>
      <c r="D18">
        <v>20.281100000000002</v>
      </c>
    </row>
    <row r="19" spans="1:4" x14ac:dyDescent="0.25">
      <c r="A19" t="s">
        <v>103</v>
      </c>
      <c r="B19">
        <v>9.2287485170874977</v>
      </c>
      <c r="C19">
        <v>45.247421857631842</v>
      </c>
      <c r="D19">
        <v>11.5747773174644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8E269-F4B3-4A95-8331-E6CF8516F06B}">
  <dimension ref="C9:H24"/>
  <sheetViews>
    <sheetView workbookViewId="0">
      <selection activeCell="B7" sqref="B7:H27"/>
    </sheetView>
  </sheetViews>
  <sheetFormatPr defaultRowHeight="15" x14ac:dyDescent="0.25"/>
  <sheetData>
    <row r="9" spans="4:8" x14ac:dyDescent="0.25">
      <c r="D9" s="25" t="s">
        <v>107</v>
      </c>
      <c r="E9" s="25"/>
      <c r="F9" s="25"/>
      <c r="G9" s="25"/>
      <c r="H9" s="25"/>
    </row>
    <row r="11" spans="4:8" x14ac:dyDescent="0.25">
      <c r="D11" t="s">
        <v>0</v>
      </c>
      <c r="E11" t="s">
        <v>3</v>
      </c>
      <c r="F11" t="s">
        <v>108</v>
      </c>
    </row>
    <row r="12" spans="4:8" x14ac:dyDescent="0.25">
      <c r="D12">
        <v>9.5500000000000002E-2</v>
      </c>
      <c r="E12">
        <v>1.9708000000000001</v>
      </c>
      <c r="F12">
        <v>0.109</v>
      </c>
    </row>
    <row r="13" spans="4:8" x14ac:dyDescent="0.25">
      <c r="D13">
        <v>5.6800000000000003E-2</v>
      </c>
      <c r="E13">
        <v>1.9098999999999999</v>
      </c>
      <c r="F13">
        <v>0.1205</v>
      </c>
    </row>
    <row r="14" spans="4:8" x14ac:dyDescent="0.25">
      <c r="D14">
        <v>0.53390000000000004</v>
      </c>
      <c r="E14">
        <v>0.754</v>
      </c>
      <c r="F14">
        <v>0.53859999999999997</v>
      </c>
    </row>
    <row r="15" spans="4:8" x14ac:dyDescent="0.25">
      <c r="D15">
        <v>0.52210000000000001</v>
      </c>
      <c r="E15">
        <v>3.9176000000000002</v>
      </c>
      <c r="F15">
        <v>0.47399999999999998</v>
      </c>
    </row>
    <row r="16" spans="4:8" x14ac:dyDescent="0.25">
      <c r="D16">
        <v>0.29530000000000001</v>
      </c>
      <c r="E16">
        <v>1.7951999999999999</v>
      </c>
      <c r="F16">
        <v>0.88349999999999995</v>
      </c>
    </row>
    <row r="17" spans="3:6" x14ac:dyDescent="0.25">
      <c r="D17">
        <v>0.56589999999999996</v>
      </c>
      <c r="E17">
        <v>2.4384999999999999</v>
      </c>
      <c r="F17">
        <v>0.76470000000000005</v>
      </c>
    </row>
    <row r="18" spans="3:6" x14ac:dyDescent="0.25">
      <c r="D18">
        <v>0.37180000000000002</v>
      </c>
      <c r="E18">
        <v>1.5863</v>
      </c>
      <c r="F18">
        <v>0.81310000000000004</v>
      </c>
    </row>
    <row r="19" spans="3:6" x14ac:dyDescent="0.25">
      <c r="D19">
        <v>0.69120000000000004</v>
      </c>
      <c r="E19">
        <v>0.75639999999999996</v>
      </c>
      <c r="F19">
        <v>0.114</v>
      </c>
    </row>
    <row r="20" spans="3:6" x14ac:dyDescent="0.25">
      <c r="D20">
        <v>0.53620000000000001</v>
      </c>
      <c r="F20">
        <v>1.3026</v>
      </c>
    </row>
    <row r="21" spans="3:6" x14ac:dyDescent="0.25">
      <c r="D21">
        <v>0.26889999999999997</v>
      </c>
      <c r="F21">
        <v>0.18160000000000001</v>
      </c>
    </row>
    <row r="22" spans="3:6" x14ac:dyDescent="0.25">
      <c r="D22" s="10"/>
      <c r="E22" s="10"/>
      <c r="F22" s="10"/>
    </row>
    <row r="23" spans="3:6" x14ac:dyDescent="0.25">
      <c r="C23" t="s">
        <v>106</v>
      </c>
      <c r="D23">
        <f>AVERAGE(D12:D21)</f>
        <v>0.39376</v>
      </c>
      <c r="E23">
        <f>AVERAGE(E12:E19)</f>
        <v>1.8910874999999998</v>
      </c>
      <c r="F23">
        <f>AVERAGE(F12:F21)</f>
        <v>0.53015999999999996</v>
      </c>
    </row>
    <row r="24" spans="3:6" x14ac:dyDescent="0.25">
      <c r="C24" t="s">
        <v>103</v>
      </c>
      <c r="D24">
        <f>STDEV(D12:D21)</f>
        <v>0.21154720093213766</v>
      </c>
      <c r="E24">
        <f>STDEV(E12:E19)</f>
        <v>1.0068121465262814</v>
      </c>
      <c r="F24">
        <f>STDEV(F12:F21)</f>
        <v>0.40820504433706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13F6A-FD64-4868-A3FF-30E7DA49CBDD}">
  <dimension ref="A1:E13"/>
  <sheetViews>
    <sheetView zoomScaleNormal="100" workbookViewId="0">
      <selection activeCell="G29" sqref="G29"/>
    </sheetView>
  </sheetViews>
  <sheetFormatPr defaultRowHeight="15" x14ac:dyDescent="0.25"/>
  <cols>
    <col min="1" max="1" width="14.28515625" bestFit="1" customWidth="1"/>
    <col min="2" max="2" width="9" bestFit="1" customWidth="1"/>
    <col min="3" max="3" width="10.85546875" bestFit="1" customWidth="1"/>
  </cols>
  <sheetData>
    <row r="1" spans="1:5" x14ac:dyDescent="0.25">
      <c r="A1" t="s">
        <v>109</v>
      </c>
      <c r="C1" t="s">
        <v>110</v>
      </c>
    </row>
    <row r="4" spans="1:5" x14ac:dyDescent="0.25">
      <c r="C4" t="s">
        <v>0</v>
      </c>
      <c r="D4" t="s">
        <v>3</v>
      </c>
      <c r="E4" t="s">
        <v>10</v>
      </c>
    </row>
    <row r="5" spans="1:5" x14ac:dyDescent="0.25">
      <c r="C5">
        <v>136.95404309141136</v>
      </c>
      <c r="D5">
        <v>41.194528966724455</v>
      </c>
      <c r="E5">
        <v>193.29264067842917</v>
      </c>
    </row>
    <row r="6" spans="1:5" x14ac:dyDescent="0.25">
      <c r="C6">
        <v>58.858132421928367</v>
      </c>
      <c r="D6">
        <v>50.882042154459718</v>
      </c>
      <c r="E6">
        <v>146.55497547757884</v>
      </c>
    </row>
    <row r="7" spans="1:5" x14ac:dyDescent="0.25">
      <c r="C7">
        <v>65.643882986218202</v>
      </c>
      <c r="D7">
        <v>11.631362669955106</v>
      </c>
      <c r="E7">
        <v>121.03834126262707</v>
      </c>
    </row>
    <row r="8" spans="1:5" x14ac:dyDescent="0.25">
      <c r="C8">
        <v>88.573646097823499</v>
      </c>
      <c r="D8">
        <v>41.219870590323964</v>
      </c>
      <c r="E8">
        <v>118.20484823199251</v>
      </c>
    </row>
    <row r="9" spans="1:5" x14ac:dyDescent="0.25">
      <c r="C9">
        <v>146.55497547757884</v>
      </c>
      <c r="D9">
        <v>29.031768110390665</v>
      </c>
      <c r="E9">
        <v>128.96666337144657</v>
      </c>
    </row>
    <row r="10" spans="1:5" x14ac:dyDescent="0.25">
      <c r="C10">
        <v>121.03834126262707</v>
      </c>
      <c r="D10">
        <v>23.287588589255133</v>
      </c>
      <c r="E10">
        <v>145.57939999999999</v>
      </c>
    </row>
    <row r="11" spans="1:5" x14ac:dyDescent="0.25">
      <c r="C11">
        <v>118.20484823199251</v>
      </c>
      <c r="D11">
        <v>26.60398699206613</v>
      </c>
      <c r="E11">
        <v>75.014340000000004</v>
      </c>
    </row>
    <row r="12" spans="1:5" x14ac:dyDescent="0.25">
      <c r="C12">
        <v>75.014340585112862</v>
      </c>
      <c r="D12">
        <v>20.506475662964117</v>
      </c>
    </row>
    <row r="13" spans="1:5" x14ac:dyDescent="0.25">
      <c r="C13">
        <v>128.96666337144657</v>
      </c>
      <c r="D13">
        <v>73.5408045603609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C3004-22B2-44FD-A593-A19AF1D469ED}">
  <dimension ref="A2:X56"/>
  <sheetViews>
    <sheetView workbookViewId="0">
      <selection activeCell="H73" sqref="H73"/>
    </sheetView>
  </sheetViews>
  <sheetFormatPr defaultRowHeight="15" x14ac:dyDescent="0.25"/>
  <cols>
    <col min="1" max="1" width="19" bestFit="1" customWidth="1"/>
  </cols>
  <sheetData>
    <row r="2" spans="1:20" x14ac:dyDescent="0.25">
      <c r="Q2" t="s">
        <v>399</v>
      </c>
    </row>
    <row r="3" spans="1:20" x14ac:dyDescent="0.25">
      <c r="A3" t="s">
        <v>136</v>
      </c>
      <c r="Q3" t="s">
        <v>129</v>
      </c>
    </row>
    <row r="4" spans="1:20" x14ac:dyDescent="0.25">
      <c r="A4" t="s">
        <v>130</v>
      </c>
      <c r="B4" t="s">
        <v>133</v>
      </c>
    </row>
    <row r="5" spans="1:20" x14ac:dyDescent="0.25">
      <c r="A5" t="s">
        <v>12</v>
      </c>
      <c r="B5" t="s">
        <v>13</v>
      </c>
      <c r="C5" t="s">
        <v>14</v>
      </c>
      <c r="D5" t="s">
        <v>15</v>
      </c>
      <c r="E5" t="s">
        <v>16</v>
      </c>
      <c r="F5" t="s">
        <v>17</v>
      </c>
      <c r="G5" t="s">
        <v>18</v>
      </c>
      <c r="H5" t="s">
        <v>19</v>
      </c>
      <c r="I5" t="s">
        <v>20</v>
      </c>
      <c r="J5" t="s">
        <v>21</v>
      </c>
      <c r="K5" t="s">
        <v>22</v>
      </c>
      <c r="L5" t="s">
        <v>23</v>
      </c>
      <c r="M5" t="s">
        <v>24</v>
      </c>
      <c r="N5" t="s">
        <v>25</v>
      </c>
      <c r="R5" t="s">
        <v>0</v>
      </c>
      <c r="S5" t="s">
        <v>3</v>
      </c>
      <c r="T5" t="s">
        <v>108</v>
      </c>
    </row>
    <row r="6" spans="1:20" x14ac:dyDescent="0.25">
      <c r="A6" t="s">
        <v>28</v>
      </c>
      <c r="B6">
        <v>1</v>
      </c>
      <c r="C6">
        <v>1</v>
      </c>
      <c r="E6" t="s">
        <v>27</v>
      </c>
      <c r="F6">
        <v>0.63980300000000001</v>
      </c>
      <c r="G6">
        <v>5495381</v>
      </c>
      <c r="H6">
        <v>5616829</v>
      </c>
      <c r="I6" t="s">
        <v>27</v>
      </c>
      <c r="J6" t="s">
        <v>27</v>
      </c>
      <c r="K6">
        <v>100</v>
      </c>
      <c r="L6">
        <v>3.7671700000000001</v>
      </c>
      <c r="M6">
        <v>1</v>
      </c>
      <c r="N6">
        <v>5495381</v>
      </c>
      <c r="R6" s="28">
        <f>N6/10000</f>
        <v>549.53809999999999</v>
      </c>
      <c r="S6">
        <f>N10/10000</f>
        <v>127.64190000000001</v>
      </c>
      <c r="T6">
        <f>N14/10000</f>
        <v>203.02199999999999</v>
      </c>
    </row>
    <row r="7" spans="1:20" x14ac:dyDescent="0.25">
      <c r="A7" t="s">
        <v>29</v>
      </c>
      <c r="B7">
        <v>2</v>
      </c>
      <c r="C7">
        <v>1</v>
      </c>
      <c r="E7" t="s">
        <v>27</v>
      </c>
      <c r="F7">
        <v>0.643092</v>
      </c>
      <c r="G7">
        <v>4762228</v>
      </c>
      <c r="H7">
        <v>4942144</v>
      </c>
      <c r="I7" t="s">
        <v>27</v>
      </c>
      <c r="J7" t="s">
        <v>27</v>
      </c>
      <c r="K7">
        <v>100</v>
      </c>
      <c r="L7">
        <v>3.198153</v>
      </c>
      <c r="M7">
        <v>0.82264000000000004</v>
      </c>
      <c r="N7">
        <v>3917598</v>
      </c>
      <c r="R7">
        <f>N7/10000</f>
        <v>391.75979999999998</v>
      </c>
      <c r="S7">
        <f>N11/10000</f>
        <v>386.28710000000001</v>
      </c>
      <c r="T7">
        <f>N15/10000</f>
        <v>181.5102</v>
      </c>
    </row>
    <row r="8" spans="1:20" x14ac:dyDescent="0.25">
      <c r="A8" t="s">
        <v>30</v>
      </c>
      <c r="B8">
        <v>3</v>
      </c>
      <c r="C8">
        <v>1</v>
      </c>
      <c r="E8" t="s">
        <v>27</v>
      </c>
      <c r="F8">
        <v>0.64802599999999999</v>
      </c>
      <c r="G8">
        <v>1070754</v>
      </c>
      <c r="H8">
        <v>1188818</v>
      </c>
      <c r="I8" t="s">
        <v>27</v>
      </c>
      <c r="J8" t="s">
        <v>27</v>
      </c>
      <c r="K8">
        <v>100</v>
      </c>
      <c r="L8">
        <v>0.75495299999999999</v>
      </c>
      <c r="M8">
        <v>0.97129100000000002</v>
      </c>
      <c r="N8">
        <v>1040013</v>
      </c>
      <c r="R8">
        <f>N8/10000</f>
        <v>104.0013</v>
      </c>
      <c r="S8">
        <f>N12/10000</f>
        <v>315.0299</v>
      </c>
      <c r="T8">
        <f>N16/10000</f>
        <v>356.70170000000002</v>
      </c>
    </row>
    <row r="9" spans="1:20" x14ac:dyDescent="0.25">
      <c r="A9" t="s">
        <v>31</v>
      </c>
      <c r="B9">
        <v>4</v>
      </c>
      <c r="C9">
        <v>1</v>
      </c>
      <c r="E9" t="s">
        <v>27</v>
      </c>
      <c r="F9">
        <v>0.65296100000000001</v>
      </c>
      <c r="G9">
        <v>2273437</v>
      </c>
      <c r="H9">
        <v>2424965</v>
      </c>
      <c r="I9" t="s">
        <v>27</v>
      </c>
      <c r="J9" t="s">
        <v>27</v>
      </c>
      <c r="K9">
        <v>100</v>
      </c>
      <c r="L9">
        <v>1.7078150000000001</v>
      </c>
      <c r="M9">
        <v>0.92084500000000002</v>
      </c>
      <c r="N9">
        <v>2093483</v>
      </c>
      <c r="R9">
        <f>N9/10000</f>
        <v>209.34829999999999</v>
      </c>
      <c r="S9">
        <f>N13/10000</f>
        <v>355.2174</v>
      </c>
      <c r="T9">
        <f>N17/10000</f>
        <v>68.811300000000003</v>
      </c>
    </row>
    <row r="10" spans="1:20" x14ac:dyDescent="0.25">
      <c r="A10" t="s">
        <v>32</v>
      </c>
      <c r="B10">
        <v>5</v>
      </c>
      <c r="C10">
        <v>1</v>
      </c>
      <c r="E10" t="s">
        <v>27</v>
      </c>
      <c r="F10">
        <v>0.65789500000000001</v>
      </c>
      <c r="G10">
        <v>1280327</v>
      </c>
      <c r="H10">
        <v>1402903</v>
      </c>
      <c r="I10" t="s">
        <v>27</v>
      </c>
      <c r="J10" t="s">
        <v>27</v>
      </c>
      <c r="K10">
        <v>100</v>
      </c>
      <c r="L10">
        <v>0.96441900000000003</v>
      </c>
      <c r="M10">
        <v>0.99694799999999995</v>
      </c>
      <c r="N10">
        <v>1276419</v>
      </c>
      <c r="R10">
        <f>N18/10000</f>
        <v>47.355699999999999</v>
      </c>
      <c r="S10">
        <f>N22/10000</f>
        <v>144.00370000000001</v>
      </c>
      <c r="T10">
        <f>N26/10000</f>
        <v>276.04629999999997</v>
      </c>
    </row>
    <row r="11" spans="1:20" x14ac:dyDescent="0.25">
      <c r="A11" t="s">
        <v>33</v>
      </c>
      <c r="B11">
        <v>6</v>
      </c>
      <c r="C11">
        <v>1</v>
      </c>
      <c r="E11" t="s">
        <v>27</v>
      </c>
      <c r="F11">
        <v>0.65789500000000001</v>
      </c>
      <c r="G11">
        <v>3774570</v>
      </c>
      <c r="H11">
        <v>3937002</v>
      </c>
      <c r="I11" t="s">
        <v>27</v>
      </c>
      <c r="J11" t="s">
        <v>27</v>
      </c>
      <c r="K11">
        <v>100</v>
      </c>
      <c r="L11">
        <v>2.9982730000000002</v>
      </c>
      <c r="M11">
        <v>1.0233939999999999</v>
      </c>
      <c r="N11">
        <v>3862871</v>
      </c>
      <c r="R11">
        <f>N19/10000</f>
        <v>87.092799999999997</v>
      </c>
      <c r="S11">
        <f>N23/10000</f>
        <v>182.01990000000001</v>
      </c>
      <c r="T11">
        <f>N27/10000</f>
        <v>983.32680000000005</v>
      </c>
    </row>
    <row r="12" spans="1:20" x14ac:dyDescent="0.25">
      <c r="A12" t="s">
        <v>34</v>
      </c>
      <c r="B12">
        <v>7</v>
      </c>
      <c r="C12">
        <v>1</v>
      </c>
      <c r="E12" t="s">
        <v>27</v>
      </c>
      <c r="F12">
        <v>0.65953899999999999</v>
      </c>
      <c r="G12">
        <v>3739085</v>
      </c>
      <c r="H12">
        <v>3900013</v>
      </c>
      <c r="I12" t="s">
        <v>27</v>
      </c>
      <c r="J12" t="s">
        <v>27</v>
      </c>
      <c r="K12">
        <v>100</v>
      </c>
      <c r="L12">
        <v>2.7564380000000002</v>
      </c>
      <c r="M12">
        <v>0.84253199999999995</v>
      </c>
      <c r="N12">
        <v>3150299</v>
      </c>
      <c r="R12">
        <f>N20/10000</f>
        <v>34.2682</v>
      </c>
      <c r="S12">
        <f>N24/10000</f>
        <v>686.47580000000005</v>
      </c>
      <c r="T12">
        <f>N28/10000</f>
        <v>541.6155</v>
      </c>
    </row>
    <row r="13" spans="1:20" x14ac:dyDescent="0.25">
      <c r="A13" t="s">
        <v>35</v>
      </c>
      <c r="B13">
        <v>8</v>
      </c>
      <c r="C13">
        <v>1</v>
      </c>
      <c r="E13" t="s">
        <v>27</v>
      </c>
      <c r="F13">
        <v>0.65953899999999999</v>
      </c>
      <c r="G13">
        <v>3982028</v>
      </c>
      <c r="H13">
        <v>4155740</v>
      </c>
      <c r="I13" t="s">
        <v>27</v>
      </c>
      <c r="J13" t="s">
        <v>27</v>
      </c>
      <c r="K13">
        <v>100</v>
      </c>
      <c r="L13">
        <v>2.8291620000000002</v>
      </c>
      <c r="M13">
        <v>0.89205199999999996</v>
      </c>
      <c r="N13">
        <v>3552174</v>
      </c>
      <c r="R13">
        <f>N21/10000</f>
        <v>323.45890000000003</v>
      </c>
      <c r="S13">
        <f>N25/10000</f>
        <v>283.92439999999999</v>
      </c>
    </row>
    <row r="14" spans="1:20" x14ac:dyDescent="0.25">
      <c r="A14" t="s">
        <v>36</v>
      </c>
      <c r="B14">
        <v>9</v>
      </c>
      <c r="C14">
        <v>1</v>
      </c>
      <c r="E14" t="s">
        <v>27</v>
      </c>
      <c r="F14">
        <v>0.65460499999999999</v>
      </c>
      <c r="G14">
        <v>1982648</v>
      </c>
      <c r="H14">
        <v>2097704</v>
      </c>
      <c r="I14" t="s">
        <v>27</v>
      </c>
      <c r="J14" t="s">
        <v>27</v>
      </c>
      <c r="K14">
        <v>100</v>
      </c>
      <c r="L14">
        <v>1.6155120000000001</v>
      </c>
      <c r="M14">
        <v>1.0239940000000001</v>
      </c>
      <c r="N14">
        <v>2030220</v>
      </c>
    </row>
    <row r="15" spans="1:20" x14ac:dyDescent="0.25">
      <c r="A15" t="s">
        <v>37</v>
      </c>
      <c r="B15">
        <v>10</v>
      </c>
      <c r="C15">
        <v>1</v>
      </c>
      <c r="E15" t="s">
        <v>27</v>
      </c>
      <c r="F15">
        <v>0.65460499999999999</v>
      </c>
      <c r="G15">
        <v>1906931</v>
      </c>
      <c r="H15">
        <v>2021705</v>
      </c>
      <c r="I15" t="s">
        <v>27</v>
      </c>
      <c r="J15" t="s">
        <v>27</v>
      </c>
      <c r="K15">
        <v>100</v>
      </c>
      <c r="L15">
        <v>1.663198</v>
      </c>
      <c r="M15">
        <v>0.95184500000000005</v>
      </c>
      <c r="N15">
        <v>1815102</v>
      </c>
    </row>
    <row r="16" spans="1:20" x14ac:dyDescent="0.25">
      <c r="A16" t="s">
        <v>38</v>
      </c>
      <c r="B16">
        <v>11</v>
      </c>
      <c r="C16">
        <v>1</v>
      </c>
      <c r="E16" t="s">
        <v>27</v>
      </c>
      <c r="F16">
        <v>0.65953899999999999</v>
      </c>
      <c r="G16">
        <v>5380466</v>
      </c>
      <c r="H16">
        <v>5513570</v>
      </c>
      <c r="I16" t="s">
        <v>27</v>
      </c>
      <c r="J16" t="s">
        <v>27</v>
      </c>
      <c r="K16">
        <v>100</v>
      </c>
      <c r="L16">
        <v>4.6651449999999999</v>
      </c>
      <c r="M16">
        <v>0.66295700000000002</v>
      </c>
      <c r="N16">
        <v>3567017</v>
      </c>
      <c r="R16">
        <f>AVERAGE(R8:R13)</f>
        <v>134.2542</v>
      </c>
      <c r="S16">
        <f>AVERAGE(S6:S13)</f>
        <v>310.07501250000001</v>
      </c>
      <c r="T16">
        <f>AVERAGE(T6:T10)</f>
        <v>217.2183</v>
      </c>
    </row>
    <row r="17" spans="1:24" x14ac:dyDescent="0.25">
      <c r="A17" t="s">
        <v>39</v>
      </c>
      <c r="B17">
        <v>12</v>
      </c>
      <c r="C17">
        <v>1</v>
      </c>
      <c r="E17" t="s">
        <v>27</v>
      </c>
      <c r="F17">
        <v>0.66118399999999999</v>
      </c>
      <c r="G17">
        <v>682534</v>
      </c>
      <c r="H17">
        <v>857233</v>
      </c>
      <c r="I17" t="s">
        <v>27</v>
      </c>
      <c r="J17" t="s">
        <v>27</v>
      </c>
      <c r="K17">
        <v>100</v>
      </c>
      <c r="L17">
        <v>0.65385199999999999</v>
      </c>
      <c r="M17">
        <v>1.008175</v>
      </c>
      <c r="N17">
        <v>688113</v>
      </c>
    </row>
    <row r="18" spans="1:24" x14ac:dyDescent="0.25">
      <c r="A18" t="s">
        <v>113</v>
      </c>
      <c r="B18">
        <v>13</v>
      </c>
      <c r="C18">
        <v>1</v>
      </c>
      <c r="E18" t="s">
        <v>27</v>
      </c>
      <c r="F18">
        <v>0.65789500000000001</v>
      </c>
      <c r="G18">
        <v>506801</v>
      </c>
      <c r="H18">
        <v>634265</v>
      </c>
      <c r="I18" t="s">
        <v>27</v>
      </c>
      <c r="J18" t="s">
        <v>27</v>
      </c>
      <c r="K18">
        <v>100</v>
      </c>
      <c r="L18">
        <v>0.45927000000000001</v>
      </c>
      <c r="M18">
        <v>0.93440400000000001</v>
      </c>
      <c r="N18">
        <v>473557</v>
      </c>
      <c r="S18">
        <f>S16/R16</f>
        <v>2.3096112635582351</v>
      </c>
    </row>
    <row r="19" spans="1:24" x14ac:dyDescent="0.25">
      <c r="A19" t="s">
        <v>140</v>
      </c>
      <c r="B19">
        <v>14</v>
      </c>
      <c r="C19">
        <v>1</v>
      </c>
      <c r="E19" t="s">
        <v>27</v>
      </c>
      <c r="F19">
        <v>0.65953899999999999</v>
      </c>
      <c r="G19">
        <v>839749</v>
      </c>
      <c r="H19">
        <v>975955</v>
      </c>
      <c r="I19" t="s">
        <v>27</v>
      </c>
      <c r="J19" t="s">
        <v>27</v>
      </c>
      <c r="K19">
        <v>100</v>
      </c>
      <c r="L19">
        <v>0.761355</v>
      </c>
      <c r="M19">
        <v>1.037129</v>
      </c>
      <c r="N19">
        <v>870928</v>
      </c>
      <c r="V19" t="s">
        <v>132</v>
      </c>
    </row>
    <row r="20" spans="1:24" x14ac:dyDescent="0.25">
      <c r="A20" t="s">
        <v>114</v>
      </c>
      <c r="B20">
        <v>15</v>
      </c>
      <c r="C20">
        <v>1</v>
      </c>
      <c r="E20" t="s">
        <v>27</v>
      </c>
      <c r="F20">
        <v>0.66118399999999999</v>
      </c>
      <c r="G20">
        <v>246139</v>
      </c>
      <c r="H20">
        <v>377974</v>
      </c>
      <c r="I20" t="s">
        <v>27</v>
      </c>
      <c r="J20" t="s">
        <v>27</v>
      </c>
      <c r="K20">
        <v>100</v>
      </c>
      <c r="L20">
        <v>0.24331700000000001</v>
      </c>
      <c r="M20">
        <v>1.392234</v>
      </c>
      <c r="N20">
        <v>342682</v>
      </c>
    </row>
    <row r="21" spans="1:24" x14ac:dyDescent="0.25">
      <c r="A21" t="s">
        <v>115</v>
      </c>
      <c r="B21">
        <v>16</v>
      </c>
      <c r="C21">
        <v>1</v>
      </c>
      <c r="E21" t="s">
        <v>27</v>
      </c>
      <c r="F21">
        <v>0.66118399999999999</v>
      </c>
      <c r="G21">
        <v>3296909</v>
      </c>
      <c r="H21">
        <v>3521945</v>
      </c>
      <c r="I21" t="s">
        <v>27</v>
      </c>
      <c r="J21" t="s">
        <v>27</v>
      </c>
      <c r="K21">
        <v>100</v>
      </c>
      <c r="L21">
        <v>3.1028730000000002</v>
      </c>
      <c r="M21">
        <v>0.98109800000000003</v>
      </c>
      <c r="N21">
        <v>3234589</v>
      </c>
      <c r="V21" t="s">
        <v>0</v>
      </c>
      <c r="W21" t="s">
        <v>3</v>
      </c>
      <c r="X21" t="s">
        <v>108</v>
      </c>
    </row>
    <row r="22" spans="1:24" x14ac:dyDescent="0.25">
      <c r="A22" t="s">
        <v>141</v>
      </c>
      <c r="B22">
        <v>17</v>
      </c>
      <c r="C22">
        <v>1</v>
      </c>
      <c r="E22" t="s">
        <v>27</v>
      </c>
      <c r="F22">
        <v>0.65625</v>
      </c>
      <c r="G22">
        <v>1568249</v>
      </c>
      <c r="H22">
        <v>1763628</v>
      </c>
      <c r="I22" t="s">
        <v>27</v>
      </c>
      <c r="J22" t="s">
        <v>27</v>
      </c>
      <c r="K22">
        <v>100</v>
      </c>
      <c r="L22">
        <v>1.2544930000000001</v>
      </c>
      <c r="M22">
        <v>0.91824600000000001</v>
      </c>
      <c r="N22">
        <v>1440037</v>
      </c>
      <c r="V22" s="29">
        <f>R6/$R$16</f>
        <v>4.093265611057233</v>
      </c>
      <c r="W22">
        <f>S6/$R$16</f>
        <v>0.95074790956260591</v>
      </c>
      <c r="X22">
        <f>T6/$R$16</f>
        <v>1.5122208467221137</v>
      </c>
    </row>
    <row r="23" spans="1:24" x14ac:dyDescent="0.25">
      <c r="A23" t="s">
        <v>142</v>
      </c>
      <c r="B23">
        <v>18</v>
      </c>
      <c r="C23">
        <v>1</v>
      </c>
      <c r="E23" t="s">
        <v>27</v>
      </c>
      <c r="F23">
        <v>0.64802599999999999</v>
      </c>
      <c r="G23">
        <v>1632733</v>
      </c>
      <c r="H23">
        <v>1750139</v>
      </c>
      <c r="I23" t="s">
        <v>27</v>
      </c>
      <c r="J23" t="s">
        <v>27</v>
      </c>
      <c r="K23">
        <v>100</v>
      </c>
      <c r="L23">
        <v>1.3595189999999999</v>
      </c>
      <c r="M23">
        <v>1.1148180000000001</v>
      </c>
      <c r="N23">
        <v>1820199</v>
      </c>
      <c r="V23" s="29">
        <f>R7/$R$16</f>
        <v>2.9180450220551757</v>
      </c>
      <c r="W23">
        <f>S7/$R$16</f>
        <v>2.8772813066555831</v>
      </c>
      <c r="X23">
        <f>T7/$R$16</f>
        <v>1.351988988054005</v>
      </c>
    </row>
    <row r="24" spans="1:24" x14ac:dyDescent="0.25">
      <c r="A24" t="s">
        <v>143</v>
      </c>
      <c r="B24">
        <v>19</v>
      </c>
      <c r="C24">
        <v>1</v>
      </c>
      <c r="E24" t="s">
        <v>27</v>
      </c>
      <c r="F24">
        <v>0.64802599999999999</v>
      </c>
      <c r="G24">
        <v>8197223</v>
      </c>
      <c r="H24">
        <v>8364543</v>
      </c>
      <c r="I24" t="s">
        <v>27</v>
      </c>
      <c r="J24" t="s">
        <v>27</v>
      </c>
      <c r="K24">
        <v>100</v>
      </c>
      <c r="L24">
        <v>6.8731229999999996</v>
      </c>
      <c r="M24">
        <v>0.837449</v>
      </c>
      <c r="N24">
        <v>6864758</v>
      </c>
      <c r="V24">
        <f>R8/$R$16</f>
        <v>0.77465956372314615</v>
      </c>
      <c r="W24">
        <f>S8/$R$16</f>
        <v>2.34651802327227</v>
      </c>
      <c r="X24">
        <f>T8/$R$16</f>
        <v>2.6569127818720011</v>
      </c>
    </row>
    <row r="25" spans="1:24" x14ac:dyDescent="0.25">
      <c r="A25" t="s">
        <v>144</v>
      </c>
      <c r="B25">
        <v>20</v>
      </c>
      <c r="C25">
        <v>1</v>
      </c>
      <c r="E25" t="s">
        <v>27</v>
      </c>
      <c r="F25">
        <v>0.644737</v>
      </c>
      <c r="G25">
        <v>2517085</v>
      </c>
      <c r="H25">
        <v>2640789</v>
      </c>
      <c r="I25" t="s">
        <v>27</v>
      </c>
      <c r="J25" t="s">
        <v>27</v>
      </c>
      <c r="K25">
        <v>100</v>
      </c>
      <c r="L25">
        <v>1.777264</v>
      </c>
      <c r="M25">
        <v>1.1279889999999999</v>
      </c>
      <c r="N25">
        <v>2839244</v>
      </c>
      <c r="V25">
        <f>R9/$R$16</f>
        <v>1.5593426499878589</v>
      </c>
      <c r="W25">
        <f>S9/$R$16</f>
        <v>2.6458568893934045</v>
      </c>
      <c r="X25">
        <f>T9/$R$16</f>
        <v>0.51254485893178769</v>
      </c>
    </row>
    <row r="26" spans="1:24" x14ac:dyDescent="0.25">
      <c r="A26" t="s">
        <v>117</v>
      </c>
      <c r="B26">
        <v>21</v>
      </c>
      <c r="C26">
        <v>1</v>
      </c>
      <c r="E26" t="s">
        <v>27</v>
      </c>
      <c r="F26">
        <v>0.63980300000000001</v>
      </c>
      <c r="G26">
        <v>2656111</v>
      </c>
      <c r="H26">
        <v>2734413</v>
      </c>
      <c r="I26" t="s">
        <v>27</v>
      </c>
      <c r="J26" t="s">
        <v>27</v>
      </c>
      <c r="K26">
        <v>100</v>
      </c>
      <c r="L26">
        <v>2.0841340000000002</v>
      </c>
      <c r="M26">
        <v>1.039288</v>
      </c>
      <c r="N26">
        <v>2760463</v>
      </c>
      <c r="V26">
        <f>R10/$R$16</f>
        <v>0.35273160914146445</v>
      </c>
      <c r="W26">
        <f>S10/$R$16</f>
        <v>1.072619702027944</v>
      </c>
      <c r="X26">
        <f>T10/$R$16</f>
        <v>2.0561464743747306</v>
      </c>
    </row>
    <row r="27" spans="1:24" x14ac:dyDescent="0.25">
      <c r="A27" t="s">
        <v>118</v>
      </c>
      <c r="B27">
        <v>22</v>
      </c>
      <c r="C27">
        <v>1</v>
      </c>
      <c r="E27" t="s">
        <v>27</v>
      </c>
      <c r="F27">
        <v>0.63486799999999999</v>
      </c>
      <c r="G27">
        <v>12543830</v>
      </c>
      <c r="H27">
        <v>12714581</v>
      </c>
      <c r="I27" t="s">
        <v>27</v>
      </c>
      <c r="J27" t="s">
        <v>27</v>
      </c>
      <c r="K27">
        <v>100</v>
      </c>
      <c r="L27">
        <v>8.2487949999999994</v>
      </c>
      <c r="M27">
        <v>0.78391299999999997</v>
      </c>
      <c r="N27">
        <v>9833268</v>
      </c>
      <c r="V27">
        <f>R11/$R$16</f>
        <v>0.64871564539507887</v>
      </c>
      <c r="W27">
        <f>S11/$R$16</f>
        <v>1.3557855173245978</v>
      </c>
      <c r="X27" s="29">
        <f>T11/$R$16</f>
        <v>7.3243652712540843</v>
      </c>
    </row>
    <row r="28" spans="1:24" x14ac:dyDescent="0.25">
      <c r="A28" t="s">
        <v>119</v>
      </c>
      <c r="B28">
        <v>23</v>
      </c>
      <c r="C28">
        <v>1</v>
      </c>
      <c r="E28" t="s">
        <v>27</v>
      </c>
      <c r="F28">
        <v>0.62828899999999999</v>
      </c>
      <c r="G28">
        <v>4474729</v>
      </c>
      <c r="H28">
        <v>4601065</v>
      </c>
      <c r="I28" t="s">
        <v>27</v>
      </c>
      <c r="J28" t="s">
        <v>27</v>
      </c>
      <c r="K28">
        <v>100</v>
      </c>
      <c r="L28">
        <v>2.8660030000000001</v>
      </c>
      <c r="M28">
        <v>1.2103870000000001</v>
      </c>
      <c r="N28">
        <v>5416155</v>
      </c>
      <c r="V28">
        <f>R12/$R$16</f>
        <v>0.25524862536888976</v>
      </c>
      <c r="W28">
        <f>S12/$R$16</f>
        <v>5.1132538125436673</v>
      </c>
      <c r="X28" s="29">
        <f>T12/$R$16</f>
        <v>4.0342536769799384</v>
      </c>
    </row>
    <row r="29" spans="1:24" x14ac:dyDescent="0.25">
      <c r="V29">
        <f>R13/$R$16</f>
        <v>2.4093019063835621</v>
      </c>
      <c r="W29">
        <f>S13/$R$16</f>
        <v>2.1148269476858079</v>
      </c>
    </row>
    <row r="30" spans="1:24" x14ac:dyDescent="0.25">
      <c r="A30" t="s">
        <v>136</v>
      </c>
      <c r="Q30" t="s">
        <v>400</v>
      </c>
      <c r="V30" s="29">
        <f>Q34/$Q$44</f>
        <v>2.8930693462396495</v>
      </c>
      <c r="W30">
        <f>R34/$Q$44</f>
        <v>5.4224464022384407</v>
      </c>
      <c r="X30">
        <f>S34/$Q$44</f>
        <v>0.68698491322267186</v>
      </c>
    </row>
    <row r="31" spans="1:24" x14ac:dyDescent="0.25">
      <c r="A31" t="s">
        <v>131</v>
      </c>
      <c r="B31" t="s">
        <v>134</v>
      </c>
      <c r="Q31" t="s">
        <v>129</v>
      </c>
      <c r="V31">
        <f>Q35/$Q$44</f>
        <v>1.2429700911256476</v>
      </c>
      <c r="W31" s="29">
        <f>R35/$Q$44</f>
        <v>0.15020077891632322</v>
      </c>
      <c r="X31">
        <f>S35/$Q$44</f>
        <v>0.61534087042008556</v>
      </c>
    </row>
    <row r="32" spans="1:24" x14ac:dyDescent="0.25">
      <c r="A32" t="s">
        <v>12</v>
      </c>
      <c r="B32" t="s">
        <v>13</v>
      </c>
      <c r="C32" t="s">
        <v>14</v>
      </c>
      <c r="D32" t="s">
        <v>15</v>
      </c>
      <c r="E32" t="s">
        <v>16</v>
      </c>
      <c r="F32" t="s">
        <v>17</v>
      </c>
      <c r="G32" t="s">
        <v>18</v>
      </c>
      <c r="H32" t="s">
        <v>19</v>
      </c>
      <c r="I32" t="s">
        <v>20</v>
      </c>
      <c r="J32" t="s">
        <v>21</v>
      </c>
      <c r="K32" t="s">
        <v>22</v>
      </c>
      <c r="L32" t="s">
        <v>23</v>
      </c>
      <c r="M32" t="s">
        <v>24</v>
      </c>
      <c r="N32" t="s">
        <v>25</v>
      </c>
      <c r="V32">
        <f>Q36/$Q$44</f>
        <v>0.99273376942564384</v>
      </c>
      <c r="W32">
        <f>R36/$Q$44</f>
        <v>2.5472446780353164</v>
      </c>
      <c r="X32">
        <f>S36/$Q$44</f>
        <v>0.77004783151208089</v>
      </c>
    </row>
    <row r="33" spans="1:24" x14ac:dyDescent="0.25">
      <c r="A33" t="s">
        <v>145</v>
      </c>
      <c r="B33">
        <v>1</v>
      </c>
      <c r="C33">
        <v>1</v>
      </c>
      <c r="E33" t="s">
        <v>27</v>
      </c>
      <c r="F33">
        <v>0.57635499999999995</v>
      </c>
      <c r="G33">
        <v>5100867</v>
      </c>
      <c r="H33">
        <v>5267076</v>
      </c>
      <c r="I33" t="s">
        <v>27</v>
      </c>
      <c r="J33" t="s">
        <v>27</v>
      </c>
      <c r="K33">
        <v>100</v>
      </c>
      <c r="L33">
        <v>77.236187000000001</v>
      </c>
      <c r="M33">
        <v>1</v>
      </c>
      <c r="N33">
        <v>5100867</v>
      </c>
      <c r="Q33" t="s">
        <v>0</v>
      </c>
      <c r="R33" t="s">
        <v>3</v>
      </c>
      <c r="S33" t="s">
        <v>128</v>
      </c>
      <c r="V33">
        <f>Q37/$Q$44</f>
        <v>1.3286113736907781</v>
      </c>
      <c r="W33">
        <f>R37/$Q$44</f>
        <v>3.2326154195182828</v>
      </c>
      <c r="X33">
        <f>S37/$Q$44</f>
        <v>2.3457647370212129</v>
      </c>
    </row>
    <row r="34" spans="1:24" x14ac:dyDescent="0.25">
      <c r="A34" t="s">
        <v>146</v>
      </c>
      <c r="B34">
        <v>2</v>
      </c>
      <c r="C34">
        <v>1</v>
      </c>
      <c r="E34" t="s">
        <v>27</v>
      </c>
      <c r="F34">
        <v>0.57493899999999998</v>
      </c>
      <c r="G34">
        <v>2592790</v>
      </c>
      <c r="H34">
        <v>2817776</v>
      </c>
      <c r="I34" t="s">
        <v>27</v>
      </c>
      <c r="J34" t="s">
        <v>27</v>
      </c>
      <c r="K34">
        <v>100</v>
      </c>
      <c r="L34">
        <v>71.154453000000004</v>
      </c>
      <c r="M34">
        <v>0.84523700000000002</v>
      </c>
      <c r="N34">
        <v>2191522</v>
      </c>
      <c r="Q34" s="28">
        <f>N33/10000</f>
        <v>510.08670000000001</v>
      </c>
      <c r="R34">
        <f>N41/10000</f>
        <v>956.04960000000005</v>
      </c>
      <c r="S34">
        <f>N49/10000</f>
        <v>121.1246</v>
      </c>
      <c r="V34">
        <f>Q38/$Q$44</f>
        <v>0.70671285968162756</v>
      </c>
      <c r="W34">
        <f>R38/$Q$44</f>
        <v>2.1236822702007792</v>
      </c>
      <c r="X34" s="29">
        <f>S38/$Q$44</f>
        <v>4.3876670321775633</v>
      </c>
    </row>
    <row r="35" spans="1:24" x14ac:dyDescent="0.25">
      <c r="A35" t="s">
        <v>147</v>
      </c>
      <c r="B35">
        <v>3</v>
      </c>
      <c r="C35">
        <v>1</v>
      </c>
      <c r="E35" t="s">
        <v>27</v>
      </c>
      <c r="F35">
        <v>0.57739600000000002</v>
      </c>
      <c r="G35">
        <v>2033768</v>
      </c>
      <c r="H35">
        <v>2161192</v>
      </c>
      <c r="I35" t="s">
        <v>27</v>
      </c>
      <c r="J35" t="s">
        <v>27</v>
      </c>
      <c r="K35">
        <v>100</v>
      </c>
      <c r="L35">
        <v>65.270560000000003</v>
      </c>
      <c r="M35">
        <v>0.86063000000000001</v>
      </c>
      <c r="N35">
        <v>1750322</v>
      </c>
      <c r="Q35">
        <f>N34/10000</f>
        <v>219.15219999999999</v>
      </c>
      <c r="R35">
        <f>N42/10000</f>
        <v>26.482399999999998</v>
      </c>
      <c r="S35">
        <f>N50/10000</f>
        <v>108.4928</v>
      </c>
      <c r="V35">
        <f>Q39/$Q$44</f>
        <v>1.1743360305516695</v>
      </c>
      <c r="W35">
        <f>R39/$Q$44</f>
        <v>1.8968599463077103</v>
      </c>
      <c r="X35">
        <f>S39/$Q$44</f>
        <v>1.0138739743638221</v>
      </c>
    </row>
    <row r="36" spans="1:24" x14ac:dyDescent="0.25">
      <c r="A36" t="s">
        <v>148</v>
      </c>
      <c r="B36">
        <v>4</v>
      </c>
      <c r="C36">
        <v>1</v>
      </c>
      <c r="E36" t="s">
        <v>27</v>
      </c>
      <c r="F36">
        <v>0.57843100000000003</v>
      </c>
      <c r="G36">
        <v>1998192</v>
      </c>
      <c r="H36">
        <v>2113392</v>
      </c>
      <c r="I36" t="s">
        <v>27</v>
      </c>
      <c r="J36" t="s">
        <v>27</v>
      </c>
      <c r="K36">
        <v>100</v>
      </c>
      <c r="L36">
        <v>64.599174000000005</v>
      </c>
      <c r="M36">
        <v>1.17232</v>
      </c>
      <c r="N36">
        <v>2342519</v>
      </c>
      <c r="Q36">
        <f>N35/10000</f>
        <v>175.03219999999999</v>
      </c>
      <c r="R36">
        <f>N43/10000</f>
        <v>449.11320000000001</v>
      </c>
      <c r="S36">
        <f>N51/10000</f>
        <v>135.7697</v>
      </c>
      <c r="V36">
        <f>Q40/$Q$44</f>
        <v>0.55463587552463423</v>
      </c>
      <c r="W36">
        <f>R40/$Q$44</f>
        <v>1.7937265096230199</v>
      </c>
      <c r="X36">
        <f>S40/$Q$44</f>
        <v>0.94471584678791565</v>
      </c>
    </row>
    <row r="37" spans="1:24" ht="15.75" x14ac:dyDescent="0.25">
      <c r="A37" t="s">
        <v>40</v>
      </c>
      <c r="B37">
        <v>5</v>
      </c>
      <c r="C37">
        <v>1</v>
      </c>
      <c r="E37" t="s">
        <v>27</v>
      </c>
      <c r="F37">
        <v>0.57212700000000005</v>
      </c>
      <c r="G37">
        <v>1484516</v>
      </c>
      <c r="H37">
        <v>1570844</v>
      </c>
      <c r="I37" t="s">
        <v>27</v>
      </c>
      <c r="J37" t="s">
        <v>27</v>
      </c>
      <c r="K37">
        <v>100</v>
      </c>
      <c r="L37">
        <v>56.139037000000002</v>
      </c>
      <c r="M37">
        <v>0.83935099999999996</v>
      </c>
      <c r="N37">
        <v>1246029</v>
      </c>
      <c r="O37" s="33" t="s">
        <v>135</v>
      </c>
      <c r="Q37">
        <f>N36/10000</f>
        <v>234.25190000000001</v>
      </c>
      <c r="R37">
        <f>N44/10000</f>
        <v>569.95320000000004</v>
      </c>
      <c r="S37">
        <f>N52/10000</f>
        <v>413.58960000000002</v>
      </c>
      <c r="V37" s="29">
        <f>Q41/$Q$44</f>
        <v>2.9763194313154617</v>
      </c>
      <c r="W37">
        <f>R41/$Q$44</f>
        <v>2.593156123567891</v>
      </c>
      <c r="X37">
        <f>S41/$Q$44</f>
        <v>1.2814737021212237</v>
      </c>
    </row>
    <row r="38" spans="1:24" x14ac:dyDescent="0.25">
      <c r="A38" t="s">
        <v>41</v>
      </c>
      <c r="B38">
        <v>6</v>
      </c>
      <c r="C38">
        <v>1</v>
      </c>
      <c r="E38" t="s">
        <v>27</v>
      </c>
      <c r="F38">
        <v>0.580488</v>
      </c>
      <c r="G38">
        <v>2448820</v>
      </c>
      <c r="H38">
        <v>2583328</v>
      </c>
      <c r="I38" t="s">
        <v>27</v>
      </c>
      <c r="J38" t="s">
        <v>27</v>
      </c>
      <c r="K38">
        <v>100</v>
      </c>
      <c r="L38">
        <v>69.567010999999994</v>
      </c>
      <c r="M38">
        <v>0.84551399999999999</v>
      </c>
      <c r="N38">
        <v>2070511</v>
      </c>
      <c r="Q38">
        <f>N37/10000</f>
        <v>124.60290000000001</v>
      </c>
      <c r="R38">
        <f>N45/10000</f>
        <v>374.43349999999998</v>
      </c>
      <c r="S38">
        <f>N53/10000</f>
        <v>773.60419999999999</v>
      </c>
    </row>
    <row r="39" spans="1:24" x14ac:dyDescent="0.25">
      <c r="A39" t="s">
        <v>42</v>
      </c>
      <c r="B39">
        <v>7</v>
      </c>
      <c r="C39">
        <v>1</v>
      </c>
      <c r="E39" t="s">
        <v>27</v>
      </c>
      <c r="F39">
        <v>0.57524299999999995</v>
      </c>
      <c r="G39">
        <v>1026564</v>
      </c>
      <c r="H39">
        <v>1104268</v>
      </c>
      <c r="I39" t="s">
        <v>27</v>
      </c>
      <c r="J39" t="s">
        <v>27</v>
      </c>
      <c r="K39">
        <v>100</v>
      </c>
      <c r="L39">
        <v>49.069341999999999</v>
      </c>
      <c r="M39">
        <v>0.95259300000000002</v>
      </c>
      <c r="N39">
        <v>977897</v>
      </c>
      <c r="Q39">
        <f>N38/10000</f>
        <v>207.05109999999999</v>
      </c>
      <c r="R39">
        <f>N46/10000</f>
        <v>334.44170000000003</v>
      </c>
      <c r="S39">
        <f>N54/10000</f>
        <v>178.7595</v>
      </c>
    </row>
    <row r="40" spans="1:24" x14ac:dyDescent="0.25">
      <c r="A40" t="s">
        <v>43</v>
      </c>
      <c r="B40">
        <v>8</v>
      </c>
      <c r="C40">
        <v>1</v>
      </c>
      <c r="E40" t="s">
        <v>27</v>
      </c>
      <c r="F40">
        <v>0.56900700000000004</v>
      </c>
      <c r="G40">
        <v>5436640</v>
      </c>
      <c r="H40">
        <v>5582060</v>
      </c>
      <c r="I40" t="s">
        <v>27</v>
      </c>
      <c r="J40" t="s">
        <v>27</v>
      </c>
      <c r="K40">
        <v>100</v>
      </c>
      <c r="L40">
        <v>83.964744999999994</v>
      </c>
      <c r="M40">
        <v>0.96523700000000001</v>
      </c>
      <c r="N40">
        <v>5247648</v>
      </c>
      <c r="Q40" s="28">
        <f>N39/10000</f>
        <v>97.789699999999996</v>
      </c>
      <c r="R40">
        <f>N47/10000</f>
        <v>316.25790000000001</v>
      </c>
      <c r="S40">
        <f>N55/10000</f>
        <v>166.566</v>
      </c>
    </row>
    <row r="41" spans="1:24" x14ac:dyDescent="0.25">
      <c r="A41" t="s">
        <v>149</v>
      </c>
      <c r="B41">
        <v>9</v>
      </c>
      <c r="C41">
        <v>1</v>
      </c>
      <c r="E41" t="s">
        <v>27</v>
      </c>
      <c r="F41">
        <v>0.56038600000000005</v>
      </c>
      <c r="G41">
        <v>11280852</v>
      </c>
      <c r="H41">
        <v>11439120</v>
      </c>
      <c r="I41" t="s">
        <v>27</v>
      </c>
      <c r="J41" t="s">
        <v>27</v>
      </c>
      <c r="K41">
        <v>100</v>
      </c>
      <c r="L41">
        <v>92.170058999999995</v>
      </c>
      <c r="M41">
        <v>0.84749799999999997</v>
      </c>
      <c r="N41">
        <v>9560496</v>
      </c>
      <c r="Q41" s="28">
        <f>N40/10000</f>
        <v>524.76480000000004</v>
      </c>
      <c r="R41">
        <f>N48/10000</f>
        <v>457.20800000000003</v>
      </c>
      <c r="S41">
        <f>N56/10000</f>
        <v>225.9409</v>
      </c>
    </row>
    <row r="42" spans="1:24" x14ac:dyDescent="0.25">
      <c r="A42" t="s">
        <v>150</v>
      </c>
      <c r="B42">
        <v>10</v>
      </c>
      <c r="C42">
        <v>1</v>
      </c>
      <c r="E42" t="s">
        <v>27</v>
      </c>
      <c r="F42">
        <v>0.55662599999999995</v>
      </c>
      <c r="G42">
        <v>239712</v>
      </c>
      <c r="H42">
        <v>350812</v>
      </c>
      <c r="I42" t="s">
        <v>27</v>
      </c>
      <c r="J42" t="s">
        <v>27</v>
      </c>
      <c r="K42">
        <v>100</v>
      </c>
      <c r="L42">
        <v>20.586456999999999</v>
      </c>
      <c r="M42">
        <v>1.10476</v>
      </c>
      <c r="N42">
        <v>264824</v>
      </c>
    </row>
    <row r="43" spans="1:24" x14ac:dyDescent="0.25">
      <c r="A43" t="s">
        <v>151</v>
      </c>
      <c r="B43">
        <v>11</v>
      </c>
      <c r="C43">
        <v>1</v>
      </c>
      <c r="E43" t="s">
        <v>27</v>
      </c>
      <c r="F43">
        <v>0.550481</v>
      </c>
      <c r="G43">
        <v>3682448</v>
      </c>
      <c r="H43">
        <v>3827780</v>
      </c>
      <c r="I43" t="s">
        <v>27</v>
      </c>
      <c r="J43" t="s">
        <v>27</v>
      </c>
      <c r="K43">
        <v>100</v>
      </c>
      <c r="L43">
        <v>73.350335999999999</v>
      </c>
      <c r="M43">
        <v>1.2196050000000001</v>
      </c>
      <c r="N43">
        <v>4491132</v>
      </c>
    </row>
    <row r="44" spans="1:24" ht="15.75" x14ac:dyDescent="0.25">
      <c r="A44" t="s">
        <v>152</v>
      </c>
      <c r="B44">
        <v>12</v>
      </c>
      <c r="C44">
        <v>1</v>
      </c>
      <c r="E44" t="s">
        <v>27</v>
      </c>
      <c r="F44">
        <v>0.54567299999999996</v>
      </c>
      <c r="G44">
        <v>6457264</v>
      </c>
      <c r="H44">
        <v>6641492</v>
      </c>
      <c r="I44" t="s">
        <v>27</v>
      </c>
      <c r="J44" t="s">
        <v>27</v>
      </c>
      <c r="K44">
        <v>100</v>
      </c>
      <c r="L44">
        <v>82.484725999999995</v>
      </c>
      <c r="M44">
        <v>0.88265400000000005</v>
      </c>
      <c r="N44">
        <v>5699532</v>
      </c>
      <c r="O44" s="33" t="s">
        <v>135</v>
      </c>
      <c r="Q44">
        <f>AVERAGE(Q35:Q40)</f>
        <v>176.3133333333333</v>
      </c>
      <c r="R44">
        <f>AVERAGE(R34:R41)</f>
        <v>435.49243749999999</v>
      </c>
      <c r="S44">
        <f>AVERAGE(S34:S41)</f>
        <v>265.48091249999999</v>
      </c>
    </row>
    <row r="45" spans="1:24" x14ac:dyDescent="0.25">
      <c r="A45" t="s">
        <v>44</v>
      </c>
      <c r="B45">
        <v>13</v>
      </c>
      <c r="C45">
        <v>1</v>
      </c>
      <c r="E45" t="s">
        <v>27</v>
      </c>
      <c r="F45">
        <v>0.53956800000000005</v>
      </c>
      <c r="G45">
        <v>3989788</v>
      </c>
      <c r="H45">
        <v>4131732</v>
      </c>
      <c r="I45" t="s">
        <v>27</v>
      </c>
      <c r="J45" t="s">
        <v>27</v>
      </c>
      <c r="K45">
        <v>100</v>
      </c>
      <c r="L45">
        <v>74.719217</v>
      </c>
      <c r="M45">
        <v>0.93847999999999998</v>
      </c>
      <c r="N45">
        <v>3744335</v>
      </c>
    </row>
    <row r="46" spans="1:24" x14ac:dyDescent="0.25">
      <c r="A46" t="s">
        <v>45</v>
      </c>
      <c r="B46">
        <v>14</v>
      </c>
      <c r="C46">
        <v>1</v>
      </c>
      <c r="E46" t="s">
        <v>27</v>
      </c>
      <c r="F46">
        <v>0.53110000000000002</v>
      </c>
      <c r="G46">
        <v>4990744</v>
      </c>
      <c r="H46">
        <v>5118784</v>
      </c>
      <c r="I46" t="s">
        <v>27</v>
      </c>
      <c r="J46" t="s">
        <v>27</v>
      </c>
      <c r="K46">
        <v>100</v>
      </c>
      <c r="L46">
        <v>78.558565999999999</v>
      </c>
      <c r="M46">
        <v>0.67012400000000005</v>
      </c>
      <c r="N46">
        <v>3344417</v>
      </c>
    </row>
    <row r="47" spans="1:24" x14ac:dyDescent="0.25">
      <c r="A47" t="s">
        <v>46</v>
      </c>
      <c r="B47">
        <v>15</v>
      </c>
      <c r="C47">
        <v>1</v>
      </c>
      <c r="E47" t="s">
        <v>27</v>
      </c>
      <c r="F47">
        <v>0.53222000000000003</v>
      </c>
      <c r="G47">
        <v>3167560</v>
      </c>
      <c r="H47">
        <v>3288296</v>
      </c>
      <c r="I47" t="s">
        <v>27</v>
      </c>
      <c r="J47" t="s">
        <v>27</v>
      </c>
      <c r="K47">
        <v>100</v>
      </c>
      <c r="L47">
        <v>73.121184999999997</v>
      </c>
      <c r="M47">
        <v>0.99842799999999998</v>
      </c>
      <c r="N47">
        <v>3162579</v>
      </c>
    </row>
    <row r="48" spans="1:24" x14ac:dyDescent="0.25">
      <c r="A48" t="s">
        <v>47</v>
      </c>
      <c r="B48">
        <v>16</v>
      </c>
      <c r="C48">
        <v>1</v>
      </c>
      <c r="E48" t="s">
        <v>27</v>
      </c>
      <c r="F48">
        <v>0.52857100000000001</v>
      </c>
      <c r="G48">
        <v>7126460</v>
      </c>
      <c r="H48">
        <v>7264092</v>
      </c>
      <c r="I48" t="s">
        <v>27</v>
      </c>
      <c r="J48" t="s">
        <v>27</v>
      </c>
      <c r="K48">
        <v>100</v>
      </c>
      <c r="L48">
        <v>84.578789999999998</v>
      </c>
      <c r="M48">
        <v>0.64156400000000002</v>
      </c>
      <c r="N48">
        <v>4572080</v>
      </c>
    </row>
    <row r="49" spans="1:15" x14ac:dyDescent="0.25">
      <c r="A49" t="s">
        <v>153</v>
      </c>
      <c r="B49">
        <v>17</v>
      </c>
      <c r="C49">
        <v>1</v>
      </c>
      <c r="E49" t="s">
        <v>27</v>
      </c>
      <c r="F49">
        <v>0.51781500000000003</v>
      </c>
      <c r="G49">
        <v>1910744</v>
      </c>
      <c r="H49">
        <v>2014848</v>
      </c>
      <c r="I49" t="s">
        <v>27</v>
      </c>
      <c r="J49" t="s">
        <v>27</v>
      </c>
      <c r="K49">
        <v>100</v>
      </c>
      <c r="L49">
        <v>61.684659000000003</v>
      </c>
      <c r="M49">
        <v>0.63391299999999995</v>
      </c>
      <c r="N49">
        <v>1211246</v>
      </c>
    </row>
    <row r="50" spans="1:15" x14ac:dyDescent="0.25">
      <c r="A50" t="s">
        <v>154</v>
      </c>
      <c r="B50">
        <v>18</v>
      </c>
      <c r="C50">
        <v>1</v>
      </c>
      <c r="E50" t="s">
        <v>27</v>
      </c>
      <c r="F50">
        <v>0.52019000000000004</v>
      </c>
      <c r="G50">
        <v>1336016</v>
      </c>
      <c r="H50">
        <v>1453364</v>
      </c>
      <c r="I50" t="s">
        <v>27</v>
      </c>
      <c r="J50" t="s">
        <v>27</v>
      </c>
      <c r="K50">
        <v>100</v>
      </c>
      <c r="L50">
        <v>55.494836999999997</v>
      </c>
      <c r="M50">
        <v>0.81206199999999995</v>
      </c>
      <c r="N50">
        <v>1084928</v>
      </c>
    </row>
    <row r="51" spans="1:15" ht="15.75" x14ac:dyDescent="0.25">
      <c r="A51" t="s">
        <v>155</v>
      </c>
      <c r="B51">
        <v>19</v>
      </c>
      <c r="C51">
        <v>1</v>
      </c>
      <c r="E51" t="s">
        <v>27</v>
      </c>
      <c r="F51">
        <v>0.51184799999999997</v>
      </c>
      <c r="G51">
        <v>2030204</v>
      </c>
      <c r="H51">
        <v>2121504</v>
      </c>
      <c r="I51" t="s">
        <v>27</v>
      </c>
      <c r="J51" t="s">
        <v>27</v>
      </c>
      <c r="K51">
        <v>100</v>
      </c>
      <c r="L51">
        <v>59.578287000000003</v>
      </c>
      <c r="M51">
        <v>0.66874900000000004</v>
      </c>
      <c r="N51">
        <v>1357697</v>
      </c>
      <c r="O51" s="33" t="s">
        <v>135</v>
      </c>
    </row>
    <row r="52" spans="1:15" x14ac:dyDescent="0.25">
      <c r="A52" t="s">
        <v>156</v>
      </c>
      <c r="B52">
        <v>20</v>
      </c>
      <c r="C52">
        <v>1</v>
      </c>
      <c r="E52" t="s">
        <v>27</v>
      </c>
      <c r="F52">
        <v>0.49881799999999998</v>
      </c>
      <c r="G52">
        <v>4698232</v>
      </c>
      <c r="H52">
        <v>4824028</v>
      </c>
      <c r="I52" t="s">
        <v>27</v>
      </c>
      <c r="J52" t="s">
        <v>27</v>
      </c>
      <c r="K52">
        <v>100</v>
      </c>
      <c r="L52">
        <v>76.956007999999997</v>
      </c>
      <c r="M52">
        <v>0.88030900000000001</v>
      </c>
      <c r="N52">
        <v>4135896</v>
      </c>
    </row>
    <row r="53" spans="1:15" x14ac:dyDescent="0.25">
      <c r="A53" t="s">
        <v>48</v>
      </c>
      <c r="B53">
        <v>21</v>
      </c>
      <c r="C53">
        <v>1</v>
      </c>
      <c r="E53" t="s">
        <v>27</v>
      </c>
      <c r="F53">
        <v>0.48820799999999998</v>
      </c>
      <c r="G53">
        <v>9265608</v>
      </c>
      <c r="H53">
        <v>9432852</v>
      </c>
      <c r="I53" t="s">
        <v>27</v>
      </c>
      <c r="J53" t="s">
        <v>27</v>
      </c>
      <c r="K53">
        <v>100</v>
      </c>
      <c r="L53">
        <v>85.852667999999994</v>
      </c>
      <c r="M53">
        <v>0.83492</v>
      </c>
      <c r="N53">
        <v>7736042</v>
      </c>
    </row>
    <row r="54" spans="1:15" x14ac:dyDescent="0.25">
      <c r="A54" t="s">
        <v>49</v>
      </c>
      <c r="B54">
        <v>22</v>
      </c>
      <c r="C54">
        <v>1</v>
      </c>
      <c r="E54" t="s">
        <v>27</v>
      </c>
      <c r="F54">
        <v>0.47529399999999999</v>
      </c>
      <c r="G54">
        <v>2994860</v>
      </c>
      <c r="H54">
        <v>3147540</v>
      </c>
      <c r="I54" t="s">
        <v>27</v>
      </c>
      <c r="J54" t="s">
        <v>27</v>
      </c>
      <c r="K54">
        <v>100</v>
      </c>
      <c r="L54">
        <v>69.703021000000007</v>
      </c>
      <c r="M54">
        <v>0.59688799999999997</v>
      </c>
      <c r="N54">
        <v>1787595</v>
      </c>
    </row>
    <row r="55" spans="1:15" x14ac:dyDescent="0.25">
      <c r="A55" t="s">
        <v>50</v>
      </c>
      <c r="B55">
        <v>23</v>
      </c>
      <c r="C55">
        <v>1</v>
      </c>
      <c r="E55" t="s">
        <v>27</v>
      </c>
      <c r="F55">
        <v>0.46948400000000001</v>
      </c>
      <c r="G55">
        <v>1689072</v>
      </c>
      <c r="H55">
        <v>1823668</v>
      </c>
      <c r="I55" t="s">
        <v>27</v>
      </c>
      <c r="J55" t="s">
        <v>27</v>
      </c>
      <c r="K55">
        <v>100</v>
      </c>
      <c r="L55">
        <v>58.037010000000002</v>
      </c>
      <c r="M55">
        <v>0.98613899999999999</v>
      </c>
      <c r="N55">
        <v>1665660</v>
      </c>
    </row>
    <row r="56" spans="1:15" x14ac:dyDescent="0.25">
      <c r="A56" t="s">
        <v>51</v>
      </c>
      <c r="B56">
        <v>24</v>
      </c>
      <c r="C56">
        <v>1</v>
      </c>
      <c r="E56" t="s">
        <v>27</v>
      </c>
      <c r="F56">
        <v>0.4637</v>
      </c>
      <c r="G56">
        <v>2210604</v>
      </c>
      <c r="H56">
        <v>2327248</v>
      </c>
      <c r="I56" t="s">
        <v>27</v>
      </c>
      <c r="J56" t="s">
        <v>27</v>
      </c>
      <c r="K56">
        <v>100</v>
      </c>
      <c r="L56">
        <v>60.365501999999999</v>
      </c>
      <c r="M56">
        <v>1.022078</v>
      </c>
      <c r="N56">
        <v>22594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825C7-D021-4B73-9B14-F962E7ED145D}">
  <dimension ref="A2:X29"/>
  <sheetViews>
    <sheetView workbookViewId="0">
      <selection activeCell="J45" sqref="J45"/>
    </sheetView>
  </sheetViews>
  <sheetFormatPr defaultRowHeight="15" x14ac:dyDescent="0.25"/>
  <sheetData>
    <row r="2" spans="1:24" x14ac:dyDescent="0.25">
      <c r="A2" t="s">
        <v>137</v>
      </c>
    </row>
    <row r="3" spans="1:24" x14ac:dyDescent="0.25">
      <c r="A3" t="s">
        <v>138</v>
      </c>
      <c r="B3" t="s">
        <v>139</v>
      </c>
      <c r="R3" t="s">
        <v>401</v>
      </c>
      <c r="V3" t="s">
        <v>217</v>
      </c>
    </row>
    <row r="4" spans="1:24" x14ac:dyDescent="0.25">
      <c r="A4" t="s">
        <v>12</v>
      </c>
      <c r="B4" t="s">
        <v>13</v>
      </c>
      <c r="C4" t="s">
        <v>14</v>
      </c>
      <c r="D4" t="s">
        <v>15</v>
      </c>
      <c r="E4" t="s">
        <v>16</v>
      </c>
      <c r="F4" t="s">
        <v>17</v>
      </c>
      <c r="G4" t="s">
        <v>18</v>
      </c>
      <c r="H4" t="s">
        <v>19</v>
      </c>
      <c r="I4" t="s">
        <v>20</v>
      </c>
      <c r="J4" t="s">
        <v>21</v>
      </c>
      <c r="K4" t="s">
        <v>22</v>
      </c>
      <c r="L4" t="s">
        <v>23</v>
      </c>
      <c r="M4" t="s">
        <v>24</v>
      </c>
      <c r="N4" t="s">
        <v>25</v>
      </c>
    </row>
    <row r="5" spans="1:24" x14ac:dyDescent="0.25">
      <c r="A5" t="s">
        <v>157</v>
      </c>
      <c r="B5">
        <v>1</v>
      </c>
      <c r="C5">
        <v>1</v>
      </c>
      <c r="E5" t="s">
        <v>27</v>
      </c>
      <c r="F5">
        <v>0.61818200000000001</v>
      </c>
      <c r="G5">
        <v>2734056</v>
      </c>
      <c r="H5">
        <v>3077722</v>
      </c>
      <c r="I5" t="s">
        <v>27</v>
      </c>
      <c r="J5" t="s">
        <v>27</v>
      </c>
      <c r="K5">
        <v>100</v>
      </c>
      <c r="L5">
        <v>76.419460999999998</v>
      </c>
      <c r="M5">
        <v>1</v>
      </c>
      <c r="N5">
        <v>2734056</v>
      </c>
      <c r="R5" t="s">
        <v>0</v>
      </c>
      <c r="S5" t="s">
        <v>3</v>
      </c>
      <c r="T5" t="s">
        <v>128</v>
      </c>
      <c r="V5" t="s">
        <v>0</v>
      </c>
      <c r="W5" t="s">
        <v>3</v>
      </c>
      <c r="X5" t="s">
        <v>128</v>
      </c>
    </row>
    <row r="6" spans="1:24" x14ac:dyDescent="0.25">
      <c r="A6" t="s">
        <v>158</v>
      </c>
      <c r="B6">
        <v>2</v>
      </c>
      <c r="C6">
        <v>1</v>
      </c>
      <c r="E6" t="s">
        <v>27</v>
      </c>
      <c r="F6">
        <v>0.62222200000000005</v>
      </c>
      <c r="G6">
        <v>1868428</v>
      </c>
      <c r="H6">
        <v>2175340</v>
      </c>
      <c r="I6" t="s">
        <v>27</v>
      </c>
      <c r="J6" t="s">
        <v>27</v>
      </c>
      <c r="K6">
        <v>100</v>
      </c>
      <c r="L6">
        <v>68.588314999999994</v>
      </c>
      <c r="M6">
        <v>0.69780399999999998</v>
      </c>
      <c r="N6">
        <v>1303797</v>
      </c>
      <c r="R6">
        <f>N5/10000</f>
        <v>273.40559999999999</v>
      </c>
      <c r="S6">
        <f>N14/10000</f>
        <v>508.07119999999998</v>
      </c>
      <c r="T6">
        <f>N22/10000</f>
        <v>680.55529999999999</v>
      </c>
      <c r="V6">
        <f>R6/$R$16</f>
        <v>0.6713452885422837</v>
      </c>
      <c r="W6">
        <f>S6/$R$16</f>
        <v>1.2475648134640414</v>
      </c>
      <c r="X6">
        <f>T6/$R$16</f>
        <v>1.6710981569049077</v>
      </c>
    </row>
    <row r="7" spans="1:24" x14ac:dyDescent="0.25">
      <c r="A7" t="s">
        <v>125</v>
      </c>
      <c r="B7">
        <v>3</v>
      </c>
      <c r="C7">
        <v>1</v>
      </c>
      <c r="E7" t="s">
        <v>27</v>
      </c>
      <c r="F7">
        <v>0.62626300000000001</v>
      </c>
      <c r="G7">
        <v>2977028</v>
      </c>
      <c r="H7">
        <v>3303996</v>
      </c>
      <c r="I7" t="s">
        <v>27</v>
      </c>
      <c r="J7" t="s">
        <v>27</v>
      </c>
      <c r="K7">
        <v>100</v>
      </c>
      <c r="L7">
        <v>79.019791999999995</v>
      </c>
      <c r="M7">
        <v>0.77329499999999995</v>
      </c>
      <c r="N7">
        <v>2302120</v>
      </c>
      <c r="R7">
        <f>N6/10000</f>
        <v>130.37970000000001</v>
      </c>
      <c r="S7">
        <f>N15/10000</f>
        <v>1177.9003</v>
      </c>
      <c r="T7">
        <f>N23/10000</f>
        <v>587.42150000000004</v>
      </c>
      <c r="V7">
        <f>R7/$R$16</f>
        <v>0.32014632222806116</v>
      </c>
      <c r="W7">
        <f>S7/$R$16</f>
        <v>2.8923248710982605</v>
      </c>
      <c r="X7">
        <f>T7/$R$16</f>
        <v>1.4424088475636239</v>
      </c>
    </row>
    <row r="8" spans="1:24" x14ac:dyDescent="0.25">
      <c r="A8" t="s">
        <v>126</v>
      </c>
      <c r="B8">
        <v>4</v>
      </c>
      <c r="C8">
        <v>1</v>
      </c>
      <c r="E8" t="s">
        <v>27</v>
      </c>
      <c r="F8">
        <v>0.62828300000000004</v>
      </c>
      <c r="G8">
        <v>4433802</v>
      </c>
      <c r="H8">
        <v>4793614</v>
      </c>
      <c r="I8" t="s">
        <v>27</v>
      </c>
      <c r="J8" t="s">
        <v>27</v>
      </c>
      <c r="K8">
        <v>100</v>
      </c>
      <c r="L8">
        <v>84.214618999999999</v>
      </c>
      <c r="M8">
        <v>0.70167100000000004</v>
      </c>
      <c r="N8">
        <v>3111068</v>
      </c>
      <c r="R8">
        <f>N7/10000</f>
        <v>230.21199999999999</v>
      </c>
      <c r="S8">
        <f>N16/10000</f>
        <v>957.90099999999995</v>
      </c>
      <c r="T8">
        <f>N24/10000</f>
        <v>661.76620000000003</v>
      </c>
      <c r="V8">
        <f>R8/$R$16</f>
        <v>0.56528374534353432</v>
      </c>
      <c r="W8">
        <f>S8/$R$16</f>
        <v>2.3521183298364852</v>
      </c>
      <c r="X8">
        <f>T8/$R$16</f>
        <v>1.6249616704505345</v>
      </c>
    </row>
    <row r="9" spans="1:24" x14ac:dyDescent="0.25">
      <c r="A9" t="s">
        <v>159</v>
      </c>
      <c r="B9">
        <v>5</v>
      </c>
      <c r="C9">
        <v>1</v>
      </c>
      <c r="E9" t="s">
        <v>27</v>
      </c>
      <c r="F9">
        <v>0.63030299999999995</v>
      </c>
      <c r="G9">
        <v>5208442</v>
      </c>
      <c r="H9">
        <v>5569128</v>
      </c>
      <c r="I9" t="s">
        <v>27</v>
      </c>
      <c r="J9" t="s">
        <v>27</v>
      </c>
      <c r="K9">
        <v>100</v>
      </c>
      <c r="L9">
        <v>86.488282999999996</v>
      </c>
      <c r="M9">
        <v>0.77102199999999999</v>
      </c>
      <c r="N9">
        <v>4015823</v>
      </c>
      <c r="R9">
        <f>N8/10000</f>
        <v>311.10680000000002</v>
      </c>
      <c r="S9">
        <f>N17/10000</f>
        <v>768.91600000000005</v>
      </c>
      <c r="T9">
        <f>N25/10000</f>
        <v>767.34709999999995</v>
      </c>
      <c r="V9">
        <f>R9/$R$16</f>
        <v>0.76392028697827175</v>
      </c>
      <c r="W9">
        <f>S9/$R$16</f>
        <v>1.8880671569447687</v>
      </c>
      <c r="X9">
        <f>T9/$R$16</f>
        <v>1.8842147354025836</v>
      </c>
    </row>
    <row r="10" spans="1:24" ht="15.75" x14ac:dyDescent="0.25">
      <c r="A10" t="s">
        <v>160</v>
      </c>
      <c r="B10">
        <v>6</v>
      </c>
      <c r="C10">
        <v>1</v>
      </c>
      <c r="E10" t="s">
        <v>27</v>
      </c>
      <c r="F10">
        <v>0.63030299999999995</v>
      </c>
      <c r="G10">
        <v>6259726</v>
      </c>
      <c r="H10">
        <v>6633982</v>
      </c>
      <c r="I10" t="s">
        <v>27</v>
      </c>
      <c r="J10" t="s">
        <v>27</v>
      </c>
      <c r="K10">
        <v>100</v>
      </c>
      <c r="L10">
        <v>87.227496000000002</v>
      </c>
      <c r="M10">
        <v>0.70059199999999999</v>
      </c>
      <c r="N10">
        <v>4385513</v>
      </c>
      <c r="O10" s="33" t="s">
        <v>135</v>
      </c>
      <c r="R10">
        <f>N9/10000</f>
        <v>401.58229999999998</v>
      </c>
      <c r="S10">
        <f>N18/10000</f>
        <v>1420.0392999999999</v>
      </c>
      <c r="T10">
        <f>N26/10000</f>
        <v>855.17920000000004</v>
      </c>
      <c r="V10">
        <f>R10/$R$16</f>
        <v>0.98608216169300822</v>
      </c>
      <c r="W10">
        <f>S10/$R$16</f>
        <v>3.4868952706158267</v>
      </c>
      <c r="X10">
        <f>T10/$R$16</f>
        <v>2.099885762322935</v>
      </c>
    </row>
    <row r="11" spans="1:24" x14ac:dyDescent="0.25">
      <c r="A11" t="s">
        <v>161</v>
      </c>
      <c r="B11">
        <v>7</v>
      </c>
      <c r="C11">
        <v>1</v>
      </c>
      <c r="E11" t="s">
        <v>27</v>
      </c>
      <c r="F11">
        <v>0.63030299999999995</v>
      </c>
      <c r="G11">
        <v>7777726</v>
      </c>
      <c r="H11">
        <v>8151154</v>
      </c>
      <c r="I11" t="s">
        <v>27</v>
      </c>
      <c r="J11" t="s">
        <v>27</v>
      </c>
      <c r="K11">
        <v>100</v>
      </c>
      <c r="L11">
        <v>90.132307999999995</v>
      </c>
      <c r="M11">
        <v>0.65666899999999995</v>
      </c>
      <c r="N11">
        <v>5107393</v>
      </c>
      <c r="R11">
        <f>N10/10000</f>
        <v>438.55130000000003</v>
      </c>
      <c r="S11">
        <f>N19/10000</f>
        <v>578.51509999999996</v>
      </c>
      <c r="T11">
        <f>N27/10000</f>
        <v>1236.4550999999999</v>
      </c>
      <c r="V11">
        <f>R11/$R$16</f>
        <v>1.0768592488196791</v>
      </c>
      <c r="W11">
        <f>S11/$R$16</f>
        <v>1.42053925280085</v>
      </c>
      <c r="X11" s="29">
        <f>T11/$R$16</f>
        <v>3.0361057194113004</v>
      </c>
    </row>
    <row r="12" spans="1:24" x14ac:dyDescent="0.25">
      <c r="A12" t="s">
        <v>111</v>
      </c>
      <c r="B12">
        <v>8</v>
      </c>
      <c r="C12">
        <v>1</v>
      </c>
      <c r="E12" t="s">
        <v>27</v>
      </c>
      <c r="F12">
        <v>0.63030299999999995</v>
      </c>
      <c r="G12">
        <v>5429932</v>
      </c>
      <c r="H12">
        <v>5805016</v>
      </c>
      <c r="I12" t="s">
        <v>27</v>
      </c>
      <c r="J12" t="s">
        <v>27</v>
      </c>
      <c r="K12">
        <v>100</v>
      </c>
      <c r="L12">
        <v>86.041460000000001</v>
      </c>
      <c r="M12">
        <v>1.188984</v>
      </c>
      <c r="N12">
        <v>6456100</v>
      </c>
      <c r="R12">
        <f>N11/10000</f>
        <v>510.73930000000001</v>
      </c>
      <c r="S12">
        <f>N20/10000</f>
        <v>1753.1575</v>
      </c>
      <c r="T12">
        <f>N28/10000</f>
        <v>662.81970000000001</v>
      </c>
      <c r="V12">
        <f>R12/$R$16</f>
        <v>1.2541163119130845</v>
      </c>
      <c r="W12">
        <f>S12/$R$16</f>
        <v>4.3048643762145646</v>
      </c>
      <c r="X12">
        <f>T12/$R$16</f>
        <v>1.6275485313688158</v>
      </c>
    </row>
    <row r="13" spans="1:24" x14ac:dyDescent="0.25">
      <c r="A13" t="s">
        <v>112</v>
      </c>
      <c r="B13">
        <v>9</v>
      </c>
      <c r="C13">
        <v>1</v>
      </c>
      <c r="E13" t="s">
        <v>27</v>
      </c>
      <c r="F13">
        <v>0.63232299999999997</v>
      </c>
      <c r="G13">
        <v>5545346</v>
      </c>
      <c r="H13">
        <v>5898396</v>
      </c>
      <c r="I13" t="s">
        <v>27</v>
      </c>
      <c r="J13" t="s">
        <v>27</v>
      </c>
      <c r="K13">
        <v>100</v>
      </c>
      <c r="L13">
        <v>87.844031999999999</v>
      </c>
      <c r="M13">
        <v>1.304997</v>
      </c>
      <c r="N13">
        <v>7236661</v>
      </c>
      <c r="R13">
        <f>N12/10000</f>
        <v>645.61</v>
      </c>
      <c r="S13">
        <f>N21/10000</f>
        <v>1222.9335000000001</v>
      </c>
      <c r="T13">
        <f>N29/10000</f>
        <v>637.31979999999999</v>
      </c>
      <c r="V13">
        <f>R13/$R$16</f>
        <v>1.5852902491235872</v>
      </c>
      <c r="W13">
        <f>S13/$R$16</f>
        <v>3.0029035375483346</v>
      </c>
      <c r="X13">
        <f>T13/$R$16</f>
        <v>1.5649337285875291</v>
      </c>
    </row>
    <row r="14" spans="1:24" x14ac:dyDescent="0.25">
      <c r="A14" t="s">
        <v>162</v>
      </c>
      <c r="B14">
        <v>10</v>
      </c>
      <c r="C14">
        <v>1</v>
      </c>
      <c r="E14" t="s">
        <v>27</v>
      </c>
      <c r="F14">
        <v>0.63232299999999997</v>
      </c>
      <c r="G14">
        <v>6671932</v>
      </c>
      <c r="H14">
        <v>7043290</v>
      </c>
      <c r="I14" t="s">
        <v>27</v>
      </c>
      <c r="J14" t="s">
        <v>27</v>
      </c>
      <c r="K14">
        <v>100</v>
      </c>
      <c r="L14">
        <v>89.441552999999999</v>
      </c>
      <c r="M14">
        <v>0.76150499999999999</v>
      </c>
      <c r="N14">
        <v>5080712</v>
      </c>
      <c r="R14">
        <f>N13/10000</f>
        <v>723.66610000000003</v>
      </c>
      <c r="V14">
        <f>R14/$R$16</f>
        <v>1.77695638535849</v>
      </c>
    </row>
    <row r="15" spans="1:24" x14ac:dyDescent="0.25">
      <c r="A15" t="s">
        <v>163</v>
      </c>
      <c r="B15">
        <v>11</v>
      </c>
      <c r="C15">
        <v>1</v>
      </c>
      <c r="E15" t="s">
        <v>27</v>
      </c>
      <c r="F15">
        <v>0.63030299999999995</v>
      </c>
      <c r="G15">
        <v>8492704</v>
      </c>
      <c r="H15">
        <v>8886878</v>
      </c>
      <c r="I15" t="s">
        <v>27</v>
      </c>
      <c r="J15" t="s">
        <v>27</v>
      </c>
      <c r="K15">
        <v>100</v>
      </c>
      <c r="L15">
        <v>90.517047000000005</v>
      </c>
      <c r="M15">
        <v>1.3869560000000001</v>
      </c>
      <c r="N15">
        <v>11779003</v>
      </c>
    </row>
    <row r="16" spans="1:24" x14ac:dyDescent="0.25">
      <c r="A16" t="s">
        <v>164</v>
      </c>
      <c r="B16">
        <v>12</v>
      </c>
      <c r="C16">
        <v>1</v>
      </c>
      <c r="E16" t="s">
        <v>27</v>
      </c>
      <c r="F16">
        <v>0.63030299999999995</v>
      </c>
      <c r="G16">
        <v>7428402</v>
      </c>
      <c r="H16">
        <v>7797966</v>
      </c>
      <c r="I16" t="s">
        <v>27</v>
      </c>
      <c r="J16" t="s">
        <v>27</v>
      </c>
      <c r="K16">
        <v>100</v>
      </c>
      <c r="L16">
        <v>89.623881999999995</v>
      </c>
      <c r="M16">
        <v>1.289512</v>
      </c>
      <c r="N16">
        <v>9579010</v>
      </c>
      <c r="R16">
        <f>AVERAGE(R6:R14)</f>
        <v>407.25034444444447</v>
      </c>
      <c r="S16">
        <f>AVERAGE(S6:S14)</f>
        <v>1048.4292375</v>
      </c>
      <c r="T16">
        <f>AVERAGE(T6:T14)</f>
        <v>761.10798750000004</v>
      </c>
    </row>
    <row r="17" spans="1:15" x14ac:dyDescent="0.25">
      <c r="A17" t="s">
        <v>165</v>
      </c>
      <c r="B17">
        <v>13</v>
      </c>
      <c r="C17">
        <v>1</v>
      </c>
      <c r="E17" t="s">
        <v>27</v>
      </c>
      <c r="F17">
        <v>0.63030299999999995</v>
      </c>
      <c r="G17">
        <v>9170514</v>
      </c>
      <c r="H17">
        <v>9584514</v>
      </c>
      <c r="I17" t="s">
        <v>27</v>
      </c>
      <c r="J17" t="s">
        <v>27</v>
      </c>
      <c r="K17">
        <v>100</v>
      </c>
      <c r="L17">
        <v>91.467963999999995</v>
      </c>
      <c r="M17">
        <v>0.83846600000000004</v>
      </c>
      <c r="N17">
        <v>7689160</v>
      </c>
    </row>
    <row r="18" spans="1:15" x14ac:dyDescent="0.25">
      <c r="A18" t="s">
        <v>166</v>
      </c>
      <c r="B18">
        <v>14</v>
      </c>
      <c r="C18">
        <v>1</v>
      </c>
      <c r="E18" t="s">
        <v>27</v>
      </c>
      <c r="F18">
        <v>0.63232299999999997</v>
      </c>
      <c r="G18">
        <v>11697570</v>
      </c>
      <c r="H18">
        <v>12119436</v>
      </c>
      <c r="I18" t="s">
        <v>27</v>
      </c>
      <c r="J18" t="s">
        <v>27</v>
      </c>
      <c r="K18">
        <v>100</v>
      </c>
      <c r="L18">
        <v>93.029083999999997</v>
      </c>
      <c r="M18">
        <v>1.2139610000000001</v>
      </c>
      <c r="N18">
        <v>14200393</v>
      </c>
    </row>
    <row r="19" spans="1:15" x14ac:dyDescent="0.25">
      <c r="A19" t="s">
        <v>167</v>
      </c>
      <c r="B19">
        <v>15</v>
      </c>
      <c r="C19">
        <v>1</v>
      </c>
      <c r="E19" t="s">
        <v>27</v>
      </c>
      <c r="F19">
        <v>0.63232299999999997</v>
      </c>
      <c r="G19">
        <v>7955516</v>
      </c>
      <c r="H19">
        <v>8356820</v>
      </c>
      <c r="I19" t="s">
        <v>27</v>
      </c>
      <c r="J19" t="s">
        <v>27</v>
      </c>
      <c r="K19">
        <v>100</v>
      </c>
      <c r="L19">
        <v>89.631618000000003</v>
      </c>
      <c r="M19">
        <v>0.72718700000000003</v>
      </c>
      <c r="N19">
        <v>5785151</v>
      </c>
    </row>
    <row r="20" spans="1:15" ht="15.75" x14ac:dyDescent="0.25">
      <c r="A20" t="s">
        <v>168</v>
      </c>
      <c r="B20">
        <v>16</v>
      </c>
      <c r="C20">
        <v>1</v>
      </c>
      <c r="E20" t="s">
        <v>27</v>
      </c>
      <c r="F20">
        <v>0.63232299999999997</v>
      </c>
      <c r="G20">
        <v>14068732</v>
      </c>
      <c r="H20">
        <v>14535448</v>
      </c>
      <c r="I20" t="s">
        <v>27</v>
      </c>
      <c r="J20" t="s">
        <v>27</v>
      </c>
      <c r="K20">
        <v>100</v>
      </c>
      <c r="L20">
        <v>93.813111000000006</v>
      </c>
      <c r="M20">
        <v>1.246138</v>
      </c>
      <c r="N20">
        <v>17531575</v>
      </c>
      <c r="O20" s="33" t="s">
        <v>135</v>
      </c>
    </row>
    <row r="21" spans="1:15" x14ac:dyDescent="0.25">
      <c r="A21" t="s">
        <v>169</v>
      </c>
      <c r="B21">
        <v>17</v>
      </c>
      <c r="C21">
        <v>1</v>
      </c>
      <c r="E21" t="s">
        <v>27</v>
      </c>
      <c r="F21">
        <v>0.63030299999999995</v>
      </c>
      <c r="G21">
        <v>10208136</v>
      </c>
      <c r="H21">
        <v>10647896</v>
      </c>
      <c r="I21" t="s">
        <v>27</v>
      </c>
      <c r="J21" t="s">
        <v>27</v>
      </c>
      <c r="K21">
        <v>100</v>
      </c>
      <c r="L21">
        <v>92.348026000000004</v>
      </c>
      <c r="M21">
        <v>1.197999</v>
      </c>
      <c r="N21">
        <v>12229335</v>
      </c>
    </row>
    <row r="22" spans="1:15" x14ac:dyDescent="0.25">
      <c r="A22" t="s">
        <v>170</v>
      </c>
      <c r="B22">
        <v>18</v>
      </c>
      <c r="C22">
        <v>1</v>
      </c>
      <c r="E22" t="s">
        <v>27</v>
      </c>
      <c r="F22">
        <v>0.62828300000000004</v>
      </c>
      <c r="G22">
        <v>9634056</v>
      </c>
      <c r="H22">
        <v>10049528</v>
      </c>
      <c r="I22" t="s">
        <v>27</v>
      </c>
      <c r="J22" t="s">
        <v>27</v>
      </c>
      <c r="K22">
        <v>100</v>
      </c>
      <c r="L22">
        <v>91.190762000000007</v>
      </c>
      <c r="M22">
        <v>0.70640599999999998</v>
      </c>
      <c r="N22">
        <v>6805553</v>
      </c>
    </row>
    <row r="23" spans="1:15" x14ac:dyDescent="0.25">
      <c r="A23" t="s">
        <v>171</v>
      </c>
      <c r="B23">
        <v>19</v>
      </c>
      <c r="C23">
        <v>1</v>
      </c>
      <c r="E23" t="s">
        <v>27</v>
      </c>
      <c r="F23">
        <v>0.62626300000000001</v>
      </c>
      <c r="G23">
        <v>6779894</v>
      </c>
      <c r="H23">
        <v>7176920</v>
      </c>
      <c r="I23" t="s">
        <v>27</v>
      </c>
      <c r="J23" t="s">
        <v>27</v>
      </c>
      <c r="K23">
        <v>100</v>
      </c>
      <c r="L23">
        <v>87.784323000000001</v>
      </c>
      <c r="M23">
        <v>0.86641699999999999</v>
      </c>
      <c r="N23">
        <v>5874215</v>
      </c>
    </row>
    <row r="24" spans="1:15" ht="15.75" x14ac:dyDescent="0.25">
      <c r="A24" t="s">
        <v>172</v>
      </c>
      <c r="B24">
        <v>20</v>
      </c>
      <c r="C24">
        <v>1</v>
      </c>
      <c r="E24" t="s">
        <v>27</v>
      </c>
      <c r="F24">
        <v>0.62222200000000005</v>
      </c>
      <c r="G24">
        <v>7812226</v>
      </c>
      <c r="H24">
        <v>8243982</v>
      </c>
      <c r="I24" t="s">
        <v>27</v>
      </c>
      <c r="J24" t="s">
        <v>27</v>
      </c>
      <c r="K24">
        <v>100</v>
      </c>
      <c r="L24">
        <v>90.096498999999994</v>
      </c>
      <c r="M24">
        <v>0.84709000000000001</v>
      </c>
      <c r="N24">
        <v>6617662</v>
      </c>
      <c r="O24" s="33" t="s">
        <v>135</v>
      </c>
    </row>
    <row r="25" spans="1:15" x14ac:dyDescent="0.25">
      <c r="A25" t="s">
        <v>173</v>
      </c>
      <c r="B25">
        <v>21</v>
      </c>
      <c r="C25">
        <v>1</v>
      </c>
      <c r="E25" t="s">
        <v>27</v>
      </c>
      <c r="F25">
        <v>0.61818200000000001</v>
      </c>
      <c r="G25">
        <v>9538560</v>
      </c>
      <c r="H25">
        <v>10001090</v>
      </c>
      <c r="I25" t="s">
        <v>27</v>
      </c>
      <c r="J25" t="s">
        <v>27</v>
      </c>
      <c r="K25">
        <v>100</v>
      </c>
      <c r="L25">
        <v>91.211400999999995</v>
      </c>
      <c r="M25">
        <v>0.80446899999999999</v>
      </c>
      <c r="N25">
        <v>7673471</v>
      </c>
    </row>
    <row r="26" spans="1:15" x14ac:dyDescent="0.25">
      <c r="A26" t="s">
        <v>174</v>
      </c>
      <c r="B26">
        <v>22</v>
      </c>
      <c r="C26">
        <v>1</v>
      </c>
      <c r="E26" t="s">
        <v>27</v>
      </c>
      <c r="F26">
        <v>0.61414100000000005</v>
      </c>
      <c r="G26">
        <v>12070584</v>
      </c>
      <c r="H26">
        <v>12569270</v>
      </c>
      <c r="I26" t="s">
        <v>27</v>
      </c>
      <c r="J26" t="s">
        <v>27</v>
      </c>
      <c r="K26">
        <v>100</v>
      </c>
      <c r="L26">
        <v>91.422002000000006</v>
      </c>
      <c r="M26">
        <v>0.70848199999999995</v>
      </c>
      <c r="N26">
        <v>8551792</v>
      </c>
    </row>
    <row r="27" spans="1:15" x14ac:dyDescent="0.25">
      <c r="A27" t="s">
        <v>175</v>
      </c>
      <c r="B27">
        <v>23</v>
      </c>
      <c r="C27">
        <v>1</v>
      </c>
      <c r="E27" t="s">
        <v>27</v>
      </c>
      <c r="F27">
        <v>0.60808099999999998</v>
      </c>
      <c r="G27">
        <v>9049028</v>
      </c>
      <c r="H27">
        <v>9539296</v>
      </c>
      <c r="I27" t="s">
        <v>27</v>
      </c>
      <c r="J27" t="s">
        <v>27</v>
      </c>
      <c r="K27">
        <v>100</v>
      </c>
      <c r="L27">
        <v>87.628456999999997</v>
      </c>
      <c r="M27">
        <v>1.3663959999999999</v>
      </c>
      <c r="N27">
        <v>12364551</v>
      </c>
    </row>
    <row r="28" spans="1:15" x14ac:dyDescent="0.25">
      <c r="A28" t="s">
        <v>176</v>
      </c>
      <c r="B28">
        <v>24</v>
      </c>
      <c r="C28">
        <v>1</v>
      </c>
      <c r="E28" t="s">
        <v>27</v>
      </c>
      <c r="F28">
        <v>0.60404000000000002</v>
      </c>
      <c r="G28">
        <v>10897860</v>
      </c>
      <c r="H28">
        <v>11468996</v>
      </c>
      <c r="I28" t="s">
        <v>27</v>
      </c>
      <c r="J28" t="s">
        <v>27</v>
      </c>
      <c r="K28">
        <v>100</v>
      </c>
      <c r="L28">
        <v>91.085249000000005</v>
      </c>
      <c r="M28">
        <v>0.60821099999999995</v>
      </c>
      <c r="N28">
        <v>6628197</v>
      </c>
    </row>
    <row r="29" spans="1:15" x14ac:dyDescent="0.25">
      <c r="A29" t="s">
        <v>116</v>
      </c>
      <c r="B29">
        <v>25</v>
      </c>
      <c r="C29">
        <v>1</v>
      </c>
      <c r="E29" t="s">
        <v>27</v>
      </c>
      <c r="F29">
        <v>0.59596000000000005</v>
      </c>
      <c r="G29">
        <v>10340846</v>
      </c>
      <c r="H29">
        <v>10906692</v>
      </c>
      <c r="I29" t="s">
        <v>27</v>
      </c>
      <c r="J29" t="s">
        <v>27</v>
      </c>
      <c r="K29">
        <v>100</v>
      </c>
      <c r="L29">
        <v>89.862528999999995</v>
      </c>
      <c r="M29">
        <v>0.616313</v>
      </c>
      <c r="N29">
        <v>63731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EE7B7-D94E-457E-A1CC-502DFC4C89F8}">
  <dimension ref="A1:Z126"/>
  <sheetViews>
    <sheetView topLeftCell="A12" workbookViewId="0">
      <selection activeCell="F91" sqref="F91"/>
    </sheetView>
  </sheetViews>
  <sheetFormatPr defaultRowHeight="15" x14ac:dyDescent="0.25"/>
  <cols>
    <col min="1" max="1" width="12.5703125" customWidth="1"/>
    <col min="14" max="14" width="15" bestFit="1" customWidth="1"/>
  </cols>
  <sheetData>
    <row r="1" spans="1:23" x14ac:dyDescent="0.25">
      <c r="A1" t="s">
        <v>199</v>
      </c>
    </row>
    <row r="2" spans="1:23" x14ac:dyDescent="0.25">
      <c r="A2" t="s">
        <v>179</v>
      </c>
      <c r="C2" t="s">
        <v>177</v>
      </c>
      <c r="Q2" t="s">
        <v>181</v>
      </c>
      <c r="U2" t="s">
        <v>182</v>
      </c>
    </row>
    <row r="3" spans="1:23" x14ac:dyDescent="0.25">
      <c r="A3" t="s">
        <v>12</v>
      </c>
      <c r="B3" t="s">
        <v>13</v>
      </c>
      <c r="C3" t="s">
        <v>14</v>
      </c>
      <c r="D3" t="s">
        <v>15</v>
      </c>
      <c r="E3" t="s">
        <v>16</v>
      </c>
      <c r="F3" t="s">
        <v>17</v>
      </c>
      <c r="G3" t="s">
        <v>18</v>
      </c>
      <c r="H3" t="s">
        <v>19</v>
      </c>
      <c r="I3" t="s">
        <v>20</v>
      </c>
      <c r="J3" t="s">
        <v>21</v>
      </c>
      <c r="K3" t="s">
        <v>22</v>
      </c>
      <c r="L3" t="s">
        <v>23</v>
      </c>
      <c r="M3" t="s">
        <v>24</v>
      </c>
      <c r="N3" t="s">
        <v>25</v>
      </c>
      <c r="Q3" t="s">
        <v>0</v>
      </c>
      <c r="R3" t="s">
        <v>3</v>
      </c>
      <c r="S3" t="s">
        <v>10</v>
      </c>
      <c r="U3" t="s">
        <v>0</v>
      </c>
      <c r="V3" t="s">
        <v>3</v>
      </c>
      <c r="W3" t="s">
        <v>10</v>
      </c>
    </row>
    <row r="4" spans="1:23" x14ac:dyDescent="0.25">
      <c r="A4" t="s">
        <v>26</v>
      </c>
      <c r="B4" s="30" t="s">
        <v>40</v>
      </c>
      <c r="C4">
        <v>1</v>
      </c>
      <c r="E4" t="s">
        <v>27</v>
      </c>
      <c r="F4">
        <v>0.677033</v>
      </c>
      <c r="G4">
        <v>8147655</v>
      </c>
      <c r="H4">
        <v>8777790</v>
      </c>
      <c r="I4" t="s">
        <v>27</v>
      </c>
      <c r="J4" t="s">
        <v>27</v>
      </c>
      <c r="K4">
        <v>100</v>
      </c>
      <c r="L4">
        <v>83.514684000000003</v>
      </c>
      <c r="M4">
        <v>1</v>
      </c>
      <c r="N4">
        <v>8147655</v>
      </c>
      <c r="Q4">
        <f>N4/100000</f>
        <v>81.476550000000003</v>
      </c>
      <c r="R4">
        <f>N12/100000</f>
        <v>9.8756199999999996</v>
      </c>
      <c r="S4">
        <f>N20/100000</f>
        <v>25.064889999999998</v>
      </c>
      <c r="U4">
        <f>Q4/$Q$13</f>
        <v>1.0250362463251428</v>
      </c>
      <c r="V4">
        <f>R4/$Q$13</f>
        <v>0.12424272327354932</v>
      </c>
      <c r="W4">
        <f>S4/$Q$13</f>
        <v>0.31533515790927086</v>
      </c>
    </row>
    <row r="5" spans="1:23" x14ac:dyDescent="0.25">
      <c r="A5" t="s">
        <v>26</v>
      </c>
      <c r="B5" s="30" t="s">
        <v>42</v>
      </c>
      <c r="C5">
        <v>1</v>
      </c>
      <c r="E5" t="s">
        <v>27</v>
      </c>
      <c r="F5">
        <v>0.68181800000000004</v>
      </c>
      <c r="G5">
        <v>4366620</v>
      </c>
      <c r="H5">
        <v>4928895</v>
      </c>
      <c r="I5" t="s">
        <v>27</v>
      </c>
      <c r="J5" t="s">
        <v>27</v>
      </c>
      <c r="K5">
        <v>100</v>
      </c>
      <c r="L5">
        <v>76.765343000000001</v>
      </c>
      <c r="M5">
        <v>0.79450799999999999</v>
      </c>
      <c r="N5">
        <v>3469315</v>
      </c>
      <c r="Q5">
        <f>N5/100000</f>
        <v>34.693150000000003</v>
      </c>
      <c r="R5">
        <f>N13/100000</f>
        <v>20.34366</v>
      </c>
      <c r="S5">
        <f>N21/100000</f>
        <v>28.686910000000001</v>
      </c>
      <c r="U5">
        <f>Q5/$Q$13</f>
        <v>0.43646590643805028</v>
      </c>
      <c r="V5">
        <f>R5/$Q$13</f>
        <v>0.25593853547941037</v>
      </c>
      <c r="W5">
        <f>S5/$Q$13</f>
        <v>0.36090289224405303</v>
      </c>
    </row>
    <row r="6" spans="1:23" x14ac:dyDescent="0.25">
      <c r="A6" t="s">
        <v>26</v>
      </c>
      <c r="B6" s="30" t="s">
        <v>52</v>
      </c>
      <c r="C6">
        <v>1</v>
      </c>
      <c r="E6" t="s">
        <v>27</v>
      </c>
      <c r="F6">
        <v>0.68105499999999997</v>
      </c>
      <c r="G6">
        <v>17960895</v>
      </c>
      <c r="H6">
        <v>18732015</v>
      </c>
      <c r="I6" t="s">
        <v>27</v>
      </c>
      <c r="J6" t="s">
        <v>27</v>
      </c>
      <c r="K6">
        <v>100</v>
      </c>
      <c r="L6">
        <v>88.647711000000001</v>
      </c>
      <c r="M6">
        <v>0.477215</v>
      </c>
      <c r="N6">
        <v>8571202</v>
      </c>
      <c r="Q6">
        <f>N6/100000</f>
        <v>85.712019999999995</v>
      </c>
      <c r="R6">
        <f>N14/100000</f>
        <v>6.20838</v>
      </c>
      <c r="S6">
        <f>N22/100000</f>
        <v>28.932459999999999</v>
      </c>
      <c r="U6">
        <f>Q6/$Q$13</f>
        <v>1.0783216428008495</v>
      </c>
      <c r="V6">
        <f>R6/$Q$13</f>
        <v>7.8106087346114794E-2</v>
      </c>
      <c r="W6">
        <f>S6/$Q$13</f>
        <v>0.36399209582821485</v>
      </c>
    </row>
    <row r="7" spans="1:23" x14ac:dyDescent="0.25">
      <c r="A7" t="s">
        <v>26</v>
      </c>
      <c r="B7" s="30" t="s">
        <v>53</v>
      </c>
      <c r="C7">
        <v>1</v>
      </c>
      <c r="E7" t="s">
        <v>27</v>
      </c>
      <c r="F7">
        <v>0.68585099999999999</v>
      </c>
      <c r="G7">
        <v>13480650</v>
      </c>
      <c r="H7">
        <v>14167710</v>
      </c>
      <c r="I7" t="s">
        <v>27</v>
      </c>
      <c r="J7" t="s">
        <v>27</v>
      </c>
      <c r="K7">
        <v>100</v>
      </c>
      <c r="L7">
        <v>85.207023000000007</v>
      </c>
      <c r="M7">
        <v>0.52429999999999999</v>
      </c>
      <c r="N7">
        <v>7067899</v>
      </c>
      <c r="Q7">
        <f>N7/100000</f>
        <v>70.678989999999999</v>
      </c>
      <c r="R7">
        <f>N15/100000</f>
        <v>0.80667999999999995</v>
      </c>
      <c r="S7">
        <f>N23/100000</f>
        <v>21.923030000000001</v>
      </c>
      <c r="U7">
        <f>Q7/$Q$13</f>
        <v>0.88919482481342538</v>
      </c>
      <c r="V7">
        <f>R7/$Q$13</f>
        <v>1.0148640795241895E-2</v>
      </c>
      <c r="W7">
        <f>S7/$Q$13</f>
        <v>0.27580819731902606</v>
      </c>
    </row>
    <row r="8" spans="1:23" x14ac:dyDescent="0.25">
      <c r="A8" t="s">
        <v>26</v>
      </c>
      <c r="B8" s="30" t="s">
        <v>54</v>
      </c>
      <c r="C8">
        <v>1</v>
      </c>
      <c r="E8" t="s">
        <v>27</v>
      </c>
      <c r="F8">
        <v>0.68509600000000004</v>
      </c>
      <c r="G8">
        <v>16642485</v>
      </c>
      <c r="H8">
        <v>17385525</v>
      </c>
      <c r="I8" t="s">
        <v>27</v>
      </c>
      <c r="J8" t="s">
        <v>27</v>
      </c>
      <c r="K8">
        <v>100</v>
      </c>
      <c r="L8">
        <v>86.469987000000003</v>
      </c>
      <c r="M8">
        <v>0.51309800000000005</v>
      </c>
      <c r="N8">
        <v>8539231</v>
      </c>
      <c r="Q8">
        <f>N8/100000</f>
        <v>85.392309999999995</v>
      </c>
      <c r="R8">
        <f>N16/100000</f>
        <v>7.7656400000000003</v>
      </c>
      <c r="S8">
        <f>N24/100000</f>
        <v>30.16656</v>
      </c>
      <c r="U8">
        <f>Q8/$Q$13</f>
        <v>1.0742994506693391</v>
      </c>
      <c r="V8">
        <f>R8/$Q$13</f>
        <v>9.769758876526291E-2</v>
      </c>
      <c r="W8">
        <f>S8/$Q$13</f>
        <v>0.37951800152242821</v>
      </c>
    </row>
    <row r="9" spans="1:23" ht="15.75" x14ac:dyDescent="0.25">
      <c r="A9" t="s">
        <v>26</v>
      </c>
      <c r="B9" s="30" t="s">
        <v>55</v>
      </c>
      <c r="C9">
        <v>1</v>
      </c>
      <c r="E9" t="s">
        <v>27</v>
      </c>
      <c r="F9">
        <v>0.68509600000000004</v>
      </c>
      <c r="G9">
        <v>16836390</v>
      </c>
      <c r="H9">
        <v>17548470</v>
      </c>
      <c r="I9" t="s">
        <v>27</v>
      </c>
      <c r="J9" t="s">
        <v>27</v>
      </c>
      <c r="K9">
        <v>100</v>
      </c>
      <c r="L9">
        <v>89.839502999999993</v>
      </c>
      <c r="M9">
        <v>0.45468799999999998</v>
      </c>
      <c r="N9">
        <v>7655302</v>
      </c>
      <c r="O9" s="33" t="s">
        <v>135</v>
      </c>
      <c r="Q9">
        <f>N9/100000</f>
        <v>76.553020000000004</v>
      </c>
      <c r="R9">
        <f>N17/100000</f>
        <v>22.827850000000002</v>
      </c>
      <c r="S9">
        <f>N25/100000</f>
        <v>18.316800000000001</v>
      </c>
      <c r="U9">
        <f>Q9/$Q$13</f>
        <v>0.9630945378228899</v>
      </c>
      <c r="V9">
        <f>R9/$Q$13</f>
        <v>0.28719151308779534</v>
      </c>
      <c r="W9">
        <f>S9/$Q$13</f>
        <v>0.23043911305385875</v>
      </c>
    </row>
    <row r="10" spans="1:23" x14ac:dyDescent="0.25">
      <c r="A10" t="s">
        <v>26</v>
      </c>
      <c r="B10" s="30" t="s">
        <v>56</v>
      </c>
      <c r="C10">
        <v>1</v>
      </c>
      <c r="E10" t="s">
        <v>27</v>
      </c>
      <c r="F10">
        <v>0.680288</v>
      </c>
      <c r="G10">
        <v>23973435</v>
      </c>
      <c r="H10">
        <v>24715935</v>
      </c>
      <c r="I10" t="s">
        <v>27</v>
      </c>
      <c r="J10" t="s">
        <v>27</v>
      </c>
      <c r="K10">
        <v>100</v>
      </c>
      <c r="L10">
        <v>88.104606000000004</v>
      </c>
      <c r="M10">
        <v>0.44800400000000001</v>
      </c>
      <c r="N10">
        <v>10740196</v>
      </c>
      <c r="Q10">
        <f>N10/100000</f>
        <v>107.40196</v>
      </c>
      <c r="R10">
        <f>N18/100000</f>
        <v>66.635140000000007</v>
      </c>
      <c r="S10">
        <f>N26/100000</f>
        <v>35.074570000000001</v>
      </c>
      <c r="U10">
        <f>Q10/$Q$13</f>
        <v>1.3511973927021104</v>
      </c>
      <c r="V10" s="29">
        <f>R10/$Q$13</f>
        <v>0.83832015198177112</v>
      </c>
      <c r="W10">
        <f>S10/$Q$13</f>
        <v>0.44126445675802989</v>
      </c>
    </row>
    <row r="11" spans="1:23" x14ac:dyDescent="0.25">
      <c r="A11" t="s">
        <v>26</v>
      </c>
      <c r="B11" s="30" t="s">
        <v>57</v>
      </c>
      <c r="C11">
        <v>1</v>
      </c>
      <c r="E11" t="s">
        <v>27</v>
      </c>
      <c r="F11">
        <v>0.67951799999999996</v>
      </c>
      <c r="G11">
        <v>14402295</v>
      </c>
      <c r="H11">
        <v>15085395</v>
      </c>
      <c r="I11" t="s">
        <v>27</v>
      </c>
      <c r="J11" t="s">
        <v>27</v>
      </c>
      <c r="K11">
        <v>100</v>
      </c>
      <c r="L11">
        <v>87.230175000000003</v>
      </c>
      <c r="M11">
        <v>0.652563</v>
      </c>
      <c r="N11">
        <v>9398405</v>
      </c>
      <c r="Q11">
        <f>N11/100000</f>
        <v>93.984049999999996</v>
      </c>
      <c r="R11">
        <f>N19/100000</f>
        <v>51.228099999999998</v>
      </c>
      <c r="S11">
        <f>N27/100000</f>
        <v>7.3727799999999997</v>
      </c>
      <c r="U11">
        <f>Q11/$Q$13</f>
        <v>1.1823899984281923</v>
      </c>
      <c r="V11" s="29">
        <f>R11/$Q$13</f>
        <v>0.64448800704459186</v>
      </c>
      <c r="W11" s="29">
        <f>S11/$Q$13</f>
        <v>9.2755114645638348E-2</v>
      </c>
    </row>
    <row r="12" spans="1:23" x14ac:dyDescent="0.25">
      <c r="A12" t="s">
        <v>26</v>
      </c>
      <c r="B12" s="30" t="s">
        <v>44</v>
      </c>
      <c r="C12">
        <v>1</v>
      </c>
      <c r="E12" t="s">
        <v>27</v>
      </c>
      <c r="F12">
        <v>0.68192799999999998</v>
      </c>
      <c r="G12">
        <v>1148175</v>
      </c>
      <c r="H12">
        <v>1634895</v>
      </c>
      <c r="I12" t="s">
        <v>27</v>
      </c>
      <c r="J12" t="s">
        <v>27</v>
      </c>
      <c r="K12">
        <v>100</v>
      </c>
      <c r="L12">
        <v>55.990783</v>
      </c>
      <c r="M12">
        <v>0.86011499999999996</v>
      </c>
      <c r="N12">
        <v>987562</v>
      </c>
    </row>
    <row r="13" spans="1:23" x14ac:dyDescent="0.25">
      <c r="A13" t="s">
        <v>26</v>
      </c>
      <c r="B13" s="30" t="s">
        <v>46</v>
      </c>
      <c r="C13">
        <v>1</v>
      </c>
      <c r="E13" t="s">
        <v>27</v>
      </c>
      <c r="F13">
        <v>0.67874400000000001</v>
      </c>
      <c r="G13">
        <v>1962675</v>
      </c>
      <c r="H13">
        <v>2474460</v>
      </c>
      <c r="I13" t="s">
        <v>27</v>
      </c>
      <c r="J13" t="s">
        <v>27</v>
      </c>
      <c r="K13">
        <v>100</v>
      </c>
      <c r="L13">
        <v>67.194072000000006</v>
      </c>
      <c r="M13">
        <v>1.0365279999999999</v>
      </c>
      <c r="N13">
        <v>2034366</v>
      </c>
      <c r="Q13">
        <f>AVERAGE(Q4:Q11)</f>
        <v>79.486506250000005</v>
      </c>
      <c r="U13">
        <f>AVERAGE(U4:U11)</f>
        <v>1</v>
      </c>
      <c r="V13">
        <f>AVERAGE(V4:V9)</f>
        <v>0.14222084812456245</v>
      </c>
      <c r="W13">
        <f>AVERAGE(W4:W10)</f>
        <v>0.33817998780498304</v>
      </c>
    </row>
    <row r="14" spans="1:23" x14ac:dyDescent="0.25">
      <c r="A14" t="s">
        <v>26</v>
      </c>
      <c r="B14" s="30" t="s">
        <v>58</v>
      </c>
      <c r="C14">
        <v>1</v>
      </c>
      <c r="E14" t="s">
        <v>27</v>
      </c>
      <c r="F14">
        <v>0.67632800000000004</v>
      </c>
      <c r="G14">
        <v>1194120</v>
      </c>
      <c r="H14">
        <v>1636920</v>
      </c>
      <c r="I14" t="s">
        <v>27</v>
      </c>
      <c r="J14" t="s">
        <v>27</v>
      </c>
      <c r="K14">
        <v>100</v>
      </c>
      <c r="L14">
        <v>52.536130999999997</v>
      </c>
      <c r="M14">
        <v>0.51991299999999996</v>
      </c>
      <c r="N14">
        <v>620838</v>
      </c>
    </row>
    <row r="15" spans="1:23" x14ac:dyDescent="0.25">
      <c r="A15" t="s">
        <v>26</v>
      </c>
      <c r="B15" s="30" t="s">
        <v>59</v>
      </c>
      <c r="C15">
        <v>1</v>
      </c>
      <c r="E15" t="s">
        <v>27</v>
      </c>
      <c r="F15">
        <v>0.67149800000000004</v>
      </c>
      <c r="G15">
        <v>132120</v>
      </c>
      <c r="H15">
        <v>512955</v>
      </c>
      <c r="I15" t="s">
        <v>27</v>
      </c>
      <c r="J15" t="s">
        <v>27</v>
      </c>
      <c r="K15">
        <v>100</v>
      </c>
      <c r="L15">
        <v>10.769569000000001</v>
      </c>
      <c r="M15">
        <v>0.610568</v>
      </c>
      <c r="N15">
        <v>80668</v>
      </c>
    </row>
    <row r="16" spans="1:23" ht="15.75" x14ac:dyDescent="0.25">
      <c r="A16" t="s">
        <v>26</v>
      </c>
      <c r="B16" s="30" t="s">
        <v>60</v>
      </c>
      <c r="C16">
        <v>1</v>
      </c>
      <c r="E16" t="s">
        <v>27</v>
      </c>
      <c r="F16">
        <v>0.67312300000000003</v>
      </c>
      <c r="G16">
        <v>1624230</v>
      </c>
      <c r="H16">
        <v>2103030</v>
      </c>
      <c r="I16" t="s">
        <v>27</v>
      </c>
      <c r="J16" t="s">
        <v>27</v>
      </c>
      <c r="K16">
        <v>100</v>
      </c>
      <c r="L16">
        <v>58.821420000000003</v>
      </c>
      <c r="M16">
        <v>0.47811199999999998</v>
      </c>
      <c r="N16">
        <v>776564</v>
      </c>
      <c r="O16" s="33" t="s">
        <v>135</v>
      </c>
    </row>
    <row r="17" spans="1:21" x14ac:dyDescent="0.25">
      <c r="A17" t="s">
        <v>26</v>
      </c>
      <c r="B17" s="30" t="s">
        <v>61</v>
      </c>
      <c r="C17">
        <v>1</v>
      </c>
      <c r="E17" t="s">
        <v>27</v>
      </c>
      <c r="F17">
        <v>0.67312300000000003</v>
      </c>
      <c r="G17">
        <v>4168890</v>
      </c>
      <c r="H17">
        <v>4625190</v>
      </c>
      <c r="I17" t="s">
        <v>27</v>
      </c>
      <c r="J17" t="s">
        <v>27</v>
      </c>
      <c r="K17">
        <v>100</v>
      </c>
      <c r="L17">
        <v>72.504577999999995</v>
      </c>
      <c r="M17">
        <v>0.54757599999999995</v>
      </c>
      <c r="N17">
        <v>2282785</v>
      </c>
    </row>
    <row r="18" spans="1:21" x14ac:dyDescent="0.25">
      <c r="A18" t="s">
        <v>26</v>
      </c>
      <c r="B18" s="30" t="s">
        <v>62</v>
      </c>
      <c r="C18">
        <v>1</v>
      </c>
      <c r="E18" t="s">
        <v>27</v>
      </c>
      <c r="F18">
        <v>0.67312300000000003</v>
      </c>
      <c r="G18">
        <v>14113890</v>
      </c>
      <c r="H18">
        <v>14818725</v>
      </c>
      <c r="I18" t="s">
        <v>27</v>
      </c>
      <c r="J18" t="s">
        <v>27</v>
      </c>
      <c r="K18">
        <v>100</v>
      </c>
      <c r="L18">
        <v>87.931503000000006</v>
      </c>
      <c r="M18">
        <v>0.47212500000000002</v>
      </c>
      <c r="N18">
        <v>6663514</v>
      </c>
    </row>
    <row r="19" spans="1:21" x14ac:dyDescent="0.25">
      <c r="A19" t="s">
        <v>26</v>
      </c>
      <c r="B19" s="30" t="s">
        <v>63</v>
      </c>
      <c r="C19">
        <v>1</v>
      </c>
      <c r="E19" t="s">
        <v>27</v>
      </c>
      <c r="F19">
        <v>0.66747599999999996</v>
      </c>
      <c r="G19">
        <v>8101350</v>
      </c>
      <c r="H19">
        <v>8684460</v>
      </c>
      <c r="I19" t="s">
        <v>27</v>
      </c>
      <c r="J19" t="s">
        <v>27</v>
      </c>
      <c r="K19">
        <v>100</v>
      </c>
      <c r="L19">
        <v>83.136302000000001</v>
      </c>
      <c r="M19">
        <v>0.63234000000000001</v>
      </c>
      <c r="N19">
        <v>5122810</v>
      </c>
    </row>
    <row r="20" spans="1:21" x14ac:dyDescent="0.25">
      <c r="A20" t="s">
        <v>26</v>
      </c>
      <c r="B20" s="30" t="s">
        <v>48</v>
      </c>
      <c r="C20">
        <v>1</v>
      </c>
      <c r="E20" t="s">
        <v>27</v>
      </c>
      <c r="F20">
        <v>0.66262100000000002</v>
      </c>
      <c r="G20">
        <v>3108465</v>
      </c>
      <c r="H20">
        <v>3536235</v>
      </c>
      <c r="I20" t="s">
        <v>27</v>
      </c>
      <c r="J20" t="s">
        <v>27</v>
      </c>
      <c r="K20">
        <v>100</v>
      </c>
      <c r="L20">
        <v>64.383447000000004</v>
      </c>
      <c r="M20">
        <v>0.80634300000000003</v>
      </c>
      <c r="N20">
        <v>2506489</v>
      </c>
    </row>
    <row r="21" spans="1:21" x14ac:dyDescent="0.25">
      <c r="A21" t="s">
        <v>26</v>
      </c>
      <c r="B21" s="30" t="s">
        <v>50</v>
      </c>
      <c r="C21">
        <v>1</v>
      </c>
      <c r="E21" t="s">
        <v>27</v>
      </c>
      <c r="F21">
        <v>0.654501</v>
      </c>
      <c r="G21">
        <v>3249855</v>
      </c>
      <c r="H21">
        <v>3727080</v>
      </c>
      <c r="I21" t="s">
        <v>27</v>
      </c>
      <c r="J21" t="s">
        <v>27</v>
      </c>
      <c r="K21">
        <v>100</v>
      </c>
      <c r="L21">
        <v>71.807542999999995</v>
      </c>
      <c r="M21">
        <v>0.882714</v>
      </c>
      <c r="N21">
        <v>2868691</v>
      </c>
    </row>
    <row r="22" spans="1:21" x14ac:dyDescent="0.25">
      <c r="A22" t="s">
        <v>26</v>
      </c>
      <c r="B22" s="30" t="s">
        <v>64</v>
      </c>
      <c r="C22">
        <v>1</v>
      </c>
      <c r="E22" t="s">
        <v>27</v>
      </c>
      <c r="F22">
        <v>0.64963499999999996</v>
      </c>
      <c r="G22">
        <v>5205105</v>
      </c>
      <c r="H22">
        <v>5751315</v>
      </c>
      <c r="I22" t="s">
        <v>27</v>
      </c>
      <c r="J22" t="s">
        <v>27</v>
      </c>
      <c r="K22">
        <v>100</v>
      </c>
      <c r="L22">
        <v>78.886562999999995</v>
      </c>
      <c r="M22">
        <v>0.55584800000000001</v>
      </c>
      <c r="N22">
        <v>2893246</v>
      </c>
    </row>
    <row r="23" spans="1:21" x14ac:dyDescent="0.25">
      <c r="A23" t="s">
        <v>26</v>
      </c>
      <c r="B23" s="30" t="s">
        <v>65</v>
      </c>
      <c r="C23">
        <v>1</v>
      </c>
      <c r="E23" t="s">
        <v>27</v>
      </c>
      <c r="F23">
        <v>0.64476900000000004</v>
      </c>
      <c r="G23">
        <v>4046040</v>
      </c>
      <c r="H23">
        <v>4801590</v>
      </c>
      <c r="I23" t="s">
        <v>27</v>
      </c>
      <c r="J23" t="s">
        <v>27</v>
      </c>
      <c r="K23">
        <v>100</v>
      </c>
      <c r="L23">
        <v>80.300798</v>
      </c>
      <c r="M23">
        <v>0.54183899999999996</v>
      </c>
      <c r="N23">
        <v>2192303</v>
      </c>
    </row>
    <row r="24" spans="1:21" x14ac:dyDescent="0.25">
      <c r="A24" t="s">
        <v>26</v>
      </c>
      <c r="B24" s="30" t="s">
        <v>66</v>
      </c>
      <c r="C24">
        <v>1</v>
      </c>
      <c r="E24" t="s">
        <v>27</v>
      </c>
      <c r="F24">
        <v>0.63658499999999996</v>
      </c>
      <c r="G24">
        <v>5945400</v>
      </c>
      <c r="H24">
        <v>6548040</v>
      </c>
      <c r="I24" t="s">
        <v>27</v>
      </c>
      <c r="J24" t="s">
        <v>27</v>
      </c>
      <c r="K24">
        <v>100</v>
      </c>
      <c r="L24">
        <v>80.378653</v>
      </c>
      <c r="M24">
        <v>0.50739299999999998</v>
      </c>
      <c r="N24">
        <v>3016656</v>
      </c>
    </row>
    <row r="25" spans="1:21" x14ac:dyDescent="0.25">
      <c r="A25" t="s">
        <v>26</v>
      </c>
      <c r="B25" s="30" t="s">
        <v>67</v>
      </c>
      <c r="C25">
        <v>1</v>
      </c>
      <c r="E25" t="s">
        <v>27</v>
      </c>
      <c r="F25">
        <v>0.63170700000000002</v>
      </c>
      <c r="G25">
        <v>2590380</v>
      </c>
      <c r="H25">
        <v>3076740</v>
      </c>
      <c r="I25" t="s">
        <v>27</v>
      </c>
      <c r="J25" t="s">
        <v>27</v>
      </c>
      <c r="K25">
        <v>100</v>
      </c>
      <c r="L25">
        <v>64.169621000000006</v>
      </c>
      <c r="M25">
        <v>0.70710899999999999</v>
      </c>
      <c r="N25">
        <v>1831680</v>
      </c>
    </row>
    <row r="26" spans="1:21" ht="15.75" x14ac:dyDescent="0.25">
      <c r="A26" t="s">
        <v>26</v>
      </c>
      <c r="B26" s="30" t="s">
        <v>68</v>
      </c>
      <c r="C26">
        <v>1</v>
      </c>
      <c r="E26" t="s">
        <v>27</v>
      </c>
      <c r="F26">
        <v>0.62836199999999998</v>
      </c>
      <c r="G26">
        <v>4964220</v>
      </c>
      <c r="H26">
        <v>5593050</v>
      </c>
      <c r="I26" t="s">
        <v>27</v>
      </c>
      <c r="J26" t="s">
        <v>27</v>
      </c>
      <c r="K26">
        <v>100</v>
      </c>
      <c r="L26">
        <v>78.021387000000004</v>
      </c>
      <c r="M26">
        <v>0.70654799999999995</v>
      </c>
      <c r="N26">
        <v>3507457</v>
      </c>
      <c r="O26" s="33" t="s">
        <v>135</v>
      </c>
    </row>
    <row r="27" spans="1:21" x14ac:dyDescent="0.25">
      <c r="A27" t="s">
        <v>26</v>
      </c>
      <c r="B27" s="30" t="s">
        <v>69</v>
      </c>
      <c r="C27">
        <v>1</v>
      </c>
      <c r="E27" t="s">
        <v>27</v>
      </c>
      <c r="F27">
        <v>0.62347200000000003</v>
      </c>
      <c r="G27">
        <v>800730</v>
      </c>
      <c r="H27">
        <v>1345050</v>
      </c>
      <c r="I27" t="s">
        <v>27</v>
      </c>
      <c r="J27" t="s">
        <v>27</v>
      </c>
      <c r="K27">
        <v>100</v>
      </c>
      <c r="L27">
        <v>37.359591999999999</v>
      </c>
      <c r="M27">
        <v>0.92075799999999997</v>
      </c>
      <c r="N27">
        <v>737278</v>
      </c>
    </row>
    <row r="28" spans="1:21" x14ac:dyDescent="0.25">
      <c r="B28" s="30"/>
    </row>
    <row r="29" spans="1:21" x14ac:dyDescent="0.25">
      <c r="B29" s="30"/>
    </row>
    <row r="30" spans="1:21" x14ac:dyDescent="0.25">
      <c r="B30" s="30"/>
    </row>
    <row r="31" spans="1:21" x14ac:dyDescent="0.25">
      <c r="A31" t="s">
        <v>199</v>
      </c>
      <c r="B31" s="30"/>
      <c r="Q31" t="s">
        <v>178</v>
      </c>
      <c r="U31" t="s">
        <v>182</v>
      </c>
    </row>
    <row r="32" spans="1:21" x14ac:dyDescent="0.25">
      <c r="A32" t="s">
        <v>178</v>
      </c>
      <c r="B32" s="30"/>
      <c r="C32" t="s">
        <v>180</v>
      </c>
    </row>
    <row r="33" spans="1:23" x14ac:dyDescent="0.25">
      <c r="A33" t="s">
        <v>12</v>
      </c>
      <c r="B33" s="30" t="s">
        <v>13</v>
      </c>
      <c r="C33" t="s">
        <v>14</v>
      </c>
      <c r="D33" t="s">
        <v>15</v>
      </c>
      <c r="E33" t="s">
        <v>16</v>
      </c>
      <c r="F33" t="s">
        <v>17</v>
      </c>
      <c r="G33" t="s">
        <v>18</v>
      </c>
      <c r="H33" t="s">
        <v>19</v>
      </c>
      <c r="I33" t="s">
        <v>20</v>
      </c>
      <c r="J33" t="s">
        <v>21</v>
      </c>
      <c r="K33" t="s">
        <v>22</v>
      </c>
      <c r="L33" t="s">
        <v>23</v>
      </c>
      <c r="M33" t="s">
        <v>24</v>
      </c>
      <c r="N33" t="s">
        <v>25</v>
      </c>
      <c r="Q33" t="s">
        <v>0</v>
      </c>
      <c r="R33" t="s">
        <v>3</v>
      </c>
      <c r="S33" t="s">
        <v>10</v>
      </c>
      <c r="U33" t="s">
        <v>0</v>
      </c>
      <c r="V33" t="s">
        <v>3</v>
      </c>
      <c r="W33" t="s">
        <v>10</v>
      </c>
    </row>
    <row r="34" spans="1:23" x14ac:dyDescent="0.25">
      <c r="A34" t="s">
        <v>26</v>
      </c>
      <c r="B34" s="30" t="s">
        <v>28</v>
      </c>
      <c r="C34">
        <v>1</v>
      </c>
      <c r="E34" t="s">
        <v>27</v>
      </c>
      <c r="F34">
        <v>0.63095199999999996</v>
      </c>
      <c r="G34">
        <v>23241631</v>
      </c>
      <c r="H34">
        <v>24285478</v>
      </c>
      <c r="I34" t="s">
        <v>27</v>
      </c>
      <c r="J34" t="s">
        <v>27</v>
      </c>
      <c r="K34">
        <v>100</v>
      </c>
      <c r="L34">
        <v>78.048165999999995</v>
      </c>
      <c r="M34">
        <v>1</v>
      </c>
      <c r="N34">
        <v>23241631</v>
      </c>
      <c r="Q34">
        <f>N34/100000</f>
        <v>232.41631000000001</v>
      </c>
      <c r="R34">
        <f>N38/100000</f>
        <v>10.009370000000001</v>
      </c>
      <c r="S34">
        <f>N42/100000</f>
        <v>58.627659999999999</v>
      </c>
      <c r="U34">
        <f>Q34/$Q$43</f>
        <v>1.1328967421243672</v>
      </c>
      <c r="V34">
        <f>R34/$Q$43</f>
        <v>4.8789960841032966E-2</v>
      </c>
      <c r="W34" s="29">
        <f>S34/$Q$43</f>
        <v>0.28577635111914079</v>
      </c>
    </row>
    <row r="35" spans="1:23" x14ac:dyDescent="0.25">
      <c r="A35" t="s">
        <v>26</v>
      </c>
      <c r="B35" s="30" t="s">
        <v>29</v>
      </c>
      <c r="C35">
        <v>1</v>
      </c>
      <c r="E35" t="s">
        <v>27</v>
      </c>
      <c r="F35">
        <v>0.62388100000000002</v>
      </c>
      <c r="G35">
        <v>27210925</v>
      </c>
      <c r="H35">
        <v>28193914</v>
      </c>
      <c r="I35" t="s">
        <v>27</v>
      </c>
      <c r="J35" t="s">
        <v>27</v>
      </c>
      <c r="K35">
        <v>100</v>
      </c>
      <c r="L35">
        <v>84.602517000000006</v>
      </c>
      <c r="M35">
        <v>0.93408999999999998</v>
      </c>
      <c r="N35">
        <v>25417442</v>
      </c>
      <c r="Q35">
        <f>N35/100000</f>
        <v>254.17442</v>
      </c>
      <c r="R35">
        <f>N39/100000</f>
        <v>56.064320000000002</v>
      </c>
      <c r="S35">
        <f>N43/100000</f>
        <v>29.12189</v>
      </c>
      <c r="U35">
        <f>Q35/$Q$43</f>
        <v>1.2389550989315277</v>
      </c>
      <c r="V35">
        <f>R35/$Q$43</f>
        <v>0.27328153294154789</v>
      </c>
      <c r="W35" s="29">
        <f>S35/$Q$43</f>
        <v>0.14195257770637607</v>
      </c>
    </row>
    <row r="36" spans="1:23" x14ac:dyDescent="0.25">
      <c r="A36" t="s">
        <v>26</v>
      </c>
      <c r="B36" s="30" t="s">
        <v>30</v>
      </c>
      <c r="C36">
        <v>1</v>
      </c>
      <c r="E36" t="s">
        <v>27</v>
      </c>
      <c r="F36">
        <v>0.61790999999999996</v>
      </c>
      <c r="G36">
        <v>22349782</v>
      </c>
      <c r="H36">
        <v>23239132</v>
      </c>
      <c r="I36" t="s">
        <v>27</v>
      </c>
      <c r="J36" t="s">
        <v>27</v>
      </c>
      <c r="K36">
        <v>100</v>
      </c>
      <c r="L36">
        <v>86.005313999999998</v>
      </c>
      <c r="M36">
        <v>0.89899399999999996</v>
      </c>
      <c r="N36">
        <v>20092323</v>
      </c>
      <c r="Q36">
        <f>N36/100000</f>
        <v>200.92322999999999</v>
      </c>
      <c r="R36">
        <f>N40/100000</f>
        <v>4.7817800000000004</v>
      </c>
      <c r="S36">
        <f>N44/100000</f>
        <v>23.108139999999999</v>
      </c>
      <c r="U36">
        <f>Q36/$Q$43</f>
        <v>0.97938596772362885</v>
      </c>
      <c r="V36">
        <f>R36/$Q$43</f>
        <v>2.3308445881252728E-2</v>
      </c>
      <c r="W36" s="29">
        <f>S36/$Q$43</f>
        <v>0.11263898184492205</v>
      </c>
    </row>
    <row r="37" spans="1:23" x14ac:dyDescent="0.25">
      <c r="A37" t="s">
        <v>26</v>
      </c>
      <c r="B37" s="30" t="s">
        <v>31</v>
      </c>
      <c r="C37">
        <v>1</v>
      </c>
      <c r="E37" t="s">
        <v>27</v>
      </c>
      <c r="F37">
        <v>0.61790999999999996</v>
      </c>
      <c r="G37">
        <v>25003769</v>
      </c>
      <c r="H37">
        <v>25935063</v>
      </c>
      <c r="I37" t="s">
        <v>27</v>
      </c>
      <c r="J37" t="s">
        <v>27</v>
      </c>
      <c r="K37">
        <v>100</v>
      </c>
      <c r="L37">
        <v>84.876232000000002</v>
      </c>
      <c r="M37">
        <v>0.66302899999999998</v>
      </c>
      <c r="N37">
        <v>16578232</v>
      </c>
      <c r="Q37">
        <f>N37/100000</f>
        <v>165.78232</v>
      </c>
      <c r="R37">
        <f>N41/100000</f>
        <v>12.10548</v>
      </c>
      <c r="S37">
        <f>N45/100000</f>
        <v>18.053930000000001</v>
      </c>
      <c r="U37">
        <f>Q37/$Q$43</f>
        <v>0.80809410591631592</v>
      </c>
      <c r="V37">
        <f>R37/$Q$43</f>
        <v>5.9007299676393989E-2</v>
      </c>
      <c r="W37" s="29">
        <f>S37/$Q$43</f>
        <v>8.8002595340840664E-2</v>
      </c>
    </row>
    <row r="38" spans="1:23" x14ac:dyDescent="0.25">
      <c r="A38" t="s">
        <v>26</v>
      </c>
      <c r="B38" s="30" t="s">
        <v>32</v>
      </c>
      <c r="C38">
        <v>1</v>
      </c>
      <c r="E38" t="s">
        <v>27</v>
      </c>
      <c r="F38">
        <v>0.61309499999999995</v>
      </c>
      <c r="G38">
        <v>1379546</v>
      </c>
      <c r="H38">
        <v>1730386</v>
      </c>
      <c r="I38" t="s">
        <v>27</v>
      </c>
      <c r="J38" t="s">
        <v>27</v>
      </c>
      <c r="K38">
        <v>100</v>
      </c>
      <c r="L38">
        <v>49.816862999999998</v>
      </c>
      <c r="M38">
        <v>0.72555599999999998</v>
      </c>
      <c r="N38">
        <v>1000937</v>
      </c>
      <c r="Q38">
        <f>N46/100000</f>
        <v>234.71251000000001</v>
      </c>
      <c r="R38">
        <f>N50/100000</f>
        <v>51.561900000000001</v>
      </c>
      <c r="S38">
        <f>N54/100000</f>
        <v>105.33471</v>
      </c>
      <c r="U38">
        <f>Q38/$Q$43</f>
        <v>1.1440894054071893</v>
      </c>
      <c r="V38">
        <f>R38/$Q$43</f>
        <v>0.2513348074743223</v>
      </c>
      <c r="W38">
        <f>S38/$Q$43</f>
        <v>0.51344653820385933</v>
      </c>
    </row>
    <row r="39" spans="1:23" x14ac:dyDescent="0.25">
      <c r="A39" t="s">
        <v>26</v>
      </c>
      <c r="B39" s="30" t="s">
        <v>33</v>
      </c>
      <c r="C39">
        <v>1</v>
      </c>
      <c r="E39" t="s">
        <v>27</v>
      </c>
      <c r="F39">
        <v>0.60416700000000001</v>
      </c>
      <c r="G39">
        <v>9942051</v>
      </c>
      <c r="H39">
        <v>10628051</v>
      </c>
      <c r="I39" t="s">
        <v>27</v>
      </c>
      <c r="J39" t="s">
        <v>27</v>
      </c>
      <c r="K39">
        <v>100</v>
      </c>
      <c r="L39">
        <v>83.544976000000005</v>
      </c>
      <c r="M39">
        <v>0.56391100000000005</v>
      </c>
      <c r="N39">
        <v>5606432</v>
      </c>
      <c r="Q39">
        <f>N47/100000</f>
        <v>167.61872</v>
      </c>
      <c r="R39">
        <f>N51/100000</f>
        <v>89.104730000000004</v>
      </c>
      <c r="S39">
        <f>N55/100000</f>
        <v>128.90074999999999</v>
      </c>
      <c r="U39">
        <f>Q39/$Q$43</f>
        <v>0.81704550686247668</v>
      </c>
      <c r="V39">
        <f>R39/$Q$43</f>
        <v>0.43433465717131198</v>
      </c>
      <c r="W39">
        <f>S39/$Q$43</f>
        <v>0.62831752097082827</v>
      </c>
    </row>
    <row r="40" spans="1:23" x14ac:dyDescent="0.25">
      <c r="A40" t="s">
        <v>26</v>
      </c>
      <c r="B40" s="30" t="s">
        <v>34</v>
      </c>
      <c r="C40">
        <v>1</v>
      </c>
      <c r="E40" t="s">
        <v>27</v>
      </c>
      <c r="F40">
        <v>0.6</v>
      </c>
      <c r="G40">
        <v>518567</v>
      </c>
      <c r="H40">
        <v>893172</v>
      </c>
      <c r="I40" t="s">
        <v>27</v>
      </c>
      <c r="J40" t="s">
        <v>27</v>
      </c>
      <c r="K40">
        <v>100</v>
      </c>
      <c r="L40">
        <v>33.658799999999999</v>
      </c>
      <c r="M40">
        <v>0.92211500000000002</v>
      </c>
      <c r="N40">
        <v>478178</v>
      </c>
      <c r="Q40">
        <f>N48/100000</f>
        <v>105.03757</v>
      </c>
      <c r="R40">
        <f>N52/100000</f>
        <v>101.80877</v>
      </c>
      <c r="S40">
        <f>N56/100000</f>
        <v>171.43525</v>
      </c>
      <c r="U40">
        <f>Q40/$Q$43</f>
        <v>0.51199815044675723</v>
      </c>
      <c r="V40">
        <f>R40/$Q$43</f>
        <v>0.49625959491693594</v>
      </c>
      <c r="W40">
        <f>S40/$Q$43</f>
        <v>0.83564891039822642</v>
      </c>
    </row>
    <row r="41" spans="1:23" x14ac:dyDescent="0.25">
      <c r="A41" t="s">
        <v>26</v>
      </c>
      <c r="B41" s="30" t="s">
        <v>35</v>
      </c>
      <c r="C41">
        <v>1</v>
      </c>
      <c r="E41" t="s">
        <v>27</v>
      </c>
      <c r="F41">
        <v>0.58333299999999999</v>
      </c>
      <c r="G41">
        <v>1772722</v>
      </c>
      <c r="H41">
        <v>2356606</v>
      </c>
      <c r="I41" t="s">
        <v>27</v>
      </c>
      <c r="J41" t="s">
        <v>27</v>
      </c>
      <c r="K41">
        <v>100</v>
      </c>
      <c r="L41">
        <v>55.168733000000003</v>
      </c>
      <c r="M41">
        <v>0.68287600000000004</v>
      </c>
      <c r="N41">
        <v>1210548</v>
      </c>
      <c r="Q41">
        <f>N49/100000</f>
        <v>280.55288000000002</v>
      </c>
      <c r="R41">
        <f>N53/100000</f>
        <v>91.543409999999994</v>
      </c>
      <c r="S41">
        <f>N57/100000</f>
        <v>90.319159999999997</v>
      </c>
      <c r="U41">
        <f>Q41/$Q$43</f>
        <v>1.3675350225877374</v>
      </c>
      <c r="V41">
        <f>R41/$Q$43</f>
        <v>0.44622182906163177</v>
      </c>
      <c r="W41">
        <f>S41/$Q$43</f>
        <v>0.440254309671337</v>
      </c>
    </row>
    <row r="42" spans="1:23" x14ac:dyDescent="0.25">
      <c r="A42" t="s">
        <v>26</v>
      </c>
      <c r="B42" s="30" t="s">
        <v>36</v>
      </c>
      <c r="C42">
        <v>1</v>
      </c>
      <c r="E42" t="s">
        <v>27</v>
      </c>
      <c r="F42">
        <v>0.57440500000000005</v>
      </c>
      <c r="G42">
        <v>6548311</v>
      </c>
      <c r="H42">
        <v>7141015</v>
      </c>
      <c r="I42" t="s">
        <v>27</v>
      </c>
      <c r="J42" t="s">
        <v>27</v>
      </c>
      <c r="K42">
        <v>100</v>
      </c>
      <c r="L42">
        <v>77.643375000000006</v>
      </c>
      <c r="M42">
        <v>0.89531000000000005</v>
      </c>
      <c r="N42">
        <v>5862766</v>
      </c>
    </row>
    <row r="43" spans="1:23" x14ac:dyDescent="0.25">
      <c r="A43" t="s">
        <v>26</v>
      </c>
      <c r="B43" s="30" t="s">
        <v>37</v>
      </c>
      <c r="C43">
        <v>1</v>
      </c>
      <c r="E43" t="s">
        <v>27</v>
      </c>
      <c r="F43">
        <v>0.56845199999999996</v>
      </c>
      <c r="G43">
        <v>3891433</v>
      </c>
      <c r="H43">
        <v>4594240</v>
      </c>
      <c r="I43" t="s">
        <v>27</v>
      </c>
      <c r="J43" t="s">
        <v>27</v>
      </c>
      <c r="K43">
        <v>100</v>
      </c>
      <c r="L43">
        <v>77.028351000000001</v>
      </c>
      <c r="M43">
        <v>0.748359</v>
      </c>
      <c r="N43">
        <v>2912189</v>
      </c>
      <c r="Q43">
        <f>AVERAGE(Q34:Q41)</f>
        <v>205.15224499999999</v>
      </c>
      <c r="U43">
        <f>AVERAGE(U34:U41)</f>
        <v>1</v>
      </c>
      <c r="V43">
        <f>AVERAGE(V34:V41)</f>
        <v>0.25406726599555374</v>
      </c>
      <c r="W43">
        <f>AVERAGE(W38:W41)</f>
        <v>0.60441681981106277</v>
      </c>
    </row>
    <row r="44" spans="1:23" x14ac:dyDescent="0.25">
      <c r="A44" t="s">
        <v>26</v>
      </c>
      <c r="B44" s="30" t="s">
        <v>38</v>
      </c>
      <c r="C44">
        <v>1</v>
      </c>
      <c r="E44" t="s">
        <v>27</v>
      </c>
      <c r="F44">
        <v>0.5625</v>
      </c>
      <c r="G44">
        <v>3557351</v>
      </c>
      <c r="H44">
        <v>4220811</v>
      </c>
      <c r="I44" t="s">
        <v>27</v>
      </c>
      <c r="J44" t="s">
        <v>27</v>
      </c>
      <c r="K44">
        <v>100</v>
      </c>
      <c r="L44">
        <v>74.586736999999999</v>
      </c>
      <c r="M44">
        <v>0.64958800000000005</v>
      </c>
      <c r="N44">
        <v>2310814</v>
      </c>
    </row>
    <row r="45" spans="1:23" x14ac:dyDescent="0.25">
      <c r="A45" t="s">
        <v>26</v>
      </c>
      <c r="B45" s="30" t="s">
        <v>39</v>
      </c>
      <c r="C45">
        <v>1</v>
      </c>
      <c r="E45" t="s">
        <v>27</v>
      </c>
      <c r="F45">
        <v>0.55489599999999994</v>
      </c>
      <c r="G45">
        <v>2043055</v>
      </c>
      <c r="H45">
        <v>2639287</v>
      </c>
      <c r="I45" t="s">
        <v>27</v>
      </c>
      <c r="J45" t="s">
        <v>27</v>
      </c>
      <c r="K45">
        <v>100</v>
      </c>
      <c r="L45">
        <v>61.604267</v>
      </c>
      <c r="M45">
        <v>0.88367300000000004</v>
      </c>
      <c r="N45">
        <v>1805393</v>
      </c>
    </row>
    <row r="46" spans="1:23" x14ac:dyDescent="0.25">
      <c r="A46" t="s">
        <v>26</v>
      </c>
      <c r="B46" s="30" t="s">
        <v>40</v>
      </c>
      <c r="C46">
        <v>1</v>
      </c>
      <c r="E46" t="s">
        <v>27</v>
      </c>
      <c r="F46">
        <v>0.54302700000000004</v>
      </c>
      <c r="G46">
        <v>24690512</v>
      </c>
      <c r="H46">
        <v>25606028</v>
      </c>
      <c r="I46" t="s">
        <v>27</v>
      </c>
      <c r="J46" t="s">
        <v>27</v>
      </c>
      <c r="K46">
        <v>100</v>
      </c>
      <c r="L46">
        <v>88.439417000000006</v>
      </c>
      <c r="M46">
        <v>0.95061799999999996</v>
      </c>
      <c r="N46">
        <v>23471251</v>
      </c>
    </row>
    <row r="47" spans="1:23" x14ac:dyDescent="0.25">
      <c r="A47" t="s">
        <v>26</v>
      </c>
      <c r="B47" s="30" t="s">
        <v>41</v>
      </c>
      <c r="C47">
        <v>1</v>
      </c>
      <c r="E47" t="s">
        <v>27</v>
      </c>
      <c r="F47">
        <v>0.53709200000000001</v>
      </c>
      <c r="G47">
        <v>14944657</v>
      </c>
      <c r="H47">
        <v>15733557</v>
      </c>
      <c r="I47" t="s">
        <v>27</v>
      </c>
      <c r="J47" t="s">
        <v>27</v>
      </c>
      <c r="K47">
        <v>100</v>
      </c>
      <c r="L47">
        <v>85.473872</v>
      </c>
      <c r="M47">
        <v>1.121596</v>
      </c>
      <c r="N47">
        <v>16761872</v>
      </c>
    </row>
    <row r="48" spans="1:23" x14ac:dyDescent="0.25">
      <c r="A48" t="s">
        <v>26</v>
      </c>
      <c r="B48" s="30" t="s">
        <v>42</v>
      </c>
      <c r="C48">
        <v>1</v>
      </c>
      <c r="E48" t="s">
        <v>27</v>
      </c>
      <c r="F48">
        <v>0.53709200000000001</v>
      </c>
      <c r="G48">
        <v>13930553</v>
      </c>
      <c r="H48">
        <v>14731850</v>
      </c>
      <c r="I48" t="s">
        <v>27</v>
      </c>
      <c r="J48" t="s">
        <v>27</v>
      </c>
      <c r="K48">
        <v>100</v>
      </c>
      <c r="L48">
        <v>83.606437</v>
      </c>
      <c r="M48">
        <v>0.75400900000000004</v>
      </c>
      <c r="N48">
        <v>10503757</v>
      </c>
    </row>
    <row r="49" spans="1:26" x14ac:dyDescent="0.25">
      <c r="A49" t="s">
        <v>26</v>
      </c>
      <c r="B49" s="30" t="s">
        <v>43</v>
      </c>
      <c r="C49">
        <v>1</v>
      </c>
      <c r="E49" t="s">
        <v>27</v>
      </c>
      <c r="F49">
        <v>0.53550299999999995</v>
      </c>
      <c r="G49">
        <v>24104570</v>
      </c>
      <c r="H49">
        <v>25020576</v>
      </c>
      <c r="I49" t="s">
        <v>27</v>
      </c>
      <c r="J49" t="s">
        <v>27</v>
      </c>
      <c r="K49">
        <v>100</v>
      </c>
      <c r="L49">
        <v>87.892512999999994</v>
      </c>
      <c r="M49">
        <v>1.163899</v>
      </c>
      <c r="N49">
        <v>28055288</v>
      </c>
    </row>
    <row r="50" spans="1:26" x14ac:dyDescent="0.25">
      <c r="A50" t="s">
        <v>26</v>
      </c>
      <c r="B50" s="30" t="s">
        <v>44</v>
      </c>
      <c r="C50">
        <v>1</v>
      </c>
      <c r="E50" t="s">
        <v>27</v>
      </c>
      <c r="F50">
        <v>0.53254400000000002</v>
      </c>
      <c r="G50">
        <v>10512068</v>
      </c>
      <c r="H50">
        <v>11258093</v>
      </c>
      <c r="I50" t="s">
        <v>27</v>
      </c>
      <c r="J50" t="s">
        <v>27</v>
      </c>
      <c r="K50">
        <v>100</v>
      </c>
      <c r="L50">
        <v>81.551878000000002</v>
      </c>
      <c r="M50">
        <v>0.49050199999999999</v>
      </c>
      <c r="N50">
        <v>5156190</v>
      </c>
    </row>
    <row r="51" spans="1:26" x14ac:dyDescent="0.25">
      <c r="A51" t="s">
        <v>26</v>
      </c>
      <c r="B51" s="30" t="s">
        <v>45</v>
      </c>
      <c r="C51">
        <v>1</v>
      </c>
      <c r="E51" t="s">
        <v>27</v>
      </c>
      <c r="F51">
        <v>0.52507400000000004</v>
      </c>
      <c r="G51">
        <v>13753173</v>
      </c>
      <c r="H51">
        <v>14598423</v>
      </c>
      <c r="I51" t="s">
        <v>27</v>
      </c>
      <c r="J51" t="s">
        <v>27</v>
      </c>
      <c r="K51">
        <v>100</v>
      </c>
      <c r="L51">
        <v>84.720403000000005</v>
      </c>
      <c r="M51">
        <v>0.64788500000000004</v>
      </c>
      <c r="N51">
        <v>8910473</v>
      </c>
    </row>
    <row r="52" spans="1:26" x14ac:dyDescent="0.25">
      <c r="A52" t="s">
        <v>26</v>
      </c>
      <c r="B52" s="30" t="s">
        <v>46</v>
      </c>
      <c r="C52">
        <v>1</v>
      </c>
      <c r="E52" t="s">
        <v>27</v>
      </c>
      <c r="F52">
        <v>0.52507400000000004</v>
      </c>
      <c r="G52">
        <v>16414951</v>
      </c>
      <c r="H52">
        <v>17314101</v>
      </c>
      <c r="I52" t="s">
        <v>27</v>
      </c>
      <c r="J52" t="s">
        <v>27</v>
      </c>
      <c r="K52">
        <v>100</v>
      </c>
      <c r="L52">
        <v>84.078286000000006</v>
      </c>
      <c r="M52">
        <v>0.62021999999999999</v>
      </c>
      <c r="N52">
        <v>10180877</v>
      </c>
    </row>
    <row r="53" spans="1:26" x14ac:dyDescent="0.25">
      <c r="A53" t="s">
        <v>26</v>
      </c>
      <c r="B53" s="30" t="s">
        <v>47</v>
      </c>
      <c r="C53">
        <v>1</v>
      </c>
      <c r="E53" t="s">
        <v>27</v>
      </c>
      <c r="F53">
        <v>0.51917400000000002</v>
      </c>
      <c r="G53">
        <v>16957283</v>
      </c>
      <c r="H53">
        <v>17920133</v>
      </c>
      <c r="I53" t="s">
        <v>27</v>
      </c>
      <c r="J53" t="s">
        <v>27</v>
      </c>
      <c r="K53">
        <v>100</v>
      </c>
      <c r="L53">
        <v>83.402099000000007</v>
      </c>
      <c r="M53">
        <v>0.53984699999999997</v>
      </c>
      <c r="N53">
        <v>9154341</v>
      </c>
    </row>
    <row r="54" spans="1:26" x14ac:dyDescent="0.25">
      <c r="A54" t="s">
        <v>26</v>
      </c>
      <c r="B54" s="30" t="s">
        <v>48</v>
      </c>
      <c r="C54">
        <v>1</v>
      </c>
      <c r="E54" t="s">
        <v>27</v>
      </c>
      <c r="F54">
        <v>0.50882400000000005</v>
      </c>
      <c r="G54">
        <v>16913624</v>
      </c>
      <c r="H54">
        <v>17846192</v>
      </c>
      <c r="I54" t="s">
        <v>27</v>
      </c>
      <c r="J54" t="s">
        <v>27</v>
      </c>
      <c r="K54">
        <v>100</v>
      </c>
      <c r="L54">
        <v>80.370868000000002</v>
      </c>
      <c r="M54">
        <v>0.62278</v>
      </c>
      <c r="N54">
        <v>10533471</v>
      </c>
    </row>
    <row r="55" spans="1:26" x14ac:dyDescent="0.25">
      <c r="A55" t="s">
        <v>26</v>
      </c>
      <c r="B55" s="30" t="s">
        <v>49</v>
      </c>
      <c r="C55">
        <v>1</v>
      </c>
      <c r="E55" t="s">
        <v>27</v>
      </c>
      <c r="F55">
        <v>0.49705899999999997</v>
      </c>
      <c r="G55">
        <v>23581740</v>
      </c>
      <c r="H55">
        <v>24704967</v>
      </c>
      <c r="I55" t="s">
        <v>27</v>
      </c>
      <c r="J55" t="s">
        <v>27</v>
      </c>
      <c r="K55">
        <v>100</v>
      </c>
      <c r="L55">
        <v>81.425822999999994</v>
      </c>
      <c r="M55">
        <v>0.54661300000000002</v>
      </c>
      <c r="N55">
        <v>12890075</v>
      </c>
    </row>
    <row r="56" spans="1:26" x14ac:dyDescent="0.25">
      <c r="A56" t="s">
        <v>26</v>
      </c>
      <c r="B56" s="30" t="s">
        <v>50</v>
      </c>
      <c r="C56">
        <v>1</v>
      </c>
      <c r="E56" t="s">
        <v>27</v>
      </c>
      <c r="F56">
        <v>0.49266900000000002</v>
      </c>
      <c r="G56">
        <v>22547252</v>
      </c>
      <c r="H56">
        <v>23727368</v>
      </c>
      <c r="I56" t="s">
        <v>27</v>
      </c>
      <c r="J56" t="s">
        <v>27</v>
      </c>
      <c r="K56">
        <v>100</v>
      </c>
      <c r="L56">
        <v>83.546762999999999</v>
      </c>
      <c r="M56">
        <v>0.76033799999999996</v>
      </c>
      <c r="N56">
        <v>17143525</v>
      </c>
    </row>
    <row r="57" spans="1:26" x14ac:dyDescent="0.25">
      <c r="A57" t="s">
        <v>26</v>
      </c>
      <c r="B57" s="30" t="s">
        <v>51</v>
      </c>
      <c r="C57">
        <v>1</v>
      </c>
      <c r="E57" t="s">
        <v>27</v>
      </c>
      <c r="F57">
        <v>0.485294</v>
      </c>
      <c r="G57">
        <v>10507511</v>
      </c>
      <c r="H57">
        <v>11464481</v>
      </c>
      <c r="I57" t="s">
        <v>27</v>
      </c>
      <c r="J57" t="s">
        <v>27</v>
      </c>
      <c r="K57">
        <v>100</v>
      </c>
      <c r="L57">
        <v>77.957408000000001</v>
      </c>
      <c r="M57">
        <v>0.859568</v>
      </c>
      <c r="N57">
        <v>9031916</v>
      </c>
    </row>
    <row r="58" spans="1:26" x14ac:dyDescent="0.25">
      <c r="B58" s="30"/>
    </row>
    <row r="59" spans="1:26" x14ac:dyDescent="0.25">
      <c r="B59" s="30"/>
    </row>
    <row r="60" spans="1:26" x14ac:dyDescent="0.25">
      <c r="B60" s="30"/>
    </row>
    <row r="61" spans="1:26" x14ac:dyDescent="0.25">
      <c r="A61" s="62"/>
      <c r="B61" s="63"/>
      <c r="C61" s="62"/>
      <c r="D61" s="62"/>
      <c r="E61" s="62"/>
      <c r="F61" s="62"/>
      <c r="G61" s="62"/>
      <c r="H61" s="62"/>
      <c r="I61" s="62"/>
      <c r="J61" s="62"/>
      <c r="K61" s="62"/>
      <c r="L61" s="62"/>
      <c r="M61" s="62"/>
      <c r="N61" s="62"/>
      <c r="O61" s="62"/>
      <c r="P61" s="62"/>
      <c r="Q61" s="62"/>
      <c r="R61" s="62"/>
      <c r="S61" s="62"/>
      <c r="T61" s="62"/>
      <c r="U61" s="62"/>
      <c r="V61" s="62"/>
      <c r="W61" s="62"/>
      <c r="X61" s="62"/>
      <c r="Y61" s="62"/>
      <c r="Z61" s="62"/>
    </row>
    <row r="62" spans="1:26" x14ac:dyDescent="0.25">
      <c r="B62" s="30"/>
    </row>
    <row r="63" spans="1:26" x14ac:dyDescent="0.25">
      <c r="B63" s="30"/>
    </row>
    <row r="64" spans="1:26" x14ac:dyDescent="0.25">
      <c r="B64" s="30"/>
    </row>
    <row r="125" spans="2:2" x14ac:dyDescent="0.25">
      <c r="B125" s="30"/>
    </row>
    <row r="126" spans="2:2" x14ac:dyDescent="0.25">
      <c r="B126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1A</vt:lpstr>
      <vt:lpstr>Figure 1B</vt:lpstr>
      <vt:lpstr>Figure 1C</vt:lpstr>
      <vt:lpstr>Figure 1J</vt:lpstr>
      <vt:lpstr>Figure 1K</vt:lpstr>
      <vt:lpstr>Figure 1L</vt:lpstr>
      <vt:lpstr>Figure 1M</vt:lpstr>
      <vt:lpstr>Figure 1N</vt:lpstr>
      <vt:lpstr>Figure 2G</vt:lpstr>
      <vt:lpstr>Figure 2H</vt:lpstr>
      <vt:lpstr>Figure 3A</vt:lpstr>
      <vt:lpstr>Figure 3B</vt:lpstr>
      <vt:lpstr>Figure 3C</vt:lpstr>
      <vt:lpstr>Figure 3D</vt:lpstr>
      <vt:lpstr>Figure 3E</vt:lpstr>
      <vt:lpstr>Figure 3F</vt:lpstr>
      <vt:lpstr>Figure 4A</vt:lpstr>
      <vt:lpstr>Figure 4B</vt:lpstr>
      <vt:lpstr>Figure 4G</vt:lpstr>
      <vt:lpstr>Figure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-Johnston, Amanda Sue</dc:creator>
  <cp:lastModifiedBy>Wolf-Johnston, Amanda Sue</cp:lastModifiedBy>
  <dcterms:created xsi:type="dcterms:W3CDTF">2023-09-13T17:36:56Z</dcterms:created>
  <dcterms:modified xsi:type="dcterms:W3CDTF">2023-12-05T18:17:12Z</dcterms:modified>
</cp:coreProperties>
</file>